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8"/>
  </bookViews>
  <sheets>
    <sheet name="Hip x" sheetId="1" r:id="rId1"/>
    <sheet name="Hip y" sheetId="2" r:id="rId2"/>
    <sheet name="Hip z" sheetId="3" r:id="rId3"/>
    <sheet name="Knee x" sheetId="4" r:id="rId4"/>
    <sheet name="Knee y" sheetId="5" r:id="rId5"/>
    <sheet name="Knee z" sheetId="6" r:id="rId6"/>
    <sheet name="Ankle x" sheetId="7" r:id="rId7"/>
    <sheet name="Ankle y" sheetId="8" r:id="rId8"/>
    <sheet name="Ankle z" sheetId="9" r:id="rId9"/>
  </sheets>
  <calcPr calcId="144525"/>
</workbook>
</file>

<file path=xl/sharedStrings.xml><?xml version="1.0" encoding="utf-8"?>
<sst xmlns="http://schemas.openxmlformats.org/spreadsheetml/2006/main" count="27" uniqueCount="3">
  <si>
    <t>Angle</t>
  </si>
  <si>
    <t>Mean</t>
  </si>
  <si>
    <t>S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indexed="8"/>
      <name val="宋体"/>
      <charset val="134"/>
    </font>
    <font>
      <sz val="16"/>
      <color indexed="8"/>
      <name val="Times New Roman"/>
      <charset val="134"/>
    </font>
    <font>
      <sz val="12"/>
      <color indexed="8"/>
      <name val="Times New Roman"/>
      <charset val="134"/>
    </font>
    <font>
      <sz val="16"/>
      <color theme="1"/>
      <name val="Times New Roman"/>
      <charset val="134"/>
    </font>
    <font>
      <sz val="12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9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3" fillId="17" borderId="6" applyNumberFormat="0" applyAlignment="0" applyProtection="0">
      <alignment vertical="center"/>
    </xf>
    <xf numFmtId="0" fontId="22" fillId="17" borderId="2" applyNumberFormat="0" applyAlignment="0" applyProtection="0">
      <alignment vertical="center"/>
    </xf>
    <xf numFmtId="0" fontId="20" fillId="15" borderId="4" applyNumberForma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1"/>
  <sheetViews>
    <sheetView workbookViewId="0">
      <selection activeCell="A1" sqref="$A1:$XFD1"/>
    </sheetView>
  </sheetViews>
  <sheetFormatPr defaultColWidth="9" defaultRowHeight="14.4"/>
  <cols>
    <col min="1" max="2" width="11.7777777777778" style="2"/>
    <col min="3" max="3" width="13.1111111111111" style="2"/>
    <col min="4" max="5" width="11.7777777777778" style="2"/>
    <col min="6" max="7" width="13.1111111111111" style="2"/>
    <col min="8" max="15" width="11.7777777777778" style="2"/>
    <col min="18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ht="15.6" spans="1:19">
      <c r="A2" s="4">
        <v>15.061574</v>
      </c>
      <c r="B2" s="4">
        <v>9.047447</v>
      </c>
      <c r="C2" s="4">
        <v>16.56032</v>
      </c>
      <c r="D2" s="4">
        <v>23.885632</v>
      </c>
      <c r="E2" s="4">
        <v>15.058873</v>
      </c>
      <c r="F2" s="4">
        <v>3.167262</v>
      </c>
      <c r="G2" s="4">
        <v>9.586413</v>
      </c>
      <c r="H2" s="4">
        <v>32.420544</v>
      </c>
      <c r="I2" s="4">
        <v>33.209904</v>
      </c>
      <c r="J2" s="4">
        <v>32.19175</v>
      </c>
      <c r="K2" s="4">
        <v>31.740059</v>
      </c>
      <c r="L2" s="4">
        <v>29.142778</v>
      </c>
      <c r="M2" s="4">
        <v>15.59335</v>
      </c>
      <c r="N2" s="4">
        <v>30.256178</v>
      </c>
      <c r="O2" s="4">
        <v>30.717922</v>
      </c>
      <c r="P2" s="1"/>
      <c r="Q2" s="6"/>
      <c r="R2" s="1">
        <f>AVERAGE(A2:O2)</f>
        <v>21.8426670666667</v>
      </c>
      <c r="S2" s="1">
        <f>STDEV(A2:O2)</f>
        <v>10.2638564752675</v>
      </c>
    </row>
    <row r="3" ht="15.6" spans="1:19">
      <c r="A3" s="4">
        <v>17.126343</v>
      </c>
      <c r="B3" s="4">
        <v>10.689833</v>
      </c>
      <c r="C3" s="4">
        <v>17.849705</v>
      </c>
      <c r="D3" s="4">
        <v>25.466841</v>
      </c>
      <c r="E3" s="4">
        <v>17.036222</v>
      </c>
      <c r="F3" s="4">
        <v>5.362955</v>
      </c>
      <c r="G3" s="4">
        <v>11.760345</v>
      </c>
      <c r="H3" s="4">
        <v>32.856514</v>
      </c>
      <c r="I3" s="4">
        <v>33.429276</v>
      </c>
      <c r="J3" s="4">
        <v>32.127392</v>
      </c>
      <c r="K3" s="4">
        <v>32.083981</v>
      </c>
      <c r="L3" s="4">
        <v>29.431538</v>
      </c>
      <c r="M3" s="4">
        <v>15.536621</v>
      </c>
      <c r="N3" s="4">
        <v>30.266409</v>
      </c>
      <c r="O3" s="4">
        <v>30.727531</v>
      </c>
      <c r="P3" s="1"/>
      <c r="Q3" s="6"/>
      <c r="R3" s="1">
        <f t="shared" ref="R3:R34" si="0">AVERAGE(A3:O3)</f>
        <v>22.7834337333333</v>
      </c>
      <c r="S3" s="1">
        <f t="shared" ref="S3:S34" si="1">STDEV(A3:O3)</f>
        <v>9.5328006670017</v>
      </c>
    </row>
    <row r="4" ht="15.6" spans="1:19">
      <c r="A4" s="4">
        <v>19.123171</v>
      </c>
      <c r="B4" s="4">
        <v>13.14751</v>
      </c>
      <c r="C4" s="4">
        <v>19.446577</v>
      </c>
      <c r="D4" s="4">
        <v>26.555183</v>
      </c>
      <c r="E4" s="4">
        <v>19.204039</v>
      </c>
      <c r="F4" s="4">
        <v>7.309774</v>
      </c>
      <c r="G4" s="4">
        <v>13.207528</v>
      </c>
      <c r="H4" s="4">
        <v>33.655342</v>
      </c>
      <c r="I4" s="4">
        <v>33.947586</v>
      </c>
      <c r="J4" s="4">
        <v>32.530407</v>
      </c>
      <c r="K4" s="4">
        <v>32.175549</v>
      </c>
      <c r="L4" s="4">
        <v>29.644442</v>
      </c>
      <c r="M4" s="4">
        <v>15.408784</v>
      </c>
      <c r="N4" s="4">
        <v>30.5359</v>
      </c>
      <c r="O4" s="4">
        <v>31.219858</v>
      </c>
      <c r="P4" s="1"/>
      <c r="Q4" s="6"/>
      <c r="R4" s="1">
        <f t="shared" si="0"/>
        <v>23.8074433333333</v>
      </c>
      <c r="S4" s="1">
        <f t="shared" si="1"/>
        <v>8.93871749247767</v>
      </c>
    </row>
    <row r="5" ht="15.6" spans="1:19">
      <c r="A5" s="4">
        <v>19.9076</v>
      </c>
      <c r="B5" s="4">
        <v>15.576527</v>
      </c>
      <c r="C5" s="4">
        <v>19.824684</v>
      </c>
      <c r="D5" s="4">
        <v>28.674274</v>
      </c>
      <c r="E5" s="4">
        <v>20.521547</v>
      </c>
      <c r="F5" s="4">
        <v>8.517695</v>
      </c>
      <c r="G5" s="4">
        <v>15.999015</v>
      </c>
      <c r="H5" s="4">
        <v>34.018002</v>
      </c>
      <c r="I5" s="4">
        <v>34.241108</v>
      </c>
      <c r="J5" s="4">
        <v>32.570236</v>
      </c>
      <c r="K5" s="4">
        <v>32.214718</v>
      </c>
      <c r="L5" s="4">
        <v>29.703455</v>
      </c>
      <c r="M5" s="4">
        <v>15.204327</v>
      </c>
      <c r="N5" s="4">
        <v>30.872749</v>
      </c>
      <c r="O5" s="4">
        <v>31.485331</v>
      </c>
      <c r="P5" s="1"/>
      <c r="Q5" s="6"/>
      <c r="R5" s="1">
        <f t="shared" si="0"/>
        <v>24.6220845333333</v>
      </c>
      <c r="S5" s="1">
        <f t="shared" si="1"/>
        <v>8.43600438019486</v>
      </c>
    </row>
    <row r="6" ht="15.6" spans="1:19">
      <c r="A6" s="4">
        <v>20.997997</v>
      </c>
      <c r="B6" s="4">
        <v>17.480362</v>
      </c>
      <c r="C6" s="4">
        <v>22.261696</v>
      </c>
      <c r="D6" s="4">
        <v>29.797882</v>
      </c>
      <c r="E6" s="4">
        <v>22.98975</v>
      </c>
      <c r="F6" s="4">
        <v>10.745954</v>
      </c>
      <c r="G6" s="4">
        <v>18.507328</v>
      </c>
      <c r="H6" s="4">
        <v>34.473988</v>
      </c>
      <c r="I6" s="4">
        <v>34.642395</v>
      </c>
      <c r="J6" s="4">
        <v>32.793133</v>
      </c>
      <c r="K6" s="4">
        <v>32.427391</v>
      </c>
      <c r="L6" s="4">
        <v>30.305031</v>
      </c>
      <c r="M6" s="4">
        <v>15.143387</v>
      </c>
      <c r="N6" s="4">
        <v>31.208149</v>
      </c>
      <c r="O6" s="4">
        <v>31.834827</v>
      </c>
      <c r="P6" s="1"/>
      <c r="Q6" s="6"/>
      <c r="R6" s="1">
        <f t="shared" si="0"/>
        <v>25.7072846666667</v>
      </c>
      <c r="S6" s="1">
        <f t="shared" si="1"/>
        <v>7.81085485139415</v>
      </c>
    </row>
    <row r="7" ht="15.6" spans="1:19">
      <c r="A7" s="4">
        <v>21.974812</v>
      </c>
      <c r="B7" s="4">
        <v>18.284584</v>
      </c>
      <c r="C7" s="4">
        <v>24.698874</v>
      </c>
      <c r="D7" s="4">
        <v>31.979567</v>
      </c>
      <c r="E7" s="4">
        <v>24.337425</v>
      </c>
      <c r="F7" s="4">
        <v>12.914023</v>
      </c>
      <c r="G7" s="4">
        <v>19.457417</v>
      </c>
      <c r="H7" s="4">
        <v>34.947666</v>
      </c>
      <c r="I7" s="4">
        <v>35.130802</v>
      </c>
      <c r="J7" s="4">
        <v>33.048561</v>
      </c>
      <c r="K7" s="4">
        <v>32.6054</v>
      </c>
      <c r="L7" s="4">
        <v>30.838682</v>
      </c>
      <c r="M7" s="4">
        <v>14.905069</v>
      </c>
      <c r="N7" s="4">
        <v>31.879065</v>
      </c>
      <c r="O7" s="4">
        <v>32.604187</v>
      </c>
      <c r="P7" s="1"/>
      <c r="Q7" s="6"/>
      <c r="R7" s="1">
        <f t="shared" si="0"/>
        <v>26.6404089333333</v>
      </c>
      <c r="S7" s="1">
        <f t="shared" si="1"/>
        <v>7.58416227015676</v>
      </c>
    </row>
    <row r="8" ht="15.6" spans="1:19">
      <c r="A8" s="4">
        <v>22.478331</v>
      </c>
      <c r="B8" s="4">
        <v>19.712151</v>
      </c>
      <c r="C8" s="4">
        <v>25.834522</v>
      </c>
      <c r="D8" s="4">
        <v>33.156151</v>
      </c>
      <c r="E8" s="4">
        <v>26.971413</v>
      </c>
      <c r="F8" s="4">
        <v>14.124855</v>
      </c>
      <c r="G8" s="4">
        <v>20.607491</v>
      </c>
      <c r="H8" s="4">
        <v>35.323574</v>
      </c>
      <c r="I8" s="4">
        <v>36.094517</v>
      </c>
      <c r="J8" s="4">
        <v>33.36784</v>
      </c>
      <c r="K8" s="4">
        <v>33.21727</v>
      </c>
      <c r="L8" s="4">
        <v>31.244495</v>
      </c>
      <c r="M8" s="4">
        <v>14.804456</v>
      </c>
      <c r="N8" s="4">
        <v>32.249161</v>
      </c>
      <c r="O8" s="4">
        <v>33.007973</v>
      </c>
      <c r="P8" s="1"/>
      <c r="Q8" s="6"/>
      <c r="R8" s="1">
        <f t="shared" si="0"/>
        <v>27.4796133333333</v>
      </c>
      <c r="S8" s="1">
        <f t="shared" si="1"/>
        <v>7.45266538564047</v>
      </c>
    </row>
    <row r="9" ht="15.6" spans="1:19">
      <c r="A9" s="4">
        <v>23.652887</v>
      </c>
      <c r="B9" s="4">
        <v>21.181789</v>
      </c>
      <c r="C9" s="4">
        <v>28.101816</v>
      </c>
      <c r="D9" s="4">
        <v>35.789215</v>
      </c>
      <c r="E9" s="4">
        <v>29.763771</v>
      </c>
      <c r="F9" s="4">
        <v>16.16601</v>
      </c>
      <c r="G9" s="4">
        <v>21.200888</v>
      </c>
      <c r="H9" s="4">
        <v>36.205212</v>
      </c>
      <c r="I9" s="4">
        <v>36.518547</v>
      </c>
      <c r="J9" s="4">
        <v>33.523457</v>
      </c>
      <c r="K9" s="4">
        <v>33.467064</v>
      </c>
      <c r="L9" s="4">
        <v>32.207684</v>
      </c>
      <c r="M9" s="4">
        <v>14.694412</v>
      </c>
      <c r="N9" s="4">
        <v>32.675076</v>
      </c>
      <c r="O9" s="4">
        <v>33.498528</v>
      </c>
      <c r="P9" s="1"/>
      <c r="Q9" s="6"/>
      <c r="R9" s="1">
        <f t="shared" si="0"/>
        <v>28.5764237333333</v>
      </c>
      <c r="S9" s="1">
        <f t="shared" si="1"/>
        <v>7.35618171308257</v>
      </c>
    </row>
    <row r="10" ht="15.6" spans="1:19">
      <c r="A10" s="4">
        <v>24.875826</v>
      </c>
      <c r="B10" s="4">
        <v>23.001711</v>
      </c>
      <c r="C10" s="4">
        <v>30.54299</v>
      </c>
      <c r="D10" s="4">
        <v>35.991592</v>
      </c>
      <c r="E10" s="4">
        <v>31.25304</v>
      </c>
      <c r="F10" s="4">
        <v>18.646614</v>
      </c>
      <c r="G10" s="4">
        <v>22.385298</v>
      </c>
      <c r="H10" s="4">
        <v>36.563076</v>
      </c>
      <c r="I10" s="4">
        <v>37.143551</v>
      </c>
      <c r="J10" s="4">
        <v>34.233257</v>
      </c>
      <c r="K10" s="4">
        <v>33.732689</v>
      </c>
      <c r="L10" s="4">
        <v>32.775673</v>
      </c>
      <c r="M10" s="4">
        <v>14.713433</v>
      </c>
      <c r="N10" s="4">
        <v>33.142384</v>
      </c>
      <c r="O10" s="4">
        <v>34.444157</v>
      </c>
      <c r="P10" s="1"/>
      <c r="Q10" s="6"/>
      <c r="R10" s="1">
        <f t="shared" si="0"/>
        <v>29.5630194</v>
      </c>
      <c r="S10" s="1">
        <f t="shared" si="1"/>
        <v>7.04060888748158</v>
      </c>
    </row>
    <row r="11" ht="15.6" spans="1:19">
      <c r="A11" s="4">
        <v>25.612459</v>
      </c>
      <c r="B11" s="4">
        <v>24.11441</v>
      </c>
      <c r="C11" s="4">
        <v>31.825512</v>
      </c>
      <c r="D11" s="4">
        <v>36.015942</v>
      </c>
      <c r="E11" s="4">
        <v>34.200951</v>
      </c>
      <c r="F11" s="4">
        <v>19.882008</v>
      </c>
      <c r="G11" s="4">
        <v>23.266409</v>
      </c>
      <c r="H11" s="4">
        <v>36.973946</v>
      </c>
      <c r="I11" s="4">
        <v>37.616245</v>
      </c>
      <c r="J11" s="4">
        <v>34.562252</v>
      </c>
      <c r="K11" s="4">
        <v>34.534004</v>
      </c>
      <c r="L11" s="4">
        <v>33.335472</v>
      </c>
      <c r="M11" s="4">
        <v>14.629606</v>
      </c>
      <c r="N11" s="4">
        <v>34.650757</v>
      </c>
      <c r="O11" s="4">
        <v>35.017105</v>
      </c>
      <c r="P11" s="1"/>
      <c r="Q11" s="6"/>
      <c r="R11" s="1">
        <f t="shared" si="0"/>
        <v>30.4158052</v>
      </c>
      <c r="S11" s="1">
        <f t="shared" si="1"/>
        <v>7.06285071097552</v>
      </c>
    </row>
    <row r="12" ht="15.6" spans="1:19">
      <c r="A12" s="4">
        <v>27.216337</v>
      </c>
      <c r="B12" s="4">
        <v>26.28618</v>
      </c>
      <c r="C12" s="4">
        <v>34.195255</v>
      </c>
      <c r="D12" s="4">
        <v>35.968376</v>
      </c>
      <c r="E12" s="4">
        <v>36.696716</v>
      </c>
      <c r="F12" s="4">
        <v>22.354395</v>
      </c>
      <c r="G12" s="4">
        <v>25.566893</v>
      </c>
      <c r="H12" s="4">
        <v>37.244125</v>
      </c>
      <c r="I12" s="4">
        <v>38.793629</v>
      </c>
      <c r="J12" s="4">
        <v>34.904766</v>
      </c>
      <c r="K12" s="4">
        <v>35.109371</v>
      </c>
      <c r="L12" s="4">
        <v>33.95752</v>
      </c>
      <c r="M12" s="4">
        <v>14.628896</v>
      </c>
      <c r="N12" s="4">
        <v>35.116119</v>
      </c>
      <c r="O12" s="4">
        <v>35.500126</v>
      </c>
      <c r="P12" s="1"/>
      <c r="Q12" s="6"/>
      <c r="R12" s="1">
        <f t="shared" si="0"/>
        <v>31.5692469333333</v>
      </c>
      <c r="S12" s="1">
        <f t="shared" si="1"/>
        <v>6.80915936070554</v>
      </c>
    </row>
    <row r="13" ht="15.6" spans="1:19">
      <c r="A13" s="4">
        <v>29.12635</v>
      </c>
      <c r="B13" s="4">
        <v>28.874519</v>
      </c>
      <c r="C13" s="4">
        <v>35.363823</v>
      </c>
      <c r="D13" s="4">
        <v>36.017952</v>
      </c>
      <c r="E13" s="4">
        <v>36.757183</v>
      </c>
      <c r="F13" s="4">
        <v>23.596436</v>
      </c>
      <c r="G13" s="4">
        <v>28.484575</v>
      </c>
      <c r="H13" s="4">
        <v>38.319645</v>
      </c>
      <c r="I13" s="4">
        <v>39.480659</v>
      </c>
      <c r="J13" s="4">
        <v>35.331604</v>
      </c>
      <c r="K13" s="4">
        <v>36.180134</v>
      </c>
      <c r="L13" s="4">
        <v>35.444134</v>
      </c>
      <c r="M13" s="4">
        <v>14.704951</v>
      </c>
      <c r="N13" s="4">
        <v>35.874847</v>
      </c>
      <c r="O13" s="4">
        <v>36.718678</v>
      </c>
      <c r="P13" s="1"/>
      <c r="Q13" s="6"/>
      <c r="R13" s="1">
        <f t="shared" si="0"/>
        <v>32.6850326666667</v>
      </c>
      <c r="S13" s="1">
        <f t="shared" si="1"/>
        <v>6.63749092870096</v>
      </c>
    </row>
    <row r="14" ht="15.6" spans="1:19">
      <c r="A14" s="4">
        <v>30.043858</v>
      </c>
      <c r="B14" s="4">
        <v>31.484398</v>
      </c>
      <c r="C14" s="4">
        <v>36.508511</v>
      </c>
      <c r="D14" s="4">
        <v>43.223957</v>
      </c>
      <c r="E14" s="4">
        <v>36.799702</v>
      </c>
      <c r="F14" s="4">
        <v>25.915373</v>
      </c>
      <c r="G14" s="4">
        <v>29.647375</v>
      </c>
      <c r="H14" s="4">
        <v>38.745392</v>
      </c>
      <c r="I14" s="4">
        <v>40.196384</v>
      </c>
      <c r="J14" s="4">
        <v>36.187565</v>
      </c>
      <c r="K14" s="4">
        <v>36.780373</v>
      </c>
      <c r="L14" s="4">
        <v>36.003735</v>
      </c>
      <c r="M14" s="4">
        <v>14.913692</v>
      </c>
      <c r="N14" s="4">
        <v>37.112366</v>
      </c>
      <c r="O14" s="4">
        <v>37.50642</v>
      </c>
      <c r="P14" s="1"/>
      <c r="Q14" s="6"/>
      <c r="R14" s="1">
        <f t="shared" si="0"/>
        <v>34.0712734</v>
      </c>
      <c r="S14" s="1">
        <f t="shared" si="1"/>
        <v>6.91342244674291</v>
      </c>
    </row>
    <row r="15" ht="15.6" spans="1:19">
      <c r="A15" s="4">
        <v>32.166992</v>
      </c>
      <c r="B15" s="4">
        <v>33.986332</v>
      </c>
      <c r="C15" s="4">
        <v>36.555206</v>
      </c>
      <c r="D15" s="4">
        <v>44.001266</v>
      </c>
      <c r="E15" s="4">
        <v>36.80151</v>
      </c>
      <c r="F15" s="4">
        <v>28.310144</v>
      </c>
      <c r="G15" s="4">
        <v>31.581337</v>
      </c>
      <c r="H15" s="4">
        <v>39.465828</v>
      </c>
      <c r="I15" s="4">
        <v>40.862782</v>
      </c>
      <c r="J15" s="4">
        <v>36.698059</v>
      </c>
      <c r="K15" s="4">
        <v>37.434967</v>
      </c>
      <c r="L15" s="4">
        <v>36.803883</v>
      </c>
      <c r="M15" s="4">
        <v>15.559147</v>
      </c>
      <c r="N15" s="4">
        <v>37.83197</v>
      </c>
      <c r="O15" s="4">
        <v>38.070118</v>
      </c>
      <c r="P15" s="1"/>
      <c r="Q15" s="6"/>
      <c r="R15" s="1">
        <f t="shared" si="0"/>
        <v>35.0753027333333</v>
      </c>
      <c r="S15" s="1">
        <f t="shared" si="1"/>
        <v>6.62177933702206</v>
      </c>
    </row>
    <row r="16" ht="15.6" spans="1:19">
      <c r="A16" s="4">
        <v>34.297131</v>
      </c>
      <c r="B16" s="4">
        <v>34.920605</v>
      </c>
      <c r="C16" s="4">
        <v>36.542564</v>
      </c>
      <c r="D16" s="4">
        <v>45.335957</v>
      </c>
      <c r="E16" s="4">
        <v>36.918964</v>
      </c>
      <c r="F16" s="4">
        <v>29.511772</v>
      </c>
      <c r="G16" s="4">
        <v>32.416428</v>
      </c>
      <c r="H16" s="4">
        <v>40.29924</v>
      </c>
      <c r="I16" s="4">
        <v>41.738567</v>
      </c>
      <c r="J16" s="4">
        <v>37.183376</v>
      </c>
      <c r="K16" s="4">
        <v>38.552311</v>
      </c>
      <c r="L16" s="4">
        <v>37.56852</v>
      </c>
      <c r="M16" s="4">
        <v>16.070374</v>
      </c>
      <c r="N16" s="4">
        <v>38.426521</v>
      </c>
      <c r="O16" s="4">
        <v>38.635208</v>
      </c>
      <c r="P16" s="1"/>
      <c r="Q16" s="6"/>
      <c r="R16" s="1">
        <f t="shared" si="0"/>
        <v>35.8945025333333</v>
      </c>
      <c r="S16" s="1">
        <f t="shared" si="1"/>
        <v>6.64910210911253</v>
      </c>
    </row>
    <row r="17" ht="15.6" spans="1:19">
      <c r="A17" s="4">
        <v>35.384335</v>
      </c>
      <c r="B17" s="4">
        <v>36.324154</v>
      </c>
      <c r="C17" s="4">
        <v>36.708244</v>
      </c>
      <c r="D17" s="4">
        <v>45.989868</v>
      </c>
      <c r="E17" s="4">
        <v>43.899193</v>
      </c>
      <c r="F17" s="4">
        <v>31.937445</v>
      </c>
      <c r="G17" s="4">
        <v>33.955627</v>
      </c>
      <c r="H17" s="4">
        <v>41.125011</v>
      </c>
      <c r="I17" s="4">
        <v>43.426598</v>
      </c>
      <c r="J17" s="4">
        <v>38.622383</v>
      </c>
      <c r="K17" s="4">
        <v>39.187511</v>
      </c>
      <c r="L17" s="4">
        <v>39.245274</v>
      </c>
      <c r="M17" s="4">
        <v>16.262053</v>
      </c>
      <c r="N17" s="4">
        <v>39.067856</v>
      </c>
      <c r="O17" s="4">
        <v>40.166454</v>
      </c>
      <c r="P17" s="1"/>
      <c r="Q17" s="6"/>
      <c r="R17" s="1">
        <f t="shared" si="0"/>
        <v>37.4201337333333</v>
      </c>
      <c r="S17" s="1">
        <f t="shared" si="1"/>
        <v>6.96398493947511</v>
      </c>
    </row>
    <row r="18" ht="15.6" spans="1:19">
      <c r="A18" s="4">
        <v>37.483742</v>
      </c>
      <c r="B18" s="4">
        <v>36.690937</v>
      </c>
      <c r="C18" s="4">
        <v>43.283909</v>
      </c>
      <c r="D18" s="4">
        <v>46.896564</v>
      </c>
      <c r="E18" s="4">
        <v>44.412769</v>
      </c>
      <c r="F18" s="4">
        <v>34.270401</v>
      </c>
      <c r="G18" s="4">
        <v>34.714359</v>
      </c>
      <c r="H18" s="4">
        <v>42.998276</v>
      </c>
      <c r="I18" s="4">
        <v>44.2985</v>
      </c>
      <c r="J18" s="4">
        <v>39.576717</v>
      </c>
      <c r="K18" s="4">
        <v>40.256111</v>
      </c>
      <c r="L18" s="4">
        <v>40.055977</v>
      </c>
      <c r="M18" s="4">
        <v>16.73921</v>
      </c>
      <c r="N18" s="4">
        <v>40.755222</v>
      </c>
      <c r="O18" s="4">
        <v>40.950359</v>
      </c>
      <c r="P18" s="1"/>
      <c r="Q18" s="6"/>
      <c r="R18" s="1">
        <f t="shared" si="0"/>
        <v>38.8922035333333</v>
      </c>
      <c r="S18" s="1">
        <f t="shared" si="1"/>
        <v>7.10990906137316</v>
      </c>
    </row>
    <row r="19" ht="15.6" spans="1:19">
      <c r="A19" s="4">
        <v>39.383514</v>
      </c>
      <c r="B19" s="4">
        <v>37.033829</v>
      </c>
      <c r="C19" s="4">
        <v>43.81633</v>
      </c>
      <c r="D19" s="4">
        <v>47.444675</v>
      </c>
      <c r="E19" s="4">
        <v>45.466541</v>
      </c>
      <c r="F19" s="4">
        <v>35.519005</v>
      </c>
      <c r="G19" s="4">
        <v>36.353943</v>
      </c>
      <c r="H19" s="4">
        <v>43.867691</v>
      </c>
      <c r="I19" s="4">
        <v>45.085598</v>
      </c>
      <c r="J19" s="4">
        <v>40.468746</v>
      </c>
      <c r="K19" s="4">
        <v>41.094257</v>
      </c>
      <c r="L19" s="4">
        <v>41.011707</v>
      </c>
      <c r="M19" s="4">
        <v>16.985416</v>
      </c>
      <c r="N19" s="4">
        <v>41.660019</v>
      </c>
      <c r="O19" s="4">
        <v>41.937885</v>
      </c>
      <c r="P19" s="1"/>
      <c r="Q19" s="6"/>
      <c r="R19" s="1">
        <f t="shared" si="0"/>
        <v>39.8086104</v>
      </c>
      <c r="S19" s="1">
        <f t="shared" si="1"/>
        <v>7.17793048942996</v>
      </c>
    </row>
    <row r="20" ht="15.6" spans="1:19">
      <c r="A20" s="4">
        <v>39.50705</v>
      </c>
      <c r="B20" s="4">
        <v>37.189308</v>
      </c>
      <c r="C20" s="4">
        <v>44.431709</v>
      </c>
      <c r="D20" s="4">
        <v>48.074249</v>
      </c>
      <c r="E20" s="4">
        <v>45.93404</v>
      </c>
      <c r="F20" s="4">
        <v>36.773018</v>
      </c>
      <c r="G20" s="4">
        <v>36.405254</v>
      </c>
      <c r="H20" s="4">
        <v>44.68417</v>
      </c>
      <c r="I20" s="4">
        <v>45.746914</v>
      </c>
      <c r="J20" s="4">
        <v>42.312988</v>
      </c>
      <c r="K20" s="4">
        <v>41.889099</v>
      </c>
      <c r="L20" s="4">
        <v>41.857239</v>
      </c>
      <c r="M20" s="4">
        <v>17.141905</v>
      </c>
      <c r="N20" s="4">
        <v>42.588181</v>
      </c>
      <c r="O20" s="4">
        <v>43.896397</v>
      </c>
      <c r="P20" s="1"/>
      <c r="Q20" s="6"/>
      <c r="R20" s="1">
        <f t="shared" si="0"/>
        <v>40.5621014</v>
      </c>
      <c r="S20" s="1">
        <f t="shared" si="1"/>
        <v>7.36058574545635</v>
      </c>
    </row>
    <row r="21" ht="15.6" spans="1:19">
      <c r="A21" s="4">
        <v>39.643406</v>
      </c>
      <c r="B21" s="4">
        <v>44.020905</v>
      </c>
      <c r="C21" s="4">
        <v>44.839584</v>
      </c>
      <c r="D21" s="4">
        <v>48.456387</v>
      </c>
      <c r="E21" s="4">
        <v>46.408295</v>
      </c>
      <c r="F21" s="4">
        <v>37.103439</v>
      </c>
      <c r="G21" s="4">
        <v>36.393322</v>
      </c>
      <c r="H21" s="4">
        <v>45.631599</v>
      </c>
      <c r="I21" s="4">
        <v>47.112381</v>
      </c>
      <c r="J21" s="4">
        <v>43.275635</v>
      </c>
      <c r="K21" s="4">
        <v>43.856144</v>
      </c>
      <c r="L21" s="4">
        <v>42.747623</v>
      </c>
      <c r="M21" s="4">
        <v>17.204435</v>
      </c>
      <c r="N21" s="4">
        <v>44.351463</v>
      </c>
      <c r="O21" s="4">
        <v>44.644417</v>
      </c>
      <c r="P21" s="1"/>
      <c r="Q21" s="6"/>
      <c r="R21" s="1">
        <f t="shared" si="0"/>
        <v>41.7126023333333</v>
      </c>
      <c r="S21" s="1">
        <f t="shared" si="1"/>
        <v>7.58424016041333</v>
      </c>
    </row>
    <row r="22" ht="15.6" spans="1:19">
      <c r="A22" s="4">
        <v>39.71986</v>
      </c>
      <c r="B22" s="4">
        <v>45.312469</v>
      </c>
      <c r="C22" s="4">
        <v>44.903866</v>
      </c>
      <c r="D22" s="4">
        <v>48.668228</v>
      </c>
      <c r="E22" s="4">
        <v>46.638599</v>
      </c>
      <c r="F22" s="4">
        <v>37.205921</v>
      </c>
      <c r="G22" s="4">
        <v>36.279907</v>
      </c>
      <c r="H22" s="4">
        <v>47.08791</v>
      </c>
      <c r="I22" s="4">
        <v>47.622353</v>
      </c>
      <c r="J22" s="4">
        <v>44.257732</v>
      </c>
      <c r="K22" s="4">
        <v>44.710751</v>
      </c>
      <c r="L22" s="4">
        <v>44.540211</v>
      </c>
      <c r="M22" s="4">
        <v>17.190151</v>
      </c>
      <c r="N22" s="4">
        <v>45.045029</v>
      </c>
      <c r="O22" s="4">
        <v>45.404331</v>
      </c>
      <c r="P22" s="1"/>
      <c r="Q22" s="6"/>
      <c r="R22" s="1">
        <f t="shared" si="0"/>
        <v>42.3058212</v>
      </c>
      <c r="S22" s="1">
        <f t="shared" si="1"/>
        <v>7.82702145210474</v>
      </c>
    </row>
    <row r="23" ht="15.6" spans="1:19">
      <c r="A23" s="4">
        <v>39.726803</v>
      </c>
      <c r="B23" s="4">
        <v>46.310513</v>
      </c>
      <c r="C23" s="4">
        <v>44.707577</v>
      </c>
      <c r="D23" s="4">
        <v>48.655895</v>
      </c>
      <c r="E23" s="4">
        <v>46.665661</v>
      </c>
      <c r="F23" s="4">
        <v>37.499729</v>
      </c>
      <c r="G23" s="4">
        <v>36.270866</v>
      </c>
      <c r="H23" s="4">
        <v>47.801846</v>
      </c>
      <c r="I23" s="4">
        <v>48.130287</v>
      </c>
      <c r="J23" s="4">
        <v>45.2384</v>
      </c>
      <c r="K23" s="4">
        <v>46.312534</v>
      </c>
      <c r="L23" s="4">
        <v>45.325844</v>
      </c>
      <c r="M23" s="4">
        <v>17.092722</v>
      </c>
      <c r="N23" s="4">
        <v>45.833096</v>
      </c>
      <c r="O23" s="4">
        <v>47.026562</v>
      </c>
      <c r="P23" s="1"/>
      <c r="Q23" s="6"/>
      <c r="R23" s="1">
        <f t="shared" si="0"/>
        <v>42.839889</v>
      </c>
      <c r="S23" s="1">
        <f t="shared" si="1"/>
        <v>8.06828964602144</v>
      </c>
    </row>
    <row r="24" ht="15.6" spans="1:19">
      <c r="A24" s="4">
        <v>45.006893</v>
      </c>
      <c r="B24" s="4">
        <v>47.013199</v>
      </c>
      <c r="C24" s="4">
        <v>44.044903</v>
      </c>
      <c r="D24" s="4">
        <v>48.434414</v>
      </c>
      <c r="E24" s="4">
        <v>46.487347</v>
      </c>
      <c r="F24" s="4">
        <v>44.446995</v>
      </c>
      <c r="G24" s="4">
        <v>41.919601</v>
      </c>
      <c r="H24" s="4">
        <v>48.375992</v>
      </c>
      <c r="I24" s="4">
        <v>48.56831</v>
      </c>
      <c r="J24" s="4">
        <v>46.943268</v>
      </c>
      <c r="K24" s="4">
        <v>47.043423</v>
      </c>
      <c r="L24" s="4">
        <v>46.147957</v>
      </c>
      <c r="M24" s="4">
        <v>17.034649</v>
      </c>
      <c r="N24" s="4">
        <v>47.081757</v>
      </c>
      <c r="O24" s="4">
        <v>47.674129</v>
      </c>
      <c r="P24" s="1"/>
      <c r="Q24" s="6"/>
      <c r="R24" s="1">
        <f t="shared" si="0"/>
        <v>44.4148558</v>
      </c>
      <c r="S24" s="1">
        <f t="shared" si="1"/>
        <v>7.79458035796687</v>
      </c>
    </row>
    <row r="25" ht="15.6" spans="1:19">
      <c r="A25" s="4">
        <v>45.66571</v>
      </c>
      <c r="B25" s="4">
        <v>47.275986</v>
      </c>
      <c r="C25" s="4">
        <v>43.666252</v>
      </c>
      <c r="D25" s="4">
        <v>48.220303</v>
      </c>
      <c r="E25" s="4">
        <v>46.005886</v>
      </c>
      <c r="F25" s="4">
        <v>45.213806</v>
      </c>
      <c r="G25" s="4">
        <v>42.37048</v>
      </c>
      <c r="H25" s="4">
        <v>48.941757</v>
      </c>
      <c r="I25" s="4">
        <v>49.256599</v>
      </c>
      <c r="J25" s="4">
        <v>47.638031</v>
      </c>
      <c r="K25" s="4">
        <v>47.566448</v>
      </c>
      <c r="L25" s="4">
        <v>46.82811</v>
      </c>
      <c r="M25" s="4">
        <v>16.702524</v>
      </c>
      <c r="N25" s="4">
        <v>47.591099</v>
      </c>
      <c r="O25" s="4">
        <v>48.337208</v>
      </c>
      <c r="P25" s="1"/>
      <c r="Q25" s="6"/>
      <c r="R25" s="1">
        <f t="shared" si="0"/>
        <v>44.7520132666667</v>
      </c>
      <c r="S25" s="1">
        <f t="shared" si="1"/>
        <v>7.99090457328677</v>
      </c>
    </row>
    <row r="26" ht="15.6" spans="1:19">
      <c r="A26" s="4">
        <v>45.893456</v>
      </c>
      <c r="B26" s="4">
        <v>47.556595</v>
      </c>
      <c r="C26" s="4">
        <v>42.58918</v>
      </c>
      <c r="D26" s="4">
        <v>47.040108</v>
      </c>
      <c r="E26" s="4">
        <v>45.748768</v>
      </c>
      <c r="F26" s="4">
        <v>46.851555</v>
      </c>
      <c r="G26" s="4">
        <v>43.1679</v>
      </c>
      <c r="H26" s="4">
        <v>49.348293</v>
      </c>
      <c r="I26" s="4">
        <v>49.485336</v>
      </c>
      <c r="J26" s="4">
        <v>48.378876</v>
      </c>
      <c r="K26" s="4">
        <v>48.706635</v>
      </c>
      <c r="L26" s="4">
        <v>47.875465</v>
      </c>
      <c r="M26" s="4">
        <v>16.451515</v>
      </c>
      <c r="N26" s="4">
        <v>48.147572</v>
      </c>
      <c r="O26" s="4">
        <v>49.391579</v>
      </c>
      <c r="P26" s="1"/>
      <c r="Q26" s="6"/>
      <c r="R26" s="1">
        <f t="shared" si="0"/>
        <v>45.1088555333333</v>
      </c>
      <c r="S26" s="1">
        <f t="shared" si="1"/>
        <v>8.1990225887168</v>
      </c>
    </row>
    <row r="27" ht="15.6" spans="1:19">
      <c r="A27" s="4">
        <v>46.253761</v>
      </c>
      <c r="B27" s="4">
        <v>47.487782</v>
      </c>
      <c r="C27" s="4">
        <v>41.265549</v>
      </c>
      <c r="D27" s="4">
        <v>45.50724</v>
      </c>
      <c r="E27" s="4">
        <v>44.999153</v>
      </c>
      <c r="F27" s="4">
        <v>48.226593</v>
      </c>
      <c r="G27" s="4">
        <v>43.85635</v>
      </c>
      <c r="H27" s="4">
        <v>49.784718</v>
      </c>
      <c r="I27" s="4">
        <v>49.540779</v>
      </c>
      <c r="J27" s="4">
        <v>49.484371</v>
      </c>
      <c r="K27" s="4">
        <v>49.239101</v>
      </c>
      <c r="L27" s="4">
        <v>48.436432</v>
      </c>
      <c r="M27" s="4">
        <v>16.262251</v>
      </c>
      <c r="N27" s="4">
        <v>48.528297</v>
      </c>
      <c r="O27" s="4">
        <v>49.61977</v>
      </c>
      <c r="P27" s="1"/>
      <c r="Q27" s="6"/>
      <c r="R27" s="1">
        <f t="shared" si="0"/>
        <v>45.2328098</v>
      </c>
      <c r="S27" s="1">
        <f t="shared" si="1"/>
        <v>8.39183456388881</v>
      </c>
    </row>
    <row r="28" ht="15.6" spans="1:19">
      <c r="A28" s="4">
        <v>46.225063</v>
      </c>
      <c r="B28" s="4">
        <v>47.099586</v>
      </c>
      <c r="C28" s="4">
        <v>40.386322</v>
      </c>
      <c r="D28" s="4">
        <v>44.494961</v>
      </c>
      <c r="E28" s="4">
        <v>44.541584</v>
      </c>
      <c r="F28" s="4">
        <v>48.809563</v>
      </c>
      <c r="G28" s="4">
        <v>44.175159</v>
      </c>
      <c r="H28" s="4">
        <v>50.019642</v>
      </c>
      <c r="I28" s="4">
        <v>49.523464</v>
      </c>
      <c r="J28" s="4">
        <v>49.968746</v>
      </c>
      <c r="K28" s="4">
        <v>49.908245</v>
      </c>
      <c r="L28" s="4">
        <v>48.896111</v>
      </c>
      <c r="M28" s="4">
        <v>16.352016</v>
      </c>
      <c r="N28" s="4">
        <v>49.017475</v>
      </c>
      <c r="O28" s="4">
        <v>49.986385</v>
      </c>
      <c r="P28" s="1"/>
      <c r="Q28" s="6"/>
      <c r="R28" s="1">
        <f t="shared" si="0"/>
        <v>45.2936214666667</v>
      </c>
      <c r="S28" s="1">
        <f t="shared" si="1"/>
        <v>8.50583350903111</v>
      </c>
    </row>
    <row r="29" ht="15.6" spans="1:19">
      <c r="A29" s="4">
        <v>46.058754</v>
      </c>
      <c r="B29" s="4">
        <v>46.723049</v>
      </c>
      <c r="C29" s="4">
        <v>38.258083</v>
      </c>
      <c r="D29" s="4">
        <v>41.947586</v>
      </c>
      <c r="E29" s="4">
        <v>43.148552</v>
      </c>
      <c r="F29" s="4">
        <v>49.576622</v>
      </c>
      <c r="G29" s="4">
        <v>44.504429</v>
      </c>
      <c r="H29" s="4">
        <v>50.034401</v>
      </c>
      <c r="I29" s="4">
        <v>49.316746</v>
      </c>
      <c r="J29" s="4">
        <v>50.395046</v>
      </c>
      <c r="K29" s="4">
        <v>50.10743</v>
      </c>
      <c r="L29" s="4">
        <v>49.21199</v>
      </c>
      <c r="M29" s="4">
        <v>16.425077</v>
      </c>
      <c r="N29" s="4">
        <v>49.098438</v>
      </c>
      <c r="O29" s="4">
        <v>50.175381</v>
      </c>
      <c r="P29" s="1"/>
      <c r="Q29" s="6"/>
      <c r="R29" s="1">
        <f t="shared" si="0"/>
        <v>44.9987722666667</v>
      </c>
      <c r="S29" s="1">
        <f t="shared" si="1"/>
        <v>8.70344812350772</v>
      </c>
    </row>
    <row r="30" ht="15.6" spans="1:19">
      <c r="A30" s="4">
        <v>45.635078</v>
      </c>
      <c r="B30" s="4">
        <v>45.770111</v>
      </c>
      <c r="C30" s="4">
        <v>35.480274</v>
      </c>
      <c r="D30" s="4">
        <v>40.449268</v>
      </c>
      <c r="E30" s="4">
        <v>41.29018</v>
      </c>
      <c r="F30" s="4">
        <v>49.916988</v>
      </c>
      <c r="G30" s="4">
        <v>44.504719</v>
      </c>
      <c r="H30" s="4">
        <v>50.138126</v>
      </c>
      <c r="I30" s="4">
        <v>49.091129</v>
      </c>
      <c r="J30" s="4">
        <v>50.822868</v>
      </c>
      <c r="K30" s="4">
        <v>50.407227</v>
      </c>
      <c r="L30" s="4">
        <v>49.396568</v>
      </c>
      <c r="M30" s="4">
        <v>16.834587</v>
      </c>
      <c r="N30" s="4">
        <v>48.944576</v>
      </c>
      <c r="O30" s="4">
        <v>50.100521</v>
      </c>
      <c r="P30" s="1"/>
      <c r="Q30" s="6"/>
      <c r="R30" s="1">
        <f t="shared" si="0"/>
        <v>44.5854813333333</v>
      </c>
      <c r="S30" s="1">
        <f t="shared" si="1"/>
        <v>8.89789323973242</v>
      </c>
    </row>
    <row r="31" ht="15.6" spans="1:19">
      <c r="A31" s="4">
        <v>44.707333</v>
      </c>
      <c r="B31" s="4">
        <v>44.560478</v>
      </c>
      <c r="C31" s="4">
        <v>33.944878</v>
      </c>
      <c r="D31" s="4">
        <v>38.691513</v>
      </c>
      <c r="E31" s="4">
        <v>40.063145</v>
      </c>
      <c r="F31" s="4">
        <v>50.005436</v>
      </c>
      <c r="G31" s="4">
        <v>44.195976</v>
      </c>
      <c r="H31" s="4">
        <v>50.049419</v>
      </c>
      <c r="I31" s="4">
        <v>48.76075</v>
      </c>
      <c r="J31" s="4">
        <v>51.006836</v>
      </c>
      <c r="K31" s="4">
        <v>50.426506</v>
      </c>
      <c r="L31" s="4">
        <v>49.501488</v>
      </c>
      <c r="M31" s="4">
        <v>16.943052</v>
      </c>
      <c r="N31" s="4">
        <v>48.445129</v>
      </c>
      <c r="O31" s="4">
        <v>49.973015</v>
      </c>
      <c r="P31" s="1"/>
      <c r="Q31" s="6"/>
      <c r="R31" s="1">
        <f t="shared" si="0"/>
        <v>44.0849969333333</v>
      </c>
      <c r="S31" s="1">
        <f t="shared" si="1"/>
        <v>9.05945016734179</v>
      </c>
    </row>
    <row r="32" ht="15.6" spans="1:19">
      <c r="A32" s="4">
        <v>44.048351</v>
      </c>
      <c r="B32" s="4">
        <v>42.932648</v>
      </c>
      <c r="C32" s="4">
        <v>30.457575</v>
      </c>
      <c r="D32" s="4">
        <v>38.646683</v>
      </c>
      <c r="E32" s="4">
        <v>40.10981</v>
      </c>
      <c r="F32" s="4">
        <v>49.78035</v>
      </c>
      <c r="G32" s="4">
        <v>43.798981</v>
      </c>
      <c r="H32" s="4">
        <v>49.571041</v>
      </c>
      <c r="I32" s="4">
        <v>48.20142</v>
      </c>
      <c r="J32" s="4">
        <v>50.888084</v>
      </c>
      <c r="K32" s="4">
        <v>50.360638</v>
      </c>
      <c r="L32" s="4">
        <v>49.185936</v>
      </c>
      <c r="M32" s="4">
        <v>17.236858</v>
      </c>
      <c r="N32" s="4">
        <v>48.021862</v>
      </c>
      <c r="O32" s="4">
        <v>49.717113</v>
      </c>
      <c r="P32" s="1"/>
      <c r="Q32" s="6"/>
      <c r="R32" s="1">
        <f t="shared" si="0"/>
        <v>43.53049</v>
      </c>
      <c r="S32" s="1">
        <f t="shared" si="1"/>
        <v>9.2082610270729</v>
      </c>
    </row>
    <row r="33" ht="15.6" spans="1:19">
      <c r="A33" s="4">
        <v>42.545555</v>
      </c>
      <c r="B33" s="4">
        <v>41.01371</v>
      </c>
      <c r="C33" s="4">
        <v>28.329165</v>
      </c>
      <c r="D33" s="4">
        <v>30.299225</v>
      </c>
      <c r="E33" s="4">
        <v>33.925896</v>
      </c>
      <c r="F33" s="4">
        <v>49.478893</v>
      </c>
      <c r="G33" s="4">
        <v>42.920246</v>
      </c>
      <c r="H33" s="4">
        <v>49.172249</v>
      </c>
      <c r="I33" s="4">
        <v>47.380215</v>
      </c>
      <c r="J33" s="4">
        <v>50.692772</v>
      </c>
      <c r="K33" s="4">
        <v>49.680023</v>
      </c>
      <c r="L33" s="4">
        <v>48.812119</v>
      </c>
      <c r="M33" s="4">
        <v>17.308264</v>
      </c>
      <c r="N33" s="4">
        <v>47.404125</v>
      </c>
      <c r="O33" s="4">
        <v>48.633781</v>
      </c>
      <c r="P33" s="1"/>
      <c r="Q33" s="6"/>
      <c r="R33" s="1">
        <f t="shared" si="0"/>
        <v>41.8397492</v>
      </c>
      <c r="S33" s="1">
        <f t="shared" si="1"/>
        <v>9.96741198703279</v>
      </c>
    </row>
    <row r="34" ht="15.6" spans="1:19">
      <c r="A34" s="4">
        <v>40.491421</v>
      </c>
      <c r="B34" s="4">
        <v>40.04546</v>
      </c>
      <c r="C34" s="4">
        <v>23.926664</v>
      </c>
      <c r="D34" s="4">
        <v>27.959034</v>
      </c>
      <c r="E34" s="4">
        <v>32.043766</v>
      </c>
      <c r="F34" s="4">
        <v>48.789204</v>
      </c>
      <c r="G34" s="4">
        <v>41.650246</v>
      </c>
      <c r="H34" s="4">
        <v>48.716537</v>
      </c>
      <c r="I34" s="4">
        <v>46.813461</v>
      </c>
      <c r="J34" s="4">
        <v>50.042618</v>
      </c>
      <c r="K34" s="4">
        <v>49.435791</v>
      </c>
      <c r="L34" s="4">
        <v>48.455349</v>
      </c>
      <c r="M34" s="4">
        <v>17.562078</v>
      </c>
      <c r="N34" s="4">
        <v>46.616192</v>
      </c>
      <c r="O34" s="4">
        <v>48.047359</v>
      </c>
      <c r="P34" s="1"/>
      <c r="Q34" s="6"/>
      <c r="R34" s="1">
        <f t="shared" si="0"/>
        <v>40.7063453333333</v>
      </c>
      <c r="S34" s="1">
        <f t="shared" si="1"/>
        <v>10.4715554374938</v>
      </c>
    </row>
    <row r="35" ht="15.6" spans="1:19">
      <c r="A35" s="4">
        <v>40.552322</v>
      </c>
      <c r="B35" s="4">
        <v>36.78363</v>
      </c>
      <c r="C35" s="4">
        <v>19.724504</v>
      </c>
      <c r="D35" s="4">
        <v>23.039917</v>
      </c>
      <c r="E35" s="4">
        <v>28.040247</v>
      </c>
      <c r="F35" s="4">
        <v>47.597446</v>
      </c>
      <c r="G35" s="4">
        <v>40.889038</v>
      </c>
      <c r="H35" s="4">
        <v>48.23679</v>
      </c>
      <c r="I35" s="4">
        <v>46.232834</v>
      </c>
      <c r="J35" s="4">
        <v>49.637535</v>
      </c>
      <c r="K35" s="4">
        <v>48.815105</v>
      </c>
      <c r="L35" s="4">
        <v>47.373096</v>
      </c>
      <c r="M35" s="4">
        <v>18.03693</v>
      </c>
      <c r="N35" s="4">
        <v>45.146553</v>
      </c>
      <c r="O35" s="4">
        <v>47.253223</v>
      </c>
      <c r="P35" s="1"/>
      <c r="Q35" s="6"/>
      <c r="R35" s="1">
        <f t="shared" ref="R35:R66" si="2">AVERAGE(A35:O35)</f>
        <v>39.157278</v>
      </c>
      <c r="S35" s="1">
        <f t="shared" ref="S35:S66" si="3">STDEV(A35:O35)</f>
        <v>11.3181306378122</v>
      </c>
    </row>
    <row r="36" ht="15.6" spans="1:19">
      <c r="A36" s="4">
        <v>40.69854</v>
      </c>
      <c r="B36" s="4">
        <v>33.964054</v>
      </c>
      <c r="C36" s="4">
        <v>17.546587</v>
      </c>
      <c r="D36" s="4">
        <v>20.551224</v>
      </c>
      <c r="E36" s="4">
        <v>25.888109</v>
      </c>
      <c r="F36" s="4">
        <v>46.932796</v>
      </c>
      <c r="G36" s="4">
        <v>38.969486</v>
      </c>
      <c r="H36" s="4">
        <v>47.181648</v>
      </c>
      <c r="I36" s="4">
        <v>45.401817</v>
      </c>
      <c r="J36" s="4">
        <v>49.002815</v>
      </c>
      <c r="K36" s="4">
        <v>47.438988</v>
      </c>
      <c r="L36" s="4">
        <v>46.760315</v>
      </c>
      <c r="M36" s="4">
        <v>18.43368</v>
      </c>
      <c r="N36" s="4">
        <v>44.309887</v>
      </c>
      <c r="O36" s="4">
        <v>45.498981</v>
      </c>
      <c r="P36" s="1"/>
      <c r="Q36" s="6"/>
      <c r="R36" s="1">
        <f t="shared" si="2"/>
        <v>37.9052618</v>
      </c>
      <c r="S36" s="1">
        <f t="shared" si="3"/>
        <v>11.5837024095783</v>
      </c>
    </row>
    <row r="37" ht="15.6" spans="1:19">
      <c r="A37" s="4">
        <v>33.364868</v>
      </c>
      <c r="B37" s="4">
        <v>30.322147</v>
      </c>
      <c r="C37" s="4">
        <v>14.186527</v>
      </c>
      <c r="D37" s="4">
        <v>16.156757</v>
      </c>
      <c r="E37" s="4">
        <v>21.578569</v>
      </c>
      <c r="F37" s="4">
        <v>45.119637</v>
      </c>
      <c r="G37" s="4">
        <v>37.825783</v>
      </c>
      <c r="H37" s="4">
        <v>46.474953</v>
      </c>
      <c r="I37" s="4">
        <v>43.913383</v>
      </c>
      <c r="J37" s="4">
        <v>47.650574</v>
      </c>
      <c r="K37" s="4">
        <v>46.663364</v>
      </c>
      <c r="L37" s="4">
        <v>46.083839</v>
      </c>
      <c r="M37" s="4">
        <v>18.727915</v>
      </c>
      <c r="N37" s="4">
        <v>43.385273</v>
      </c>
      <c r="O37" s="4">
        <v>44.568134</v>
      </c>
      <c r="P37" s="1"/>
      <c r="Q37" s="6"/>
      <c r="R37" s="1">
        <f t="shared" si="2"/>
        <v>35.7347815333333</v>
      </c>
      <c r="S37" s="1">
        <f t="shared" si="3"/>
        <v>12.3979866985877</v>
      </c>
    </row>
    <row r="38" ht="15.6" spans="1:19">
      <c r="A38" s="4">
        <v>31.638218</v>
      </c>
      <c r="B38" s="4">
        <v>28.386045</v>
      </c>
      <c r="C38" s="4">
        <v>10.693741</v>
      </c>
      <c r="D38" s="4">
        <v>14.195219</v>
      </c>
      <c r="E38" s="4">
        <v>17.648785</v>
      </c>
      <c r="F38" s="4">
        <v>42.803471</v>
      </c>
      <c r="G38" s="4">
        <v>35.10487</v>
      </c>
      <c r="H38" s="4">
        <v>45.749573</v>
      </c>
      <c r="I38" s="4">
        <v>43.110298</v>
      </c>
      <c r="J38" s="4">
        <v>46.796207</v>
      </c>
      <c r="K38" s="4">
        <v>44.640968</v>
      </c>
      <c r="L38" s="4">
        <v>45.322731</v>
      </c>
      <c r="M38" s="4">
        <v>19.085861</v>
      </c>
      <c r="N38" s="4">
        <v>41.277031</v>
      </c>
      <c r="O38" s="4">
        <v>43.428471</v>
      </c>
      <c r="P38" s="1"/>
      <c r="Q38" s="6"/>
      <c r="R38" s="1">
        <f t="shared" si="2"/>
        <v>33.9920992666667</v>
      </c>
      <c r="S38" s="1">
        <f t="shared" si="3"/>
        <v>12.8427267712264</v>
      </c>
    </row>
    <row r="39" ht="15.6" spans="1:19">
      <c r="A39" s="4">
        <v>27.715014</v>
      </c>
      <c r="B39" s="4">
        <v>25.105576</v>
      </c>
      <c r="C39" s="4">
        <v>9.052677</v>
      </c>
      <c r="D39" s="4">
        <v>11.403717</v>
      </c>
      <c r="E39" s="4">
        <v>16.084715</v>
      </c>
      <c r="F39" s="4">
        <v>41.368771</v>
      </c>
      <c r="G39" s="4">
        <v>35.002464</v>
      </c>
      <c r="H39" s="4">
        <v>44.750565</v>
      </c>
      <c r="I39" s="4">
        <v>42.309654</v>
      </c>
      <c r="J39" s="4">
        <v>45.75724</v>
      </c>
      <c r="K39" s="4">
        <v>43.723297</v>
      </c>
      <c r="L39" s="4">
        <v>43.487255</v>
      </c>
      <c r="M39" s="4">
        <v>19.461597</v>
      </c>
      <c r="N39" s="4">
        <v>40.313175</v>
      </c>
      <c r="O39" s="4">
        <v>41.237972</v>
      </c>
      <c r="P39" s="1"/>
      <c r="Q39" s="6"/>
      <c r="R39" s="1">
        <f t="shared" si="2"/>
        <v>32.4515792666667</v>
      </c>
      <c r="S39" s="1">
        <f t="shared" si="3"/>
        <v>13.1009476039541</v>
      </c>
    </row>
    <row r="40" ht="15.6" spans="1:19">
      <c r="A40" s="4">
        <v>23.763294</v>
      </c>
      <c r="B40" s="4">
        <v>21.67518</v>
      </c>
      <c r="C40" s="4">
        <v>6.136525</v>
      </c>
      <c r="D40" s="4">
        <v>10.260503</v>
      </c>
      <c r="E40" s="4">
        <v>12.834501</v>
      </c>
      <c r="F40" s="4">
        <v>41.624313</v>
      </c>
      <c r="G40" s="4">
        <v>29.737249</v>
      </c>
      <c r="H40" s="4">
        <v>43.777863</v>
      </c>
      <c r="I40" s="4">
        <v>41.353329</v>
      </c>
      <c r="J40" s="4">
        <v>43.959255</v>
      </c>
      <c r="K40" s="4">
        <v>42.581863</v>
      </c>
      <c r="L40" s="4">
        <v>42.551601</v>
      </c>
      <c r="M40" s="4">
        <v>20.095322</v>
      </c>
      <c r="N40" s="4">
        <v>39.242157</v>
      </c>
      <c r="O40" s="4">
        <v>40.000828</v>
      </c>
      <c r="P40" s="1"/>
      <c r="Q40" s="6"/>
      <c r="R40" s="1">
        <f t="shared" si="2"/>
        <v>30.6395855333333</v>
      </c>
      <c r="S40" s="1">
        <f t="shared" si="3"/>
        <v>13.6381694889842</v>
      </c>
    </row>
    <row r="41" ht="15.6" spans="1:19">
      <c r="A41" s="4">
        <v>21.901463</v>
      </c>
      <c r="B41" s="4">
        <v>18.637907</v>
      </c>
      <c r="C41" s="4">
        <v>3.597047</v>
      </c>
      <c r="D41" s="4">
        <v>8.52442</v>
      </c>
      <c r="E41" s="4">
        <v>11.467916</v>
      </c>
      <c r="F41" s="4">
        <v>34.38443</v>
      </c>
      <c r="G41" s="4">
        <v>25.767523</v>
      </c>
      <c r="H41" s="4">
        <v>41.87101</v>
      </c>
      <c r="I41" s="4">
        <v>40.476883</v>
      </c>
      <c r="J41" s="4">
        <v>42.83073</v>
      </c>
      <c r="K41" s="4">
        <v>41.150856</v>
      </c>
      <c r="L41" s="4">
        <v>42.590351</v>
      </c>
      <c r="M41" s="4">
        <v>20.39032</v>
      </c>
      <c r="N41" s="4">
        <v>38.08041</v>
      </c>
      <c r="O41" s="4">
        <v>38.958149</v>
      </c>
      <c r="P41" s="1"/>
      <c r="Q41" s="6"/>
      <c r="R41" s="1">
        <f t="shared" si="2"/>
        <v>28.7086276666667</v>
      </c>
      <c r="S41" s="1">
        <f t="shared" si="3"/>
        <v>13.7441417003572</v>
      </c>
    </row>
    <row r="42" ht="15.6" spans="1:19">
      <c r="A42" s="4">
        <v>18.60605</v>
      </c>
      <c r="B42" s="4">
        <v>15.813252</v>
      </c>
      <c r="C42" s="4">
        <v>2.805852</v>
      </c>
      <c r="D42" s="4">
        <v>7.934582</v>
      </c>
      <c r="E42" s="4">
        <v>9.093302</v>
      </c>
      <c r="F42" s="4">
        <v>32.376888</v>
      </c>
      <c r="G42" s="4">
        <v>23.738878</v>
      </c>
      <c r="H42" s="4">
        <v>41.902515</v>
      </c>
      <c r="I42" s="4">
        <v>38.552921</v>
      </c>
      <c r="J42" s="4">
        <v>41.8214</v>
      </c>
      <c r="K42" s="4">
        <v>38.762253</v>
      </c>
      <c r="L42" s="4">
        <v>42.592937</v>
      </c>
      <c r="M42" s="4">
        <v>20.498827</v>
      </c>
      <c r="N42" s="4">
        <v>36.127674</v>
      </c>
      <c r="O42" s="4">
        <v>36.766262</v>
      </c>
      <c r="P42" s="1"/>
      <c r="Q42" s="6"/>
      <c r="R42" s="1">
        <f t="shared" si="2"/>
        <v>27.1595728666667</v>
      </c>
      <c r="S42" s="1">
        <f t="shared" si="3"/>
        <v>13.8407810517814</v>
      </c>
    </row>
    <row r="43" ht="15.6" spans="1:19">
      <c r="A43" s="4">
        <v>16.004423</v>
      </c>
      <c r="B43" s="4">
        <v>14.428481</v>
      </c>
      <c r="C43" s="4">
        <v>0.718651</v>
      </c>
      <c r="D43" s="4">
        <v>6.510418</v>
      </c>
      <c r="E43" s="4">
        <v>7.131565</v>
      </c>
      <c r="F43" s="4">
        <v>28.317728</v>
      </c>
      <c r="G43" s="4">
        <v>19.484985</v>
      </c>
      <c r="H43" s="4">
        <v>39.818672</v>
      </c>
      <c r="I43" s="4">
        <v>37.755234</v>
      </c>
      <c r="J43" s="4">
        <v>41.825706</v>
      </c>
      <c r="K43" s="4">
        <v>36.062103</v>
      </c>
      <c r="L43" s="4">
        <v>38.276333</v>
      </c>
      <c r="M43" s="4">
        <v>20.607277</v>
      </c>
      <c r="N43" s="4">
        <v>35.268124</v>
      </c>
      <c r="O43" s="4">
        <v>35.872532</v>
      </c>
      <c r="P43" s="1"/>
      <c r="Q43" s="6"/>
      <c r="R43" s="1">
        <f t="shared" si="2"/>
        <v>25.2054821333333</v>
      </c>
      <c r="S43" s="1">
        <f t="shared" si="3"/>
        <v>13.864557078781</v>
      </c>
    </row>
    <row r="44" ht="15.6" spans="1:19">
      <c r="A44" s="4">
        <v>14.926439</v>
      </c>
      <c r="B44" s="4">
        <v>12.065973</v>
      </c>
      <c r="C44" s="4">
        <v>-1.392891</v>
      </c>
      <c r="D44" s="4">
        <v>5.06733</v>
      </c>
      <c r="E44" s="4">
        <v>6.372798</v>
      </c>
      <c r="F44" s="4">
        <v>23.906336</v>
      </c>
      <c r="G44" s="4">
        <v>17.310474</v>
      </c>
      <c r="H44" s="4">
        <v>38.795624</v>
      </c>
      <c r="I44" s="4">
        <v>36.905254</v>
      </c>
      <c r="J44" s="4">
        <v>38.619789</v>
      </c>
      <c r="K44" s="4">
        <v>34.967651</v>
      </c>
      <c r="L44" s="4">
        <v>37.145912</v>
      </c>
      <c r="M44" s="4">
        <v>20.934942</v>
      </c>
      <c r="N44" s="4">
        <v>34.475555</v>
      </c>
      <c r="O44" s="4">
        <v>34.901348</v>
      </c>
      <c r="P44" s="1"/>
      <c r="Q44" s="6"/>
      <c r="R44" s="1">
        <f t="shared" si="2"/>
        <v>23.6668356</v>
      </c>
      <c r="S44" s="1">
        <f t="shared" si="3"/>
        <v>13.91832582504</v>
      </c>
    </row>
    <row r="45" ht="15.6" spans="1:19">
      <c r="A45" s="4">
        <v>12.928175</v>
      </c>
      <c r="B45" s="4">
        <v>9.818021</v>
      </c>
      <c r="C45" s="4">
        <v>-2.457914</v>
      </c>
      <c r="D45" s="4">
        <v>4.188707</v>
      </c>
      <c r="E45" s="4">
        <v>4.704123</v>
      </c>
      <c r="F45" s="4">
        <v>21.633432</v>
      </c>
      <c r="G45" s="4">
        <v>13.296035</v>
      </c>
      <c r="H45" s="4">
        <v>36.981064</v>
      </c>
      <c r="I45" s="4">
        <v>36.096386</v>
      </c>
      <c r="J45" s="4">
        <v>37.53297</v>
      </c>
      <c r="K45" s="4">
        <v>33.915344</v>
      </c>
      <c r="L45" s="4">
        <v>36.092155</v>
      </c>
      <c r="M45" s="4">
        <v>21.433344</v>
      </c>
      <c r="N45" s="4">
        <v>33.088032</v>
      </c>
      <c r="O45" s="4">
        <v>34.091721</v>
      </c>
      <c r="P45" s="1"/>
      <c r="Q45" s="6"/>
      <c r="R45" s="1">
        <f t="shared" si="2"/>
        <v>22.222773</v>
      </c>
      <c r="S45" s="1">
        <f t="shared" si="3"/>
        <v>14.1291990422567</v>
      </c>
    </row>
    <row r="46" ht="15.6" spans="1:19">
      <c r="A46" s="4">
        <v>10.916125</v>
      </c>
      <c r="B46" s="4">
        <v>7.350877</v>
      </c>
      <c r="C46" s="4">
        <v>-4.719453</v>
      </c>
      <c r="D46" s="4">
        <v>2.029129</v>
      </c>
      <c r="E46" s="4">
        <v>3.051115</v>
      </c>
      <c r="F46" s="4">
        <v>18.349146</v>
      </c>
      <c r="G46" s="4">
        <v>11.72011</v>
      </c>
      <c r="H46" s="4">
        <v>36.040028</v>
      </c>
      <c r="I46" s="4">
        <v>34.843849</v>
      </c>
      <c r="J46" s="4">
        <v>36.639248</v>
      </c>
      <c r="K46" s="4">
        <v>32.431911</v>
      </c>
      <c r="L46" s="4">
        <v>35.266239</v>
      </c>
      <c r="M46" s="4">
        <v>21.752707</v>
      </c>
      <c r="N46" s="4">
        <v>32.608131</v>
      </c>
      <c r="O46" s="4">
        <v>32.87431</v>
      </c>
      <c r="P46" s="1"/>
      <c r="Q46" s="6"/>
      <c r="R46" s="1">
        <f t="shared" si="2"/>
        <v>20.7435648</v>
      </c>
      <c r="S46" s="1">
        <f t="shared" si="3"/>
        <v>14.6303406037041</v>
      </c>
    </row>
    <row r="47" ht="15.6" spans="1:19">
      <c r="A47" s="4">
        <v>9.886911</v>
      </c>
      <c r="B47" s="4">
        <v>6.209001</v>
      </c>
      <c r="C47" s="4">
        <v>-6.804329</v>
      </c>
      <c r="D47" s="4">
        <v>0.888173</v>
      </c>
      <c r="E47" s="4">
        <v>2.097172</v>
      </c>
      <c r="F47" s="4">
        <v>15.469997</v>
      </c>
      <c r="G47" s="4">
        <v>8.584784</v>
      </c>
      <c r="H47" s="4">
        <v>35.298512</v>
      </c>
      <c r="I47" s="4">
        <v>34.324436</v>
      </c>
      <c r="J47" s="4">
        <v>34.915451</v>
      </c>
      <c r="K47" s="4">
        <v>31.673752</v>
      </c>
      <c r="L47" s="4">
        <v>34.466343</v>
      </c>
      <c r="M47" s="4">
        <v>22.193748</v>
      </c>
      <c r="N47" s="4">
        <v>32.100491</v>
      </c>
      <c r="O47" s="4">
        <v>32.220444</v>
      </c>
      <c r="P47" s="1"/>
      <c r="Q47" s="6"/>
      <c r="R47" s="1">
        <f t="shared" si="2"/>
        <v>19.5683257333333</v>
      </c>
      <c r="S47" s="1">
        <f t="shared" si="3"/>
        <v>15.0061279037154</v>
      </c>
    </row>
    <row r="48" ht="15.6" spans="1:19">
      <c r="A48" s="4">
        <v>8.323556</v>
      </c>
      <c r="B48" s="4">
        <v>3.917241</v>
      </c>
      <c r="C48" s="4">
        <v>-7.902236</v>
      </c>
      <c r="D48" s="4">
        <v>-1.400659</v>
      </c>
      <c r="E48" s="4">
        <v>0.259212</v>
      </c>
      <c r="F48" s="4">
        <v>14.221929</v>
      </c>
      <c r="G48" s="4">
        <v>5.875021</v>
      </c>
      <c r="H48" s="4">
        <v>34.621407</v>
      </c>
      <c r="I48" s="4">
        <v>33.78376</v>
      </c>
      <c r="J48" s="4">
        <v>34.302708</v>
      </c>
      <c r="K48" s="4">
        <v>30.197792</v>
      </c>
      <c r="L48" s="4">
        <v>33.13398</v>
      </c>
      <c r="M48" s="4">
        <v>22.590219</v>
      </c>
      <c r="N48" s="4">
        <v>31.531073</v>
      </c>
      <c r="O48" s="4">
        <v>31.785143</v>
      </c>
      <c r="P48" s="1"/>
      <c r="Q48" s="6"/>
      <c r="R48" s="1">
        <f t="shared" si="2"/>
        <v>18.3493430666667</v>
      </c>
      <c r="S48" s="1">
        <f t="shared" si="3"/>
        <v>15.5302773150802</v>
      </c>
    </row>
    <row r="49" ht="15.6" spans="1:19">
      <c r="A49" s="4">
        <v>6.552099</v>
      </c>
      <c r="B49" s="4">
        <v>1.585722</v>
      </c>
      <c r="C49" s="4">
        <v>-9.60732</v>
      </c>
      <c r="D49" s="4">
        <v>-2.414418</v>
      </c>
      <c r="E49" s="4">
        <v>-0.675759</v>
      </c>
      <c r="F49" s="4">
        <v>11.88109</v>
      </c>
      <c r="G49" s="4">
        <v>4.57338</v>
      </c>
      <c r="H49" s="4">
        <v>33.857544</v>
      </c>
      <c r="I49" s="4">
        <v>33.312775</v>
      </c>
      <c r="J49" s="4">
        <v>33.605618</v>
      </c>
      <c r="K49" s="4">
        <v>29.540688</v>
      </c>
      <c r="L49" s="4">
        <v>32.541801</v>
      </c>
      <c r="M49" s="4">
        <v>23.1518</v>
      </c>
      <c r="N49" s="4">
        <v>30.709888</v>
      </c>
      <c r="O49" s="4">
        <v>30.731047</v>
      </c>
      <c r="P49" s="1"/>
      <c r="Q49" s="6"/>
      <c r="R49" s="1">
        <f t="shared" si="2"/>
        <v>17.2897303333333</v>
      </c>
      <c r="S49" s="1">
        <f t="shared" si="3"/>
        <v>15.9522028387398</v>
      </c>
    </row>
    <row r="50" ht="15.6" spans="1:19">
      <c r="A50" s="4">
        <v>5.6968</v>
      </c>
      <c r="B50" s="4">
        <v>-0.83607</v>
      </c>
      <c r="C50" s="4">
        <v>-10.824287</v>
      </c>
      <c r="D50" s="4">
        <v>-4.07725</v>
      </c>
      <c r="E50" s="4">
        <v>-2.559648</v>
      </c>
      <c r="F50" s="4">
        <v>9.920358</v>
      </c>
      <c r="G50" s="4">
        <v>2.199805</v>
      </c>
      <c r="H50" s="4">
        <v>32.524021</v>
      </c>
      <c r="I50" s="4">
        <v>32.314884</v>
      </c>
      <c r="J50" s="4">
        <v>32.285465</v>
      </c>
      <c r="K50" s="4">
        <v>28.984898</v>
      </c>
      <c r="L50" s="4">
        <v>31.885334</v>
      </c>
      <c r="M50" s="4">
        <v>24.350451</v>
      </c>
      <c r="N50" s="4">
        <v>30.400202</v>
      </c>
      <c r="O50" s="4">
        <v>30.527861</v>
      </c>
      <c r="P50" s="1"/>
      <c r="Q50" s="6"/>
      <c r="R50" s="1">
        <f t="shared" si="2"/>
        <v>16.1861882666667</v>
      </c>
      <c r="S50" s="1">
        <f t="shared" si="3"/>
        <v>16.4688810075371</v>
      </c>
    </row>
    <row r="51" ht="15.6" spans="1:19">
      <c r="A51" s="4">
        <v>3.768474</v>
      </c>
      <c r="B51" s="4">
        <v>-3.091434</v>
      </c>
      <c r="C51" s="4">
        <v>-11.278343</v>
      </c>
      <c r="D51" s="4">
        <v>-4.815387</v>
      </c>
      <c r="E51" s="4">
        <v>-4.177841</v>
      </c>
      <c r="F51" s="4">
        <v>9.163342</v>
      </c>
      <c r="G51" s="4">
        <v>1.109121</v>
      </c>
      <c r="H51" s="4">
        <v>31.910028</v>
      </c>
      <c r="I51" s="4">
        <v>31.902229</v>
      </c>
      <c r="J51" s="4">
        <v>31.737495</v>
      </c>
      <c r="K51" s="4">
        <v>27.984735</v>
      </c>
      <c r="L51" s="4">
        <v>31.319862</v>
      </c>
      <c r="M51" s="4">
        <v>24.761698</v>
      </c>
      <c r="N51" s="4">
        <v>30.208052</v>
      </c>
      <c r="O51" s="4">
        <v>30.105564</v>
      </c>
      <c r="P51" s="1"/>
      <c r="Q51" s="6"/>
      <c r="R51" s="1">
        <f t="shared" si="2"/>
        <v>15.3738396666667</v>
      </c>
      <c r="S51" s="1">
        <f t="shared" si="3"/>
        <v>16.8413551375927</v>
      </c>
    </row>
    <row r="52" ht="15.6" spans="1:19">
      <c r="A52" s="4">
        <v>1.785379</v>
      </c>
      <c r="B52" s="4">
        <v>-4.118749</v>
      </c>
      <c r="C52" s="4">
        <v>-11.762809</v>
      </c>
      <c r="D52" s="4">
        <v>-5.953344</v>
      </c>
      <c r="E52" s="4">
        <v>-4.934299</v>
      </c>
      <c r="F52" s="4">
        <v>7.255367</v>
      </c>
      <c r="G52" s="4">
        <v>-1.282213</v>
      </c>
      <c r="H52" s="4">
        <v>31.36832</v>
      </c>
      <c r="I52" s="4">
        <v>31.683935</v>
      </c>
      <c r="J52" s="4">
        <v>31.15251</v>
      </c>
      <c r="K52" s="4">
        <v>27.786255</v>
      </c>
      <c r="L52" s="4">
        <v>30.768728</v>
      </c>
      <c r="M52" s="4">
        <v>25.365652</v>
      </c>
      <c r="N52" s="4">
        <v>29.569107</v>
      </c>
      <c r="O52" s="4">
        <v>29.741098</v>
      </c>
      <c r="P52" s="1"/>
      <c r="Q52" s="6"/>
      <c r="R52" s="1">
        <f t="shared" si="2"/>
        <v>14.5616624666667</v>
      </c>
      <c r="S52" s="1">
        <f t="shared" si="3"/>
        <v>17.2613382574549</v>
      </c>
    </row>
    <row r="53" ht="15.6" spans="1:19">
      <c r="A53" s="4">
        <v>-0.062093</v>
      </c>
      <c r="B53" s="4">
        <v>-5.508182</v>
      </c>
      <c r="C53" s="4">
        <v>-11.90749</v>
      </c>
      <c r="D53" s="4">
        <v>-6.290694</v>
      </c>
      <c r="E53" s="4">
        <v>-6.148723</v>
      </c>
      <c r="F53" s="4">
        <v>6.388162</v>
      </c>
      <c r="G53" s="4">
        <v>-2.393632</v>
      </c>
      <c r="H53" s="4">
        <v>30.926973</v>
      </c>
      <c r="I53" s="4">
        <v>31.251823</v>
      </c>
      <c r="J53" s="4">
        <v>30.668451</v>
      </c>
      <c r="K53" s="4">
        <v>27.163116</v>
      </c>
      <c r="L53" s="4">
        <v>30.662273</v>
      </c>
      <c r="M53" s="4">
        <v>26.025311</v>
      </c>
      <c r="N53" s="4">
        <v>29.286348</v>
      </c>
      <c r="O53" s="4">
        <v>29.421286</v>
      </c>
      <c r="P53" s="1"/>
      <c r="Q53" s="6"/>
      <c r="R53" s="1">
        <f t="shared" si="2"/>
        <v>13.9655286</v>
      </c>
      <c r="S53" s="1">
        <f t="shared" si="3"/>
        <v>17.5719887166757</v>
      </c>
    </row>
    <row r="54" ht="15.6" spans="1:19">
      <c r="A54" s="4">
        <v>-0.843672</v>
      </c>
      <c r="B54" s="4">
        <v>-6.250041</v>
      </c>
      <c r="C54" s="4">
        <v>-12.204557</v>
      </c>
      <c r="D54" s="4">
        <v>-6.714475</v>
      </c>
      <c r="E54" s="4">
        <v>-7.077996</v>
      </c>
      <c r="F54" s="4">
        <v>4.436131</v>
      </c>
      <c r="G54" s="4">
        <v>-4.483598</v>
      </c>
      <c r="H54" s="4">
        <v>29.989765</v>
      </c>
      <c r="I54" s="4">
        <v>30.65744</v>
      </c>
      <c r="J54" s="4">
        <v>30.17832</v>
      </c>
      <c r="K54" s="4">
        <v>26.587809</v>
      </c>
      <c r="L54" s="4">
        <v>30.723457</v>
      </c>
      <c r="M54" s="4">
        <v>26.784525</v>
      </c>
      <c r="N54" s="4">
        <v>29.093195</v>
      </c>
      <c r="O54" s="4">
        <v>28.669773</v>
      </c>
      <c r="P54" s="1"/>
      <c r="Q54" s="6"/>
      <c r="R54" s="1">
        <f t="shared" si="2"/>
        <v>13.3030717333333</v>
      </c>
      <c r="S54" s="1">
        <f t="shared" si="3"/>
        <v>17.8400293096982</v>
      </c>
    </row>
    <row r="55" ht="15.6" spans="1:19">
      <c r="A55" s="4">
        <v>-2.196441</v>
      </c>
      <c r="B55" s="4">
        <v>-6.551129</v>
      </c>
      <c r="C55" s="4">
        <v>-12.237171</v>
      </c>
      <c r="D55" s="4">
        <v>-6.766344</v>
      </c>
      <c r="E55" s="4">
        <v>-7.087547</v>
      </c>
      <c r="F55" s="4">
        <v>2.176836</v>
      </c>
      <c r="G55" s="4">
        <v>-5.55442</v>
      </c>
      <c r="H55" s="4">
        <v>29.608194</v>
      </c>
      <c r="I55" s="4">
        <v>30.17457</v>
      </c>
      <c r="J55" s="4">
        <v>29.72933</v>
      </c>
      <c r="K55" s="4">
        <v>25.773554</v>
      </c>
      <c r="L55" s="4">
        <v>30.754822</v>
      </c>
      <c r="M55" s="4">
        <v>28.027185</v>
      </c>
      <c r="N55" s="4">
        <v>27.772272</v>
      </c>
      <c r="O55" s="4">
        <v>26.78318</v>
      </c>
      <c r="P55" s="1"/>
      <c r="Q55" s="6"/>
      <c r="R55" s="1">
        <f t="shared" si="2"/>
        <v>12.6937927333333</v>
      </c>
      <c r="S55" s="1">
        <f t="shared" si="3"/>
        <v>17.8633509334044</v>
      </c>
    </row>
    <row r="56" ht="15.6" spans="1:19">
      <c r="A56" s="4">
        <v>-3.007736</v>
      </c>
      <c r="B56" s="4">
        <v>-6.70928</v>
      </c>
      <c r="C56" s="4">
        <v>-12.220766</v>
      </c>
      <c r="D56" s="4">
        <v>-7.191158</v>
      </c>
      <c r="E56" s="4">
        <v>-7.429646</v>
      </c>
      <c r="F56" s="4">
        <v>1.012847</v>
      </c>
      <c r="G56" s="4">
        <v>-7.661436</v>
      </c>
      <c r="H56" s="4">
        <v>29.203583</v>
      </c>
      <c r="I56" s="4">
        <v>29.703979</v>
      </c>
      <c r="J56" s="4">
        <v>29.414476</v>
      </c>
      <c r="K56" s="4">
        <v>23.827223</v>
      </c>
      <c r="L56" s="4">
        <v>30.567961</v>
      </c>
      <c r="M56" s="4">
        <v>28.57617</v>
      </c>
      <c r="N56" s="4">
        <v>27.005106</v>
      </c>
      <c r="O56" s="4">
        <v>25.600887</v>
      </c>
      <c r="P56" s="1"/>
      <c r="Q56" s="6"/>
      <c r="R56" s="1">
        <f t="shared" si="2"/>
        <v>12.0461473333333</v>
      </c>
      <c r="S56" s="1">
        <f t="shared" si="3"/>
        <v>17.9228532987916</v>
      </c>
    </row>
    <row r="57" ht="15.6" spans="1:19">
      <c r="A57" s="4">
        <v>-3.302865</v>
      </c>
      <c r="B57" s="4">
        <v>-6.65165</v>
      </c>
      <c r="C57" s="4">
        <v>-12.254909</v>
      </c>
      <c r="D57" s="4">
        <v>-7.199786</v>
      </c>
      <c r="E57" s="4">
        <v>-7.622135</v>
      </c>
      <c r="F57" s="4">
        <v>-1.584473</v>
      </c>
      <c r="G57" s="4">
        <v>-9.272147</v>
      </c>
      <c r="H57" s="4">
        <v>28.769461</v>
      </c>
      <c r="I57" s="4">
        <v>29.132187</v>
      </c>
      <c r="J57" s="4">
        <v>28.470161</v>
      </c>
      <c r="K57" s="4">
        <v>22.560463</v>
      </c>
      <c r="L57" s="4">
        <v>30.068052</v>
      </c>
      <c r="M57" s="4">
        <v>29.177134</v>
      </c>
      <c r="N57" s="4">
        <v>25.923731</v>
      </c>
      <c r="O57" s="4">
        <v>24.174391</v>
      </c>
      <c r="P57" s="1"/>
      <c r="Q57" s="6"/>
      <c r="R57" s="1">
        <f t="shared" si="2"/>
        <v>11.3591743333333</v>
      </c>
      <c r="S57" s="1">
        <f t="shared" si="3"/>
        <v>17.8805867075124</v>
      </c>
    </row>
    <row r="58" ht="15.6" spans="1:19">
      <c r="A58" s="4">
        <v>-4.150107</v>
      </c>
      <c r="B58" s="4">
        <v>-6.430272</v>
      </c>
      <c r="C58" s="4">
        <v>-12.147183</v>
      </c>
      <c r="D58" s="4">
        <v>-7.392046</v>
      </c>
      <c r="E58" s="4">
        <v>-7.980733</v>
      </c>
      <c r="F58" s="4">
        <v>-3.946794</v>
      </c>
      <c r="G58" s="4">
        <v>-9.944991</v>
      </c>
      <c r="H58" s="4">
        <v>28.336863</v>
      </c>
      <c r="I58" s="4">
        <v>27.669786</v>
      </c>
      <c r="J58" s="4">
        <v>27.602654</v>
      </c>
      <c r="K58" s="4">
        <v>19.868614</v>
      </c>
      <c r="L58" s="4">
        <v>29.537197</v>
      </c>
      <c r="M58" s="4">
        <v>29.729658</v>
      </c>
      <c r="N58" s="4">
        <v>24.951601</v>
      </c>
      <c r="O58" s="4">
        <v>21.423086</v>
      </c>
      <c r="P58" s="1"/>
      <c r="Q58" s="6"/>
      <c r="R58" s="1">
        <f t="shared" si="2"/>
        <v>10.4751555333333</v>
      </c>
      <c r="S58" s="1">
        <f t="shared" si="3"/>
        <v>17.6394440937504</v>
      </c>
    </row>
    <row r="59" ht="15.6" spans="1:19">
      <c r="A59" s="4">
        <v>-4.726996</v>
      </c>
      <c r="B59" s="4">
        <v>-6.195854</v>
      </c>
      <c r="C59" s="4">
        <v>-12.148025</v>
      </c>
      <c r="D59" s="4">
        <v>-7.441706</v>
      </c>
      <c r="E59" s="4">
        <v>-8.396173</v>
      </c>
      <c r="F59" s="4">
        <v>-5.033271</v>
      </c>
      <c r="G59" s="4">
        <v>-11.052131</v>
      </c>
      <c r="H59" s="4">
        <v>27.154793</v>
      </c>
      <c r="I59" s="4">
        <v>26.713051</v>
      </c>
      <c r="J59" s="4">
        <v>26.56048</v>
      </c>
      <c r="K59" s="4">
        <v>18.571617</v>
      </c>
      <c r="L59" s="4">
        <v>28.789589</v>
      </c>
      <c r="M59" s="4">
        <v>30.170233</v>
      </c>
      <c r="N59" s="4">
        <v>22.772787</v>
      </c>
      <c r="O59" s="4">
        <v>20.19342</v>
      </c>
      <c r="P59" s="1"/>
      <c r="Q59" s="6"/>
      <c r="R59" s="1">
        <f t="shared" si="2"/>
        <v>9.7287876</v>
      </c>
      <c r="S59" s="1">
        <f t="shared" si="3"/>
        <v>17.3796216427987</v>
      </c>
    </row>
    <row r="60" ht="15.6" spans="1:19">
      <c r="A60" s="4">
        <v>-5.091026</v>
      </c>
      <c r="B60" s="4">
        <v>-5.943959</v>
      </c>
      <c r="C60" s="4">
        <v>-11.773092</v>
      </c>
      <c r="D60" s="4">
        <v>-7.550638</v>
      </c>
      <c r="E60" s="4">
        <v>-8.557459</v>
      </c>
      <c r="F60" s="4">
        <v>-6.688669</v>
      </c>
      <c r="G60" s="4">
        <v>-11.480265</v>
      </c>
      <c r="H60" s="4">
        <v>26.521215</v>
      </c>
      <c r="I60" s="4">
        <v>25.848404</v>
      </c>
      <c r="J60" s="4">
        <v>24.245775</v>
      </c>
      <c r="K60" s="4">
        <v>17.238916</v>
      </c>
      <c r="L60" s="4">
        <v>27.802532</v>
      </c>
      <c r="M60" s="4">
        <v>30.730265</v>
      </c>
      <c r="N60" s="4">
        <v>21.709684</v>
      </c>
      <c r="O60" s="4">
        <v>18.884298</v>
      </c>
      <c r="P60" s="1"/>
      <c r="Q60" s="6"/>
      <c r="R60" s="1">
        <f t="shared" si="2"/>
        <v>9.05973206666667</v>
      </c>
      <c r="S60" s="1">
        <f t="shared" si="3"/>
        <v>17.0655468635296</v>
      </c>
    </row>
    <row r="61" ht="15.6" spans="1:19">
      <c r="A61" s="4">
        <v>-5.519722</v>
      </c>
      <c r="B61" s="4">
        <v>-5.746362</v>
      </c>
      <c r="C61" s="4">
        <v>-11.491876</v>
      </c>
      <c r="D61" s="4">
        <v>-7.529848</v>
      </c>
      <c r="E61" s="4">
        <v>-8.956356</v>
      </c>
      <c r="F61" s="4">
        <v>-7.89134</v>
      </c>
      <c r="G61" s="4">
        <v>-12.318333</v>
      </c>
      <c r="H61" s="4">
        <v>25.958935</v>
      </c>
      <c r="I61" s="4">
        <v>24.603565</v>
      </c>
      <c r="J61" s="4">
        <v>23.023108</v>
      </c>
      <c r="K61" s="4">
        <v>15.065082</v>
      </c>
      <c r="L61" s="4">
        <v>25.542843</v>
      </c>
      <c r="M61" s="4">
        <v>31.082146</v>
      </c>
      <c r="N61" s="4">
        <v>20.780603</v>
      </c>
      <c r="O61" s="4">
        <v>17.905005</v>
      </c>
      <c r="P61" s="1"/>
      <c r="Q61" s="6"/>
      <c r="R61" s="1">
        <f t="shared" si="2"/>
        <v>8.30049666666667</v>
      </c>
      <c r="S61" s="1">
        <f t="shared" si="3"/>
        <v>16.7336023240649</v>
      </c>
    </row>
    <row r="62" ht="15.6" spans="1:19">
      <c r="A62" s="4">
        <v>-5.873678</v>
      </c>
      <c r="B62" s="4">
        <v>-5.428444</v>
      </c>
      <c r="C62" s="4">
        <v>-11.394285</v>
      </c>
      <c r="D62" s="4">
        <v>-7.429251</v>
      </c>
      <c r="E62" s="4">
        <v>-9.27232</v>
      </c>
      <c r="F62" s="4">
        <v>-8.273161</v>
      </c>
      <c r="G62" s="4">
        <v>-12.692735</v>
      </c>
      <c r="H62" s="4">
        <v>25.103722</v>
      </c>
      <c r="I62" s="4">
        <v>22.475945</v>
      </c>
      <c r="J62" s="4">
        <v>21.775431</v>
      </c>
      <c r="K62" s="4">
        <v>14.087938</v>
      </c>
      <c r="L62" s="4">
        <v>24.299297</v>
      </c>
      <c r="M62" s="4">
        <v>31.206404</v>
      </c>
      <c r="N62" s="4">
        <v>18.86611</v>
      </c>
      <c r="O62" s="4">
        <v>16.054644</v>
      </c>
      <c r="P62" s="1"/>
      <c r="Q62" s="6"/>
      <c r="R62" s="1">
        <f t="shared" si="2"/>
        <v>7.56704113333333</v>
      </c>
      <c r="S62" s="1">
        <f t="shared" si="3"/>
        <v>16.2383982734276</v>
      </c>
    </row>
    <row r="63" ht="15.6" spans="1:19">
      <c r="A63" s="4">
        <v>-5.947274</v>
      </c>
      <c r="B63" s="4">
        <v>-4.986487</v>
      </c>
      <c r="C63" s="4">
        <v>-11.264791</v>
      </c>
      <c r="D63" s="4">
        <v>-7.30477</v>
      </c>
      <c r="E63" s="4">
        <v>-9.377371</v>
      </c>
      <c r="F63" s="4">
        <v>-8.81278</v>
      </c>
      <c r="G63" s="4">
        <v>-13.110869</v>
      </c>
      <c r="H63" s="4">
        <v>23.657295</v>
      </c>
      <c r="I63" s="4">
        <v>21.278965</v>
      </c>
      <c r="J63" s="4">
        <v>20.699242</v>
      </c>
      <c r="K63" s="4">
        <v>12.56022</v>
      </c>
      <c r="L63" s="4">
        <v>22.848251</v>
      </c>
      <c r="M63" s="4">
        <v>31.482504</v>
      </c>
      <c r="N63" s="4">
        <v>17.88265</v>
      </c>
      <c r="O63" s="4">
        <v>15.184905</v>
      </c>
      <c r="P63" s="1"/>
      <c r="Q63" s="6"/>
      <c r="R63" s="1">
        <f t="shared" si="2"/>
        <v>6.98597933333333</v>
      </c>
      <c r="S63" s="1">
        <f t="shared" si="3"/>
        <v>15.8298262869933</v>
      </c>
    </row>
    <row r="64" ht="15.6" spans="1:19">
      <c r="A64" s="4">
        <v>-6.021879</v>
      </c>
      <c r="B64" s="4">
        <v>-4.815413</v>
      </c>
      <c r="C64" s="4">
        <v>-11.168415</v>
      </c>
      <c r="D64" s="4">
        <v>-7.212695</v>
      </c>
      <c r="E64" s="4">
        <v>-9.331491</v>
      </c>
      <c r="F64" s="4">
        <v>-9.184143</v>
      </c>
      <c r="G64" s="4">
        <v>-13.238041</v>
      </c>
      <c r="H64" s="4">
        <v>22.870922</v>
      </c>
      <c r="I64" s="4">
        <v>20.40925</v>
      </c>
      <c r="J64" s="4">
        <v>18.523916</v>
      </c>
      <c r="K64" s="4">
        <v>12.104884</v>
      </c>
      <c r="L64" s="4">
        <v>21.693605</v>
      </c>
      <c r="M64" s="4">
        <v>31.669415</v>
      </c>
      <c r="N64" s="4">
        <v>16.935163</v>
      </c>
      <c r="O64" s="4">
        <v>14.535459</v>
      </c>
      <c r="P64" s="1"/>
      <c r="Q64" s="6"/>
      <c r="R64" s="1">
        <f t="shared" si="2"/>
        <v>6.5180358</v>
      </c>
      <c r="S64" s="1">
        <f t="shared" si="3"/>
        <v>15.4608507106476</v>
      </c>
    </row>
    <row r="65" ht="15.6" spans="1:19">
      <c r="A65" s="4">
        <v>-5.962948</v>
      </c>
      <c r="B65" s="4">
        <v>-4.603739</v>
      </c>
      <c r="C65" s="4">
        <v>-11.016485</v>
      </c>
      <c r="D65" s="4">
        <v>-7.007137</v>
      </c>
      <c r="E65" s="4">
        <v>-9.216756</v>
      </c>
      <c r="F65" s="4">
        <v>-9.341755</v>
      </c>
      <c r="G65" s="4">
        <v>-13.303189</v>
      </c>
      <c r="H65" s="4">
        <v>21.970217</v>
      </c>
      <c r="I65" s="4">
        <v>19.364223</v>
      </c>
      <c r="J65" s="4">
        <v>17.634239</v>
      </c>
      <c r="K65" s="4">
        <v>11.678742</v>
      </c>
      <c r="L65" s="4">
        <v>19.427841</v>
      </c>
      <c r="M65" s="4">
        <v>31.546017</v>
      </c>
      <c r="N65" s="4">
        <v>16.101093</v>
      </c>
      <c r="O65" s="4">
        <v>13.364799</v>
      </c>
      <c r="P65" s="1"/>
      <c r="Q65" s="6"/>
      <c r="R65" s="1">
        <f t="shared" si="2"/>
        <v>6.04234413333333</v>
      </c>
      <c r="S65" s="1">
        <f t="shared" si="3"/>
        <v>14.986268138282</v>
      </c>
    </row>
    <row r="66" ht="15.6" spans="1:19">
      <c r="A66" s="4">
        <v>-5.915771</v>
      </c>
      <c r="B66" s="4">
        <v>-4.615911</v>
      </c>
      <c r="C66" s="4">
        <v>-10.785204</v>
      </c>
      <c r="D66" s="4">
        <v>-6.92134</v>
      </c>
      <c r="E66" s="4">
        <v>-9.160685</v>
      </c>
      <c r="F66" s="4">
        <v>-9.673733</v>
      </c>
      <c r="G66" s="4">
        <v>-13.250145</v>
      </c>
      <c r="H66" s="4">
        <v>21.296448</v>
      </c>
      <c r="I66" s="4">
        <v>18.413616</v>
      </c>
      <c r="J66" s="4">
        <v>16.748192</v>
      </c>
      <c r="K66" s="4">
        <v>11.032491</v>
      </c>
      <c r="L66" s="4">
        <v>18.522457</v>
      </c>
      <c r="M66" s="4">
        <v>31.45285</v>
      </c>
      <c r="N66" s="4">
        <v>14.605098</v>
      </c>
      <c r="O66" s="4">
        <v>12.799884</v>
      </c>
      <c r="P66" s="1"/>
      <c r="Q66" s="6"/>
      <c r="R66" s="1">
        <f t="shared" si="2"/>
        <v>5.6365498</v>
      </c>
      <c r="S66" s="1">
        <f t="shared" si="3"/>
        <v>14.6418202425631</v>
      </c>
    </row>
    <row r="67" ht="15.6" spans="1:19">
      <c r="A67" s="4">
        <v>-5.8284</v>
      </c>
      <c r="B67" s="4">
        <v>-4.489799</v>
      </c>
      <c r="C67" s="4">
        <v>-10.38769</v>
      </c>
      <c r="D67" s="4">
        <v>-6.779489</v>
      </c>
      <c r="E67" s="4">
        <v>-9.068123</v>
      </c>
      <c r="F67" s="4">
        <v>-10.063866</v>
      </c>
      <c r="G67" s="4">
        <v>-13.179352</v>
      </c>
      <c r="H67" s="4">
        <v>20.491877</v>
      </c>
      <c r="I67" s="4">
        <v>16.753492</v>
      </c>
      <c r="J67" s="4">
        <v>15.127377</v>
      </c>
      <c r="K67" s="4">
        <v>10.770237</v>
      </c>
      <c r="L67" s="4">
        <v>17.812176</v>
      </c>
      <c r="M67" s="4">
        <v>31.128649</v>
      </c>
      <c r="N67" s="4">
        <v>13.91496</v>
      </c>
      <c r="O67" s="4">
        <v>12.253099</v>
      </c>
      <c r="P67" s="1"/>
      <c r="Q67" s="6"/>
      <c r="R67" s="1">
        <f t="shared" ref="R67:R101" si="4">AVERAGE(A67:O67)</f>
        <v>5.2303432</v>
      </c>
      <c r="S67" s="1">
        <f t="shared" ref="S67:S101" si="5">STDEV(A67:O67)</f>
        <v>14.2184923492484</v>
      </c>
    </row>
    <row r="68" ht="15.6" spans="1:19">
      <c r="A68" s="4">
        <v>-5.796202</v>
      </c>
      <c r="B68" s="4">
        <v>-4.572343</v>
      </c>
      <c r="C68" s="4">
        <v>-10.300466</v>
      </c>
      <c r="D68" s="4">
        <v>-6.791652</v>
      </c>
      <c r="E68" s="4">
        <v>-9.059212</v>
      </c>
      <c r="F68" s="4">
        <v>-10.225251</v>
      </c>
      <c r="G68" s="4">
        <v>-13.08287</v>
      </c>
      <c r="H68" s="4">
        <v>18.96176</v>
      </c>
      <c r="I68" s="4">
        <v>16.086594</v>
      </c>
      <c r="J68" s="4">
        <v>14.45879</v>
      </c>
      <c r="K68" s="4">
        <v>10.703999</v>
      </c>
      <c r="L68" s="4">
        <v>17.156055</v>
      </c>
      <c r="M68" s="4">
        <v>31.164822</v>
      </c>
      <c r="N68" s="4">
        <v>13.361829</v>
      </c>
      <c r="O68" s="4">
        <v>11.394225</v>
      </c>
      <c r="P68" s="1"/>
      <c r="Q68" s="6"/>
      <c r="R68" s="1">
        <f t="shared" si="4"/>
        <v>4.89733853333333</v>
      </c>
      <c r="S68" s="1">
        <f t="shared" si="5"/>
        <v>13.9403278153851</v>
      </c>
    </row>
    <row r="69" ht="15.6" spans="1:19">
      <c r="A69" s="4">
        <v>-5.869317</v>
      </c>
      <c r="B69" s="4">
        <v>-4.496469</v>
      </c>
      <c r="C69" s="4">
        <v>-9.853843</v>
      </c>
      <c r="D69" s="4">
        <v>-6.691807</v>
      </c>
      <c r="E69" s="4">
        <v>-8.909926</v>
      </c>
      <c r="F69" s="4">
        <v>-10.520131</v>
      </c>
      <c r="G69" s="4">
        <v>-13.050116</v>
      </c>
      <c r="H69" s="4">
        <v>18.258944</v>
      </c>
      <c r="I69" s="4">
        <v>15.453651</v>
      </c>
      <c r="J69" s="4">
        <v>13.851633</v>
      </c>
      <c r="K69" s="4">
        <v>10.7733</v>
      </c>
      <c r="L69" s="4">
        <v>16.197315</v>
      </c>
      <c r="M69" s="4">
        <v>30.969566</v>
      </c>
      <c r="N69" s="4">
        <v>12.369969</v>
      </c>
      <c r="O69" s="4">
        <v>11.297378</v>
      </c>
      <c r="P69" s="1"/>
      <c r="Q69" s="6"/>
      <c r="R69" s="1">
        <f t="shared" si="4"/>
        <v>4.6520098</v>
      </c>
      <c r="S69" s="1">
        <f t="shared" si="5"/>
        <v>13.6657631768227</v>
      </c>
    </row>
    <row r="70" ht="15.6" spans="1:19">
      <c r="A70" s="4">
        <v>-5.88442</v>
      </c>
      <c r="B70" s="4">
        <v>-4.450449</v>
      </c>
      <c r="C70" s="4">
        <v>-9.092397</v>
      </c>
      <c r="D70" s="4">
        <v>-6.590256</v>
      </c>
      <c r="E70" s="4">
        <v>-8.794962</v>
      </c>
      <c r="F70" s="4">
        <v>-10.587672</v>
      </c>
      <c r="G70" s="4">
        <v>-13.100901</v>
      </c>
      <c r="H70" s="4">
        <v>17.572765</v>
      </c>
      <c r="I70" s="4">
        <v>14.770322</v>
      </c>
      <c r="J70" s="4">
        <v>12.827978</v>
      </c>
      <c r="K70" s="4">
        <v>11.00034</v>
      </c>
      <c r="L70" s="4">
        <v>15.746449</v>
      </c>
      <c r="M70" s="4">
        <v>30.531696</v>
      </c>
      <c r="N70" s="4">
        <v>12.201235</v>
      </c>
      <c r="O70" s="4">
        <v>11.155128</v>
      </c>
      <c r="P70" s="1"/>
      <c r="Q70" s="6"/>
      <c r="R70" s="1">
        <f t="shared" si="4"/>
        <v>4.4869904</v>
      </c>
      <c r="S70" s="1">
        <f t="shared" si="5"/>
        <v>13.3780061668322</v>
      </c>
    </row>
    <row r="71" ht="15.6" spans="1:19">
      <c r="A71" s="4">
        <v>-5.824162</v>
      </c>
      <c r="B71" s="4">
        <v>-4.290039</v>
      </c>
      <c r="C71" s="4">
        <v>-8.613116</v>
      </c>
      <c r="D71" s="4">
        <v>-6.521755</v>
      </c>
      <c r="E71" s="4">
        <v>-8.490649</v>
      </c>
      <c r="F71" s="4">
        <v>-10.563811</v>
      </c>
      <c r="G71" s="4">
        <v>-13.312119</v>
      </c>
      <c r="H71" s="4">
        <v>16.855476</v>
      </c>
      <c r="I71" s="4">
        <v>13.894828</v>
      </c>
      <c r="J71" s="4">
        <v>12.413494</v>
      </c>
      <c r="K71" s="4">
        <v>11.520293</v>
      </c>
      <c r="L71" s="4">
        <v>15.463042</v>
      </c>
      <c r="M71" s="4">
        <v>30.407742</v>
      </c>
      <c r="N71" s="4">
        <v>12.125576</v>
      </c>
      <c r="O71" s="4">
        <v>11.471304</v>
      </c>
      <c r="P71" s="1"/>
      <c r="Q71" s="6"/>
      <c r="R71" s="1">
        <f t="shared" si="4"/>
        <v>4.43574026666667</v>
      </c>
      <c r="S71" s="1">
        <f t="shared" si="5"/>
        <v>13.2048350550713</v>
      </c>
    </row>
    <row r="72" ht="15.6" spans="1:19">
      <c r="A72" s="4">
        <v>-5.803346</v>
      </c>
      <c r="B72" s="4">
        <v>-4.051383</v>
      </c>
      <c r="C72" s="4">
        <v>-7.718127</v>
      </c>
      <c r="D72" s="4">
        <v>-6.339263</v>
      </c>
      <c r="E72" s="4">
        <v>-7.944417</v>
      </c>
      <c r="F72" s="4">
        <v>-10.52632</v>
      </c>
      <c r="G72" s="4">
        <v>-13.402792</v>
      </c>
      <c r="H72" s="4">
        <v>15.582588</v>
      </c>
      <c r="I72" s="4">
        <v>13.679825</v>
      </c>
      <c r="J72" s="4">
        <v>12.147517</v>
      </c>
      <c r="K72" s="4">
        <v>11.784441</v>
      </c>
      <c r="L72" s="4">
        <v>15.146735</v>
      </c>
      <c r="M72" s="4">
        <v>30.104811</v>
      </c>
      <c r="N72" s="4">
        <v>12.197022</v>
      </c>
      <c r="O72" s="4">
        <v>11.799088</v>
      </c>
      <c r="P72" s="1"/>
      <c r="Q72" s="6"/>
      <c r="R72" s="1">
        <f t="shared" si="4"/>
        <v>4.4437586</v>
      </c>
      <c r="S72" s="1">
        <f t="shared" si="5"/>
        <v>12.9485088731247</v>
      </c>
    </row>
    <row r="73" ht="15.6" spans="1:19">
      <c r="A73" s="4">
        <v>-5.67562</v>
      </c>
      <c r="B73" s="4">
        <v>-3.468602</v>
      </c>
      <c r="C73" s="4">
        <v>-7.131405</v>
      </c>
      <c r="D73" s="4">
        <v>-5.970658</v>
      </c>
      <c r="E73" s="4">
        <v>-7.500771</v>
      </c>
      <c r="F73" s="4">
        <v>-10.466611</v>
      </c>
      <c r="G73" s="4">
        <v>-13.552345</v>
      </c>
      <c r="H73" s="4">
        <v>15.005227</v>
      </c>
      <c r="I73" s="4">
        <v>13.488483</v>
      </c>
      <c r="J73" s="4">
        <v>11.915474</v>
      </c>
      <c r="K73" s="4">
        <v>12.130702</v>
      </c>
      <c r="L73" s="4">
        <v>15.033224</v>
      </c>
      <c r="M73" s="4">
        <v>29.783207</v>
      </c>
      <c r="N73" s="4">
        <v>12.691914</v>
      </c>
      <c r="O73" s="4">
        <v>12.16159</v>
      </c>
      <c r="P73" s="1"/>
      <c r="Q73" s="6"/>
      <c r="R73" s="1">
        <f t="shared" si="4"/>
        <v>4.5629206</v>
      </c>
      <c r="S73" s="1">
        <f t="shared" si="5"/>
        <v>12.7788276759614</v>
      </c>
    </row>
    <row r="74" ht="15.6" spans="1:19">
      <c r="A74" s="4">
        <v>-5.248253</v>
      </c>
      <c r="B74" s="4">
        <v>-2.765115</v>
      </c>
      <c r="C74" s="4">
        <v>-5.974446</v>
      </c>
      <c r="D74" s="4">
        <v>-5.743363</v>
      </c>
      <c r="E74" s="4">
        <v>-7.01519</v>
      </c>
      <c r="F74" s="4">
        <v>-10.3741</v>
      </c>
      <c r="G74" s="4">
        <v>-13.660361</v>
      </c>
      <c r="H74" s="4">
        <v>14.492382</v>
      </c>
      <c r="I74" s="4">
        <v>13.393065</v>
      </c>
      <c r="J74" s="4">
        <v>12.056139</v>
      </c>
      <c r="K74" s="4">
        <v>12.362261</v>
      </c>
      <c r="L74" s="4">
        <v>14.864019</v>
      </c>
      <c r="M74" s="4">
        <v>29.549263</v>
      </c>
      <c r="N74" s="4">
        <v>12.678896</v>
      </c>
      <c r="O74" s="4">
        <v>12.43946</v>
      </c>
      <c r="P74" s="1"/>
      <c r="Q74" s="6"/>
      <c r="R74" s="1">
        <f t="shared" si="4"/>
        <v>4.73697713333333</v>
      </c>
      <c r="S74" s="1">
        <f t="shared" si="5"/>
        <v>12.558145185883</v>
      </c>
    </row>
    <row r="75" ht="15.6" spans="1:19">
      <c r="A75" s="4">
        <v>-5.105348</v>
      </c>
      <c r="B75" s="4">
        <v>-2.351834</v>
      </c>
      <c r="C75" s="4">
        <v>-4.530676</v>
      </c>
      <c r="D75" s="4">
        <v>-5.288144</v>
      </c>
      <c r="E75" s="4">
        <v>-6.216888</v>
      </c>
      <c r="F75" s="4">
        <v>-10.419312</v>
      </c>
      <c r="G75" s="4">
        <v>-13.669521</v>
      </c>
      <c r="H75" s="4">
        <v>14.069055</v>
      </c>
      <c r="I75" s="4">
        <v>13.558112</v>
      </c>
      <c r="J75" s="4">
        <v>12.125288</v>
      </c>
      <c r="K75" s="4">
        <v>12.693348</v>
      </c>
      <c r="L75" s="4">
        <v>14.845204</v>
      </c>
      <c r="M75" s="4">
        <v>28.970943</v>
      </c>
      <c r="N75" s="4">
        <v>12.845472</v>
      </c>
      <c r="O75" s="4">
        <v>13.00094</v>
      </c>
      <c r="P75" s="1"/>
      <c r="Q75" s="6"/>
      <c r="R75" s="1">
        <f t="shared" si="4"/>
        <v>4.9684426</v>
      </c>
      <c r="S75" s="1">
        <f t="shared" si="5"/>
        <v>12.3273912274894</v>
      </c>
    </row>
    <row r="76" ht="15.6" spans="1:19">
      <c r="A76" s="4">
        <v>-4.634928</v>
      </c>
      <c r="B76" s="4">
        <v>-1.228508</v>
      </c>
      <c r="C76" s="4">
        <v>-3.875726</v>
      </c>
      <c r="D76" s="4">
        <v>-5.025915</v>
      </c>
      <c r="E76" s="4">
        <v>-5.794839</v>
      </c>
      <c r="F76" s="4">
        <v>-10.375115</v>
      </c>
      <c r="G76" s="4">
        <v>-13.728333</v>
      </c>
      <c r="H76" s="4">
        <v>13.830633</v>
      </c>
      <c r="I76" s="4">
        <v>13.671821</v>
      </c>
      <c r="J76" s="4">
        <v>12.330617</v>
      </c>
      <c r="K76" s="4">
        <v>13.273911</v>
      </c>
      <c r="L76" s="4">
        <v>14.817428</v>
      </c>
      <c r="M76" s="4">
        <v>28.703238</v>
      </c>
      <c r="N76" s="4">
        <v>13.017797</v>
      </c>
      <c r="O76" s="4">
        <v>13.368079</v>
      </c>
      <c r="P76" s="1"/>
      <c r="Q76" s="6"/>
      <c r="R76" s="1">
        <f t="shared" si="4"/>
        <v>5.223344</v>
      </c>
      <c r="S76" s="1">
        <f t="shared" si="5"/>
        <v>12.1941434092213</v>
      </c>
    </row>
    <row r="77" ht="15.6" spans="1:19">
      <c r="A77" s="4">
        <v>-4.103032</v>
      </c>
      <c r="B77" s="4">
        <v>0.111161</v>
      </c>
      <c r="C77" s="4">
        <v>-2.422636</v>
      </c>
      <c r="D77" s="4">
        <v>-4.314514</v>
      </c>
      <c r="E77" s="4">
        <v>-4.755192</v>
      </c>
      <c r="F77" s="4">
        <v>-10.457704</v>
      </c>
      <c r="G77" s="4">
        <v>-13.667441</v>
      </c>
      <c r="H77" s="4">
        <v>13.627511</v>
      </c>
      <c r="I77" s="4">
        <v>14.005232</v>
      </c>
      <c r="J77" s="4">
        <v>12.758624</v>
      </c>
      <c r="K77" s="4">
        <v>13.494648</v>
      </c>
      <c r="L77" s="4">
        <v>14.985769</v>
      </c>
      <c r="M77" s="4">
        <v>28.520121</v>
      </c>
      <c r="N77" s="4">
        <v>13.178058</v>
      </c>
      <c r="O77" s="4">
        <v>13.596709</v>
      </c>
      <c r="P77" s="1"/>
      <c r="Q77" s="6"/>
      <c r="R77" s="1">
        <f t="shared" si="4"/>
        <v>5.63715426666667</v>
      </c>
      <c r="S77" s="1">
        <f t="shared" si="5"/>
        <v>11.9722567442814</v>
      </c>
    </row>
    <row r="78" ht="15.6" spans="1:19">
      <c r="A78" s="4">
        <v>-3.795686</v>
      </c>
      <c r="B78" s="4">
        <v>1.824489</v>
      </c>
      <c r="C78" s="4">
        <v>-0.870295</v>
      </c>
      <c r="D78" s="4">
        <v>-3.490864</v>
      </c>
      <c r="E78" s="4">
        <v>-4.208906</v>
      </c>
      <c r="F78" s="4">
        <v>-10.284726</v>
      </c>
      <c r="G78" s="4">
        <v>-13.240889</v>
      </c>
      <c r="H78" s="4">
        <v>13.597057</v>
      </c>
      <c r="I78" s="4">
        <v>14.157116</v>
      </c>
      <c r="J78" s="4">
        <v>12.995087</v>
      </c>
      <c r="K78" s="4">
        <v>14.071397</v>
      </c>
      <c r="L78" s="4">
        <v>15.311791</v>
      </c>
      <c r="M78" s="4">
        <v>28.236845</v>
      </c>
      <c r="N78" s="4">
        <v>13.315477</v>
      </c>
      <c r="O78" s="4">
        <v>14.223465</v>
      </c>
      <c r="P78" s="1"/>
      <c r="Q78" s="6"/>
      <c r="R78" s="1">
        <f t="shared" si="4"/>
        <v>6.1227572</v>
      </c>
      <c r="S78" s="1">
        <f t="shared" si="5"/>
        <v>11.7434737408806</v>
      </c>
    </row>
    <row r="79" ht="15.6" spans="1:19">
      <c r="A79" s="4">
        <v>-3.088053</v>
      </c>
      <c r="B79" s="4">
        <v>2.740056</v>
      </c>
      <c r="C79" s="4">
        <v>-0.129019</v>
      </c>
      <c r="D79" s="4">
        <v>-2.923501</v>
      </c>
      <c r="E79" s="4">
        <v>-2.894965</v>
      </c>
      <c r="F79" s="4">
        <v>-10.165786</v>
      </c>
      <c r="G79" s="4">
        <v>-12.853951</v>
      </c>
      <c r="H79" s="4">
        <v>13.71819</v>
      </c>
      <c r="I79" s="4">
        <v>14.539876</v>
      </c>
      <c r="J79" s="4">
        <v>12.971526</v>
      </c>
      <c r="K79" s="4">
        <v>14.306098</v>
      </c>
      <c r="L79" s="4">
        <v>15.639099</v>
      </c>
      <c r="M79" s="4">
        <v>28.102127</v>
      </c>
      <c r="N79" s="4">
        <v>13.556126</v>
      </c>
      <c r="O79" s="4">
        <v>14.688066</v>
      </c>
      <c r="P79" s="1"/>
      <c r="Q79" s="6"/>
      <c r="R79" s="1">
        <f t="shared" si="4"/>
        <v>6.54705926666667</v>
      </c>
      <c r="S79" s="1">
        <f t="shared" si="5"/>
        <v>11.5447459985174</v>
      </c>
    </row>
    <row r="80" ht="15.6" spans="1:19">
      <c r="A80" s="4">
        <v>-2.101144</v>
      </c>
      <c r="B80" s="4">
        <v>4.901218</v>
      </c>
      <c r="C80" s="4">
        <v>1.509196</v>
      </c>
      <c r="D80" s="4">
        <v>-1.809876</v>
      </c>
      <c r="E80" s="4">
        <v>-1.7843</v>
      </c>
      <c r="F80" s="4">
        <v>-10.109291</v>
      </c>
      <c r="G80" s="4">
        <v>-12.205725</v>
      </c>
      <c r="H80" s="4">
        <v>13.859233</v>
      </c>
      <c r="I80" s="4">
        <v>14.79231</v>
      </c>
      <c r="J80" s="4">
        <v>13.242221</v>
      </c>
      <c r="K80" s="4">
        <v>14.873761</v>
      </c>
      <c r="L80" s="4">
        <v>15.751664</v>
      </c>
      <c r="M80" s="4">
        <v>27.754087</v>
      </c>
      <c r="N80" s="4">
        <v>14.373334</v>
      </c>
      <c r="O80" s="4">
        <v>15.17486</v>
      </c>
      <c r="P80" s="1"/>
      <c r="Q80" s="6"/>
      <c r="R80" s="1">
        <f t="shared" si="4"/>
        <v>7.21476986666667</v>
      </c>
      <c r="S80" s="1">
        <f t="shared" si="5"/>
        <v>11.2450212668855</v>
      </c>
    </row>
    <row r="81" ht="15.6" spans="1:19">
      <c r="A81" s="4">
        <v>-1.597985</v>
      </c>
      <c r="B81" s="4">
        <v>7.35513</v>
      </c>
      <c r="C81" s="4">
        <v>3.379807</v>
      </c>
      <c r="D81" s="4">
        <v>-1.156609</v>
      </c>
      <c r="E81" s="4">
        <v>-1.147998</v>
      </c>
      <c r="F81" s="4">
        <v>-9.858274</v>
      </c>
      <c r="G81" s="4">
        <v>-11.853564</v>
      </c>
      <c r="H81" s="4">
        <v>14.105424</v>
      </c>
      <c r="I81" s="4">
        <v>14.985445</v>
      </c>
      <c r="J81" s="4">
        <v>13.583285</v>
      </c>
      <c r="K81" s="4">
        <v>15.766387</v>
      </c>
      <c r="L81" s="4">
        <v>15.875403</v>
      </c>
      <c r="M81" s="4">
        <v>27.598516</v>
      </c>
      <c r="N81" s="4">
        <v>14.753804</v>
      </c>
      <c r="O81" s="4">
        <v>16.153824</v>
      </c>
      <c r="P81" s="1"/>
      <c r="Q81" s="6"/>
      <c r="R81" s="1">
        <f t="shared" si="4"/>
        <v>7.86283966666667</v>
      </c>
      <c r="S81" s="1">
        <f t="shared" si="5"/>
        <v>11.1162605175857</v>
      </c>
    </row>
    <row r="82" ht="15.6" spans="1:19">
      <c r="A82" s="4">
        <v>-0.333941</v>
      </c>
      <c r="B82" s="4">
        <v>9.98039</v>
      </c>
      <c r="C82" s="4">
        <v>4.445113</v>
      </c>
      <c r="D82" s="4">
        <v>0.255279</v>
      </c>
      <c r="E82" s="4">
        <v>0.348684</v>
      </c>
      <c r="F82" s="4">
        <v>-9.792345</v>
      </c>
      <c r="G82" s="4">
        <v>-11.033431</v>
      </c>
      <c r="H82" s="4">
        <v>14.916784</v>
      </c>
      <c r="I82" s="4">
        <v>15.124493</v>
      </c>
      <c r="J82" s="4">
        <v>13.83216</v>
      </c>
      <c r="K82" s="4">
        <v>16.164463</v>
      </c>
      <c r="L82" s="4">
        <v>16.053541</v>
      </c>
      <c r="M82" s="4">
        <v>27.279142</v>
      </c>
      <c r="N82" s="4">
        <v>15.152108</v>
      </c>
      <c r="O82" s="4">
        <v>16.76152</v>
      </c>
      <c r="P82" s="1"/>
      <c r="Q82" s="6"/>
      <c r="R82" s="1">
        <f t="shared" si="4"/>
        <v>8.610264</v>
      </c>
      <c r="S82" s="1">
        <f t="shared" si="5"/>
        <v>10.8282842289929</v>
      </c>
    </row>
    <row r="83" ht="15.6" spans="1:19">
      <c r="A83" s="4">
        <v>1.170994</v>
      </c>
      <c r="B83" s="4">
        <v>12.76244</v>
      </c>
      <c r="C83" s="4">
        <v>6.483541</v>
      </c>
      <c r="D83" s="4">
        <v>1.071335</v>
      </c>
      <c r="E83" s="4">
        <v>1.973745</v>
      </c>
      <c r="F83" s="4">
        <v>-9.474483</v>
      </c>
      <c r="G83" s="4">
        <v>-10.609748</v>
      </c>
      <c r="H83" s="4">
        <v>15.166779</v>
      </c>
      <c r="I83" s="4">
        <v>15.48284</v>
      </c>
      <c r="J83" s="4">
        <v>14.22722</v>
      </c>
      <c r="K83" s="4">
        <v>17.139742</v>
      </c>
      <c r="L83" s="4">
        <v>16.301332</v>
      </c>
      <c r="M83" s="4">
        <v>27.022169</v>
      </c>
      <c r="N83" s="4">
        <v>16.260899</v>
      </c>
      <c r="O83" s="4">
        <v>17.368294</v>
      </c>
      <c r="P83" s="1"/>
      <c r="Q83" s="6"/>
      <c r="R83" s="1">
        <f t="shared" si="4"/>
        <v>9.4898066</v>
      </c>
      <c r="S83" s="1">
        <f t="shared" si="5"/>
        <v>10.6595247629933</v>
      </c>
    </row>
    <row r="84" ht="15.6" spans="1:19">
      <c r="A84" s="4">
        <v>2.055565</v>
      </c>
      <c r="B84" s="4">
        <v>14.446194</v>
      </c>
      <c r="C84" s="4">
        <v>8.404806</v>
      </c>
      <c r="D84" s="4">
        <v>2.904685</v>
      </c>
      <c r="E84" s="4">
        <v>2.839014</v>
      </c>
      <c r="F84" s="4">
        <v>-8.891488</v>
      </c>
      <c r="G84" s="4">
        <v>-9.376384</v>
      </c>
      <c r="H84" s="4">
        <v>15.569105</v>
      </c>
      <c r="I84" s="4">
        <v>15.735945</v>
      </c>
      <c r="J84" s="4">
        <v>15.116092</v>
      </c>
      <c r="K84" s="4">
        <v>17.767225</v>
      </c>
      <c r="L84" s="4">
        <v>16.561026</v>
      </c>
      <c r="M84" s="4">
        <v>26.823668</v>
      </c>
      <c r="N84" s="4">
        <v>16.845123</v>
      </c>
      <c r="O84" s="4">
        <v>18.601664</v>
      </c>
      <c r="P84" s="1"/>
      <c r="Q84" s="6"/>
      <c r="R84" s="1">
        <f t="shared" si="4"/>
        <v>10.3601493333333</v>
      </c>
      <c r="S84" s="1">
        <f t="shared" si="5"/>
        <v>10.4018710103625</v>
      </c>
    </row>
    <row r="85" ht="15.6" spans="1:19">
      <c r="A85" s="4">
        <v>3.818666</v>
      </c>
      <c r="B85" s="4">
        <v>17.904963</v>
      </c>
      <c r="C85" s="4">
        <v>9.577764</v>
      </c>
      <c r="D85" s="4">
        <v>3.870355</v>
      </c>
      <c r="E85" s="4">
        <v>4.850074</v>
      </c>
      <c r="F85" s="4">
        <v>-8.529739</v>
      </c>
      <c r="G85" s="4">
        <v>-8.002635</v>
      </c>
      <c r="H85" s="4">
        <v>15.915423</v>
      </c>
      <c r="I85" s="4">
        <v>16.006289</v>
      </c>
      <c r="J85" s="4">
        <v>15.482116</v>
      </c>
      <c r="K85" s="4">
        <v>18.194731</v>
      </c>
      <c r="L85" s="4">
        <v>16.700319</v>
      </c>
      <c r="M85" s="4">
        <v>26.461584</v>
      </c>
      <c r="N85" s="4">
        <v>17.455524</v>
      </c>
      <c r="O85" s="4">
        <v>19.265215</v>
      </c>
      <c r="P85" s="1"/>
      <c r="Q85" s="6"/>
      <c r="R85" s="1">
        <f t="shared" si="4"/>
        <v>11.2647099333333</v>
      </c>
      <c r="S85" s="1">
        <f t="shared" si="5"/>
        <v>10.1207200600101</v>
      </c>
    </row>
    <row r="86" ht="15.6" spans="1:19">
      <c r="A86" s="4">
        <v>5.950367</v>
      </c>
      <c r="B86" s="4">
        <v>21.97542</v>
      </c>
      <c r="C86" s="4">
        <v>11.836412</v>
      </c>
      <c r="D86" s="4">
        <v>6.117923</v>
      </c>
      <c r="E86" s="4">
        <v>5.969295</v>
      </c>
      <c r="F86" s="4">
        <v>-7.920684</v>
      </c>
      <c r="G86" s="4">
        <v>-7.145131</v>
      </c>
      <c r="H86" s="4">
        <v>16.456732</v>
      </c>
      <c r="I86" s="4">
        <v>16.458187</v>
      </c>
      <c r="J86" s="4">
        <v>15.888712</v>
      </c>
      <c r="K86" s="4">
        <v>19.399008</v>
      </c>
      <c r="L86" s="4">
        <v>16.967735</v>
      </c>
      <c r="M86" s="4">
        <v>26.2656</v>
      </c>
      <c r="N86" s="4">
        <v>18.570871</v>
      </c>
      <c r="O86" s="4">
        <v>19.979586</v>
      </c>
      <c r="P86" s="1"/>
      <c r="Q86" s="6"/>
      <c r="R86" s="1">
        <f t="shared" si="4"/>
        <v>12.4513355333333</v>
      </c>
      <c r="S86" s="1">
        <f t="shared" si="5"/>
        <v>10.0429696715312</v>
      </c>
    </row>
    <row r="87" ht="15.6" spans="1:19">
      <c r="A87" s="4">
        <v>7.075902</v>
      </c>
      <c r="B87" s="4">
        <v>25.959124</v>
      </c>
      <c r="C87" s="4">
        <v>14.464295</v>
      </c>
      <c r="D87" s="4">
        <v>7.286513</v>
      </c>
      <c r="E87" s="4">
        <v>8.416059</v>
      </c>
      <c r="F87" s="4">
        <v>-7.248145</v>
      </c>
      <c r="G87" s="4">
        <v>-5.182835</v>
      </c>
      <c r="H87" s="4">
        <v>16.871609</v>
      </c>
      <c r="I87" s="4">
        <v>17.291576</v>
      </c>
      <c r="J87" s="4">
        <v>16.693769</v>
      </c>
      <c r="K87" s="4">
        <v>19.848967</v>
      </c>
      <c r="L87" s="4">
        <v>17.61688</v>
      </c>
      <c r="M87" s="4">
        <v>26.038002</v>
      </c>
      <c r="N87" s="4">
        <v>19.129978</v>
      </c>
      <c r="O87" s="4">
        <v>21.083992</v>
      </c>
      <c r="P87" s="1"/>
      <c r="Q87" s="6"/>
      <c r="R87" s="1">
        <f t="shared" si="4"/>
        <v>13.6897124</v>
      </c>
      <c r="S87" s="1">
        <f t="shared" si="5"/>
        <v>9.93009009628332</v>
      </c>
    </row>
    <row r="88" ht="15.6" spans="1:19">
      <c r="A88" s="4">
        <v>9.383288</v>
      </c>
      <c r="B88" s="4">
        <v>27.799891</v>
      </c>
      <c r="C88" s="4">
        <v>15.703837</v>
      </c>
      <c r="D88" s="4">
        <v>9.779259</v>
      </c>
      <c r="E88" s="4">
        <v>11.03069</v>
      </c>
      <c r="F88" s="4">
        <v>-6.981784</v>
      </c>
      <c r="G88" s="4">
        <v>-4.050924</v>
      </c>
      <c r="H88" s="4">
        <v>17.182604</v>
      </c>
      <c r="I88" s="4">
        <v>17.778639</v>
      </c>
      <c r="J88" s="4">
        <v>17.216667</v>
      </c>
      <c r="K88" s="4">
        <v>20.870094</v>
      </c>
      <c r="L88" s="4">
        <v>17.917906</v>
      </c>
      <c r="M88" s="4">
        <v>26.088083</v>
      </c>
      <c r="N88" s="4">
        <v>19.563433</v>
      </c>
      <c r="O88" s="4">
        <v>21.60569</v>
      </c>
      <c r="P88" s="1"/>
      <c r="Q88" s="6"/>
      <c r="R88" s="1">
        <f t="shared" si="4"/>
        <v>14.7258248666667</v>
      </c>
      <c r="S88" s="1">
        <f t="shared" si="5"/>
        <v>9.75293579808924</v>
      </c>
    </row>
    <row r="89" ht="15.6" spans="1:19">
      <c r="A89" s="4">
        <v>11.973193</v>
      </c>
      <c r="B89" s="4">
        <v>30.890709</v>
      </c>
      <c r="C89" s="4">
        <v>17.878738</v>
      </c>
      <c r="D89" s="4">
        <v>11.022485</v>
      </c>
      <c r="E89" s="4">
        <v>12.239592</v>
      </c>
      <c r="F89" s="4">
        <v>-6.435641</v>
      </c>
      <c r="G89" s="4">
        <v>-1.66019</v>
      </c>
      <c r="H89" s="4">
        <v>17.547556</v>
      </c>
      <c r="I89" s="4">
        <v>18.266478</v>
      </c>
      <c r="J89" s="4">
        <v>17.625322</v>
      </c>
      <c r="K89" s="4">
        <v>21.308702</v>
      </c>
      <c r="L89" s="4">
        <v>18.214867</v>
      </c>
      <c r="M89" s="4">
        <v>26.044298</v>
      </c>
      <c r="N89" s="4">
        <v>20.153116</v>
      </c>
      <c r="O89" s="4">
        <v>22.263863</v>
      </c>
      <c r="P89" s="1"/>
      <c r="Q89" s="6"/>
      <c r="R89" s="1">
        <f t="shared" si="4"/>
        <v>15.8222058666667</v>
      </c>
      <c r="S89" s="1">
        <f t="shared" si="5"/>
        <v>9.62064096869833</v>
      </c>
    </row>
    <row r="90" ht="15.6" spans="1:19">
      <c r="A90" s="4">
        <v>13.248805</v>
      </c>
      <c r="B90" s="4">
        <v>33.426552</v>
      </c>
      <c r="C90" s="4">
        <v>19.551517</v>
      </c>
      <c r="D90" s="4">
        <v>13.453228</v>
      </c>
      <c r="E90" s="4">
        <v>14.841372</v>
      </c>
      <c r="F90" s="4">
        <v>-5.64358</v>
      </c>
      <c r="G90" s="4">
        <v>-0.319488</v>
      </c>
      <c r="H90" s="4">
        <v>17.940823</v>
      </c>
      <c r="I90" s="4">
        <v>18.857323</v>
      </c>
      <c r="J90" s="4">
        <v>18.661438</v>
      </c>
      <c r="K90" s="4">
        <v>22.011295</v>
      </c>
      <c r="L90" s="4">
        <v>18.63336</v>
      </c>
      <c r="M90" s="4">
        <v>26.007654</v>
      </c>
      <c r="N90" s="4">
        <v>21.112364</v>
      </c>
      <c r="O90" s="4">
        <v>22.717602</v>
      </c>
      <c r="P90" s="1"/>
      <c r="Q90" s="6"/>
      <c r="R90" s="1">
        <f t="shared" si="4"/>
        <v>16.9666843333333</v>
      </c>
      <c r="S90" s="1">
        <f t="shared" si="5"/>
        <v>9.58402229537336</v>
      </c>
    </row>
    <row r="91" ht="15.6" spans="1:19">
      <c r="A91" s="4">
        <v>15.928985</v>
      </c>
      <c r="B91" s="4">
        <v>35.485577</v>
      </c>
      <c r="C91" s="4">
        <v>20.453371</v>
      </c>
      <c r="D91" s="4">
        <v>14.510853</v>
      </c>
      <c r="E91" s="4">
        <v>16.039642</v>
      </c>
      <c r="F91" s="4">
        <v>-5.208433</v>
      </c>
      <c r="G91" s="4">
        <v>2.749226</v>
      </c>
      <c r="H91" s="4">
        <v>19.006285</v>
      </c>
      <c r="I91" s="4">
        <v>19.298189</v>
      </c>
      <c r="J91" s="4">
        <v>19.359903</v>
      </c>
      <c r="K91" s="4">
        <v>22.891739</v>
      </c>
      <c r="L91" s="4">
        <v>19.594799</v>
      </c>
      <c r="M91" s="4">
        <v>26.075296</v>
      </c>
      <c r="N91" s="4">
        <v>21.804213</v>
      </c>
      <c r="O91" s="4">
        <v>23.738411</v>
      </c>
      <c r="P91" s="1"/>
      <c r="Q91" s="6"/>
      <c r="R91" s="1">
        <f t="shared" si="4"/>
        <v>18.1152037333333</v>
      </c>
      <c r="S91" s="1">
        <f t="shared" si="5"/>
        <v>9.43670877323273</v>
      </c>
    </row>
    <row r="92" ht="15.6" spans="1:19">
      <c r="A92" s="4">
        <v>18.600338</v>
      </c>
      <c r="B92" s="4">
        <v>37.557899</v>
      </c>
      <c r="C92" s="4">
        <v>22.049955</v>
      </c>
      <c r="D92" s="4">
        <v>16.402075</v>
      </c>
      <c r="E92" s="4">
        <v>18.299067</v>
      </c>
      <c r="F92" s="4">
        <v>-4.146444</v>
      </c>
      <c r="G92" s="4">
        <v>6.044192</v>
      </c>
      <c r="H92" s="4">
        <v>19.548655</v>
      </c>
      <c r="I92" s="4">
        <v>20.438465</v>
      </c>
      <c r="J92" s="4">
        <v>19.687368</v>
      </c>
      <c r="K92" s="4">
        <v>23.40204</v>
      </c>
      <c r="L92" s="4">
        <v>20.255499</v>
      </c>
      <c r="M92" s="4">
        <v>26.07184</v>
      </c>
      <c r="N92" s="4">
        <v>22.226921</v>
      </c>
      <c r="O92" s="4">
        <v>24.175512</v>
      </c>
      <c r="P92" s="1"/>
      <c r="Q92" s="6"/>
      <c r="R92" s="1">
        <f t="shared" si="4"/>
        <v>19.3742254666667</v>
      </c>
      <c r="S92" s="1">
        <f t="shared" si="5"/>
        <v>9.1558530432229</v>
      </c>
    </row>
    <row r="93" ht="15.6" spans="1:19">
      <c r="A93" s="4">
        <v>19.991055</v>
      </c>
      <c r="B93" s="4">
        <v>38.44965</v>
      </c>
      <c r="C93" s="4">
        <v>22.934116</v>
      </c>
      <c r="D93" s="4">
        <v>17.416431</v>
      </c>
      <c r="E93" s="4">
        <v>20.436466</v>
      </c>
      <c r="F93" s="4">
        <v>-3.404733</v>
      </c>
      <c r="G93" s="4">
        <v>7.599617</v>
      </c>
      <c r="H93" s="4">
        <v>20.334194</v>
      </c>
      <c r="I93" s="4">
        <v>21.099176</v>
      </c>
      <c r="J93" s="4">
        <v>20.257366</v>
      </c>
      <c r="K93" s="4">
        <v>24.077139</v>
      </c>
      <c r="L93" s="4">
        <v>20.608805</v>
      </c>
      <c r="M93" s="4">
        <v>25.970697</v>
      </c>
      <c r="N93" s="4">
        <v>23.36132</v>
      </c>
      <c r="O93" s="4">
        <v>24.78351</v>
      </c>
      <c r="P93" s="1"/>
      <c r="Q93" s="6"/>
      <c r="R93" s="1">
        <f t="shared" si="4"/>
        <v>20.2609872666667</v>
      </c>
      <c r="S93" s="1">
        <f t="shared" si="5"/>
        <v>9.0419768014035</v>
      </c>
    </row>
    <row r="94" ht="15.6" spans="1:19">
      <c r="A94" s="4">
        <v>22.665464</v>
      </c>
      <c r="B94" s="4">
        <v>39.942707</v>
      </c>
      <c r="C94" s="4">
        <v>24.382637</v>
      </c>
      <c r="D94" s="4">
        <v>19.767305</v>
      </c>
      <c r="E94" s="4">
        <v>21.416307</v>
      </c>
      <c r="F94" s="4">
        <v>-1.725733</v>
      </c>
      <c r="G94" s="4">
        <v>10.639287</v>
      </c>
      <c r="H94" s="4">
        <v>20.744347</v>
      </c>
      <c r="I94" s="4">
        <v>21.689009</v>
      </c>
      <c r="J94" s="4">
        <v>21.337088</v>
      </c>
      <c r="K94" s="4">
        <v>24.373558</v>
      </c>
      <c r="L94" s="4">
        <v>20.875324</v>
      </c>
      <c r="M94" s="4">
        <v>25.956799</v>
      </c>
      <c r="N94" s="4">
        <v>23.922983</v>
      </c>
      <c r="O94" s="4">
        <v>25.930168</v>
      </c>
      <c r="P94" s="1"/>
      <c r="Q94" s="6"/>
      <c r="R94" s="1">
        <f t="shared" si="4"/>
        <v>21.46115</v>
      </c>
      <c r="S94" s="1">
        <f t="shared" si="5"/>
        <v>8.72115173059087</v>
      </c>
    </row>
    <row r="95" ht="15.6" spans="1:19">
      <c r="A95" s="4">
        <v>25.080698</v>
      </c>
      <c r="B95" s="4">
        <v>41.033321</v>
      </c>
      <c r="C95" s="4">
        <v>25.557358</v>
      </c>
      <c r="D95" s="4">
        <v>21.867947</v>
      </c>
      <c r="E95" s="4">
        <v>23.479097</v>
      </c>
      <c r="F95" s="4">
        <v>0.593974</v>
      </c>
      <c r="G95" s="4">
        <v>11.990108</v>
      </c>
      <c r="H95" s="4">
        <v>22.168938</v>
      </c>
      <c r="I95" s="4">
        <v>22.211838</v>
      </c>
      <c r="J95" s="4">
        <v>22.040432</v>
      </c>
      <c r="K95" s="4">
        <v>24.737812</v>
      </c>
      <c r="L95" s="4">
        <v>21.952169</v>
      </c>
      <c r="M95" s="4">
        <v>25.653423</v>
      </c>
      <c r="N95" s="4">
        <v>24.485964</v>
      </c>
      <c r="O95" s="4">
        <v>26.464725</v>
      </c>
      <c r="P95" s="1"/>
      <c r="Q95" s="6"/>
      <c r="R95" s="1">
        <f t="shared" si="4"/>
        <v>22.6211869333333</v>
      </c>
      <c r="S95" s="1">
        <f t="shared" si="5"/>
        <v>8.39336471623046</v>
      </c>
    </row>
    <row r="96" ht="15.6" spans="1:19">
      <c r="A96" s="4">
        <v>26.19145</v>
      </c>
      <c r="B96" s="4">
        <v>42.182285</v>
      </c>
      <c r="C96" s="4">
        <v>25.981318</v>
      </c>
      <c r="D96" s="4">
        <v>22.613714</v>
      </c>
      <c r="E96" s="4">
        <v>25.240057</v>
      </c>
      <c r="F96" s="4">
        <v>1.916574</v>
      </c>
      <c r="G96" s="4">
        <v>14.613844</v>
      </c>
      <c r="H96" s="4">
        <v>22.929707</v>
      </c>
      <c r="I96" s="4">
        <v>23.331459</v>
      </c>
      <c r="J96" s="4">
        <v>22.669365</v>
      </c>
      <c r="K96" s="4">
        <v>25.822767</v>
      </c>
      <c r="L96" s="4">
        <v>22.253384</v>
      </c>
      <c r="M96" s="4">
        <v>25.368896</v>
      </c>
      <c r="N96" s="4">
        <v>25.007301</v>
      </c>
      <c r="O96" s="4">
        <v>26.970663</v>
      </c>
      <c r="P96" s="1"/>
      <c r="Q96" s="6"/>
      <c r="R96" s="1">
        <f t="shared" si="4"/>
        <v>23.5395189333333</v>
      </c>
      <c r="S96" s="1">
        <f t="shared" si="5"/>
        <v>8.18024475371181</v>
      </c>
    </row>
    <row r="97" ht="15.6" spans="1:19">
      <c r="A97" s="4">
        <v>27.994358</v>
      </c>
      <c r="B97" s="4">
        <v>42.454842</v>
      </c>
      <c r="C97" s="4">
        <v>26.867239</v>
      </c>
      <c r="D97" s="4">
        <v>24.148628</v>
      </c>
      <c r="E97" s="4">
        <v>25.955858</v>
      </c>
      <c r="F97" s="4">
        <v>4.804844</v>
      </c>
      <c r="G97" s="4">
        <v>15.94835</v>
      </c>
      <c r="H97" s="4">
        <v>23.565708</v>
      </c>
      <c r="I97" s="4">
        <v>23.982517</v>
      </c>
      <c r="J97" s="4">
        <v>24.131327</v>
      </c>
      <c r="K97" s="4">
        <v>26.469154</v>
      </c>
      <c r="L97" s="4">
        <v>22.611506</v>
      </c>
      <c r="M97" s="4">
        <v>25.214773</v>
      </c>
      <c r="N97" s="4">
        <v>26.193186</v>
      </c>
      <c r="O97" s="4">
        <v>27.810026</v>
      </c>
      <c r="P97" s="1"/>
      <c r="Q97" s="6"/>
      <c r="R97" s="1">
        <f t="shared" si="4"/>
        <v>24.5434877333333</v>
      </c>
      <c r="S97" s="1">
        <f t="shared" si="5"/>
        <v>7.68342303104273</v>
      </c>
    </row>
    <row r="98" ht="15.6" spans="1:19">
      <c r="A98" s="4">
        <v>29.190145</v>
      </c>
      <c r="B98" s="4">
        <v>42.915047</v>
      </c>
      <c r="C98" s="4">
        <v>27.611757</v>
      </c>
      <c r="D98" s="4">
        <v>24.711166</v>
      </c>
      <c r="E98" s="4">
        <v>27.496746</v>
      </c>
      <c r="F98" s="4">
        <v>7.788933</v>
      </c>
      <c r="G98" s="4">
        <v>18.180569</v>
      </c>
      <c r="H98" s="4">
        <v>24.202183</v>
      </c>
      <c r="I98" s="4">
        <v>24.729433</v>
      </c>
      <c r="J98" s="4">
        <v>24.900167</v>
      </c>
      <c r="K98" s="4">
        <v>27.134094</v>
      </c>
      <c r="L98" s="4">
        <v>22.845648</v>
      </c>
      <c r="M98" s="4">
        <v>25.130478</v>
      </c>
      <c r="N98" s="4">
        <v>26.743858</v>
      </c>
      <c r="O98" s="4">
        <v>28.184158</v>
      </c>
      <c r="P98" s="1"/>
      <c r="Q98" s="6"/>
      <c r="R98" s="1">
        <f t="shared" si="4"/>
        <v>25.4509588</v>
      </c>
      <c r="S98" s="1">
        <f t="shared" si="5"/>
        <v>7.14358791163877</v>
      </c>
    </row>
    <row r="99" ht="15.6" spans="1:19">
      <c r="A99" s="4">
        <v>29.70336</v>
      </c>
      <c r="B99" s="4">
        <v>43.320328</v>
      </c>
      <c r="C99" s="4">
        <v>27.957222</v>
      </c>
      <c r="D99" s="4">
        <v>25.986967</v>
      </c>
      <c r="E99" s="4">
        <v>28.128572</v>
      </c>
      <c r="F99" s="4">
        <v>9.128146</v>
      </c>
      <c r="G99" s="4">
        <v>20.154934</v>
      </c>
      <c r="H99" s="4">
        <v>24.840912</v>
      </c>
      <c r="I99" s="4">
        <v>25.198746</v>
      </c>
      <c r="J99" s="4">
        <v>25.45215</v>
      </c>
      <c r="K99" s="4">
        <v>27.391966</v>
      </c>
      <c r="L99" s="4">
        <v>23.309601</v>
      </c>
      <c r="M99" s="4">
        <v>25.112879</v>
      </c>
      <c r="N99" s="4">
        <v>27.063076</v>
      </c>
      <c r="O99" s="4">
        <v>28.531462</v>
      </c>
      <c r="P99" s="1"/>
      <c r="Q99" s="6"/>
      <c r="R99" s="1">
        <f t="shared" si="4"/>
        <v>26.0853547333333</v>
      </c>
      <c r="S99" s="1">
        <f t="shared" si="5"/>
        <v>6.86904120568644</v>
      </c>
    </row>
    <row r="100" ht="15.6" spans="1:19">
      <c r="A100" s="4">
        <v>30.571909</v>
      </c>
      <c r="B100" s="4">
        <v>43.458145</v>
      </c>
      <c r="C100" s="4">
        <v>28.516399</v>
      </c>
      <c r="D100" s="4">
        <v>26.585552</v>
      </c>
      <c r="E100" s="4">
        <v>29.432882</v>
      </c>
      <c r="F100" s="4">
        <v>11.382233</v>
      </c>
      <c r="G100" s="4">
        <v>20.979948</v>
      </c>
      <c r="H100" s="4">
        <v>26.019354</v>
      </c>
      <c r="I100" s="4">
        <v>26.247353</v>
      </c>
      <c r="J100" s="4">
        <v>26.68605</v>
      </c>
      <c r="K100" s="4">
        <v>27.328846</v>
      </c>
      <c r="L100" s="4">
        <v>24.261965</v>
      </c>
      <c r="M100" s="4">
        <v>25.118816</v>
      </c>
      <c r="N100" s="4">
        <v>27.803003</v>
      </c>
      <c r="O100" s="4">
        <v>29.227568</v>
      </c>
      <c r="P100" s="1"/>
      <c r="Q100" s="6"/>
      <c r="R100" s="1">
        <f t="shared" si="4"/>
        <v>26.9080015333333</v>
      </c>
      <c r="S100" s="1">
        <f t="shared" si="5"/>
        <v>6.49409261954909</v>
      </c>
    </row>
    <row r="101" ht="15.6" spans="1:19">
      <c r="A101" s="4">
        <v>31.348509</v>
      </c>
      <c r="B101" s="4">
        <v>43.464966</v>
      </c>
      <c r="C101" s="4">
        <v>29.02659</v>
      </c>
      <c r="D101" s="4">
        <v>27.548647</v>
      </c>
      <c r="E101" s="4">
        <v>30.47772</v>
      </c>
      <c r="F101" s="4">
        <v>13.040206</v>
      </c>
      <c r="G101" s="4">
        <v>22.40387</v>
      </c>
      <c r="H101" s="4">
        <v>26.548491</v>
      </c>
      <c r="I101" s="4">
        <v>26.846081</v>
      </c>
      <c r="J101" s="4">
        <v>27.020058</v>
      </c>
      <c r="K101" s="4">
        <v>27.756655</v>
      </c>
      <c r="L101" s="4">
        <v>24.623659</v>
      </c>
      <c r="M101" s="4">
        <v>25.149847</v>
      </c>
      <c r="N101" s="4">
        <v>28.050306</v>
      </c>
      <c r="O101" s="4">
        <v>29.379402</v>
      </c>
      <c r="P101" s="1"/>
      <c r="Q101" s="6"/>
      <c r="R101" s="1">
        <f t="shared" si="4"/>
        <v>27.5123338</v>
      </c>
      <c r="S101" s="1">
        <f t="shared" si="5"/>
        <v>6.1829573559231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3"/>
  <sheetViews>
    <sheetView workbookViewId="0">
      <selection activeCell="A2" sqref="$A2:$XFD103"/>
    </sheetView>
  </sheetViews>
  <sheetFormatPr defaultColWidth="9" defaultRowHeight="14.4"/>
  <cols>
    <col min="1" max="15" width="13.1111111111111" style="2"/>
    <col min="18" max="18" width="15.5555555555556"/>
    <col min="19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-20.044827</v>
      </c>
      <c r="B2" s="4">
        <v>-22.372665</v>
      </c>
      <c r="C2" s="4">
        <v>-21.549356</v>
      </c>
      <c r="D2" s="4">
        <v>-23.806644</v>
      </c>
      <c r="E2" s="4">
        <v>-25.871681</v>
      </c>
      <c r="F2" s="4">
        <v>-25.447445</v>
      </c>
      <c r="G2" s="4">
        <v>-20.75371</v>
      </c>
      <c r="H2" s="4">
        <v>-19.441523</v>
      </c>
      <c r="I2" s="4">
        <v>-20.711517</v>
      </c>
      <c r="J2" s="4">
        <v>-19.741531</v>
      </c>
      <c r="K2" s="4">
        <v>-23.487375</v>
      </c>
      <c r="L2" s="4">
        <v>-20.442087</v>
      </c>
      <c r="M2" s="4">
        <v>-25.62248</v>
      </c>
      <c r="N2" s="4">
        <v>-18.389013</v>
      </c>
      <c r="O2" s="4">
        <v>-21.49902</v>
      </c>
      <c r="Q2" s="6"/>
      <c r="R2" s="1">
        <f>AVERAGE(A2:O2)</f>
        <v>-21.9453916</v>
      </c>
      <c r="S2" s="1">
        <f>STDEV(A2:O2)</f>
        <v>2.39300384414346</v>
      </c>
    </row>
    <row r="3" s="1" customFormat="1" ht="15.6" spans="1:19">
      <c r="A3" s="4">
        <v>-20.037138</v>
      </c>
      <c r="B3" s="4">
        <v>-22.389118</v>
      </c>
      <c r="C3" s="4">
        <v>-21.723957</v>
      </c>
      <c r="D3" s="4">
        <v>-23.912575</v>
      </c>
      <c r="E3" s="4">
        <v>-26.117598</v>
      </c>
      <c r="F3" s="4">
        <v>-26.201096</v>
      </c>
      <c r="G3" s="4">
        <v>-20.743546</v>
      </c>
      <c r="H3" s="4">
        <v>-19.090172</v>
      </c>
      <c r="I3" s="4">
        <v>-20.535938</v>
      </c>
      <c r="J3" s="4">
        <v>-19.518753</v>
      </c>
      <c r="K3" s="4">
        <v>-23.133512</v>
      </c>
      <c r="L3" s="4">
        <v>-20.326843</v>
      </c>
      <c r="M3" s="4">
        <v>-25.606388</v>
      </c>
      <c r="N3" s="4">
        <v>-18.401937</v>
      </c>
      <c r="O3" s="4">
        <v>-21.380068</v>
      </c>
      <c r="Q3" s="6"/>
      <c r="R3" s="1">
        <f t="shared" ref="R3:R34" si="0">AVERAGE(A3:O3)</f>
        <v>-21.9412426</v>
      </c>
      <c r="S3" s="1">
        <f t="shared" ref="S3:S34" si="1">STDEV(A3:O3)</f>
        <v>2.55030766253132</v>
      </c>
    </row>
    <row r="4" s="1" customFormat="1" ht="15.6" spans="1:19">
      <c r="A4" s="4">
        <v>-20.197088</v>
      </c>
      <c r="B4" s="4">
        <v>-22.454596</v>
      </c>
      <c r="C4" s="4">
        <v>-22.003981</v>
      </c>
      <c r="D4" s="4">
        <v>-24.022589</v>
      </c>
      <c r="E4" s="4">
        <v>-26.10944</v>
      </c>
      <c r="F4" s="4">
        <v>-26.74688</v>
      </c>
      <c r="G4" s="4">
        <v>-20.757273</v>
      </c>
      <c r="H4" s="4">
        <v>-18.060297</v>
      </c>
      <c r="I4" s="4">
        <v>-20.328365</v>
      </c>
      <c r="J4" s="4">
        <v>-19.144001</v>
      </c>
      <c r="K4" s="4">
        <v>-22.981052</v>
      </c>
      <c r="L4" s="4">
        <v>-19.658335</v>
      </c>
      <c r="M4" s="4">
        <v>-25.510023</v>
      </c>
      <c r="N4" s="4">
        <v>-18.322086</v>
      </c>
      <c r="O4" s="4">
        <v>-21.019217</v>
      </c>
      <c r="Q4" s="6"/>
      <c r="R4" s="1">
        <f t="shared" si="0"/>
        <v>-21.8210148666667</v>
      </c>
      <c r="S4" s="1">
        <f t="shared" si="1"/>
        <v>2.77436856551996</v>
      </c>
    </row>
    <row r="5" s="1" customFormat="1" ht="15.6" spans="1:19">
      <c r="A5" s="4">
        <v>-20.26627</v>
      </c>
      <c r="B5" s="4">
        <v>-22.554733</v>
      </c>
      <c r="C5" s="4">
        <v>-21.83156</v>
      </c>
      <c r="D5" s="4">
        <v>-24.022926</v>
      </c>
      <c r="E5" s="4">
        <v>-26.056835</v>
      </c>
      <c r="F5" s="4">
        <v>-27.064863</v>
      </c>
      <c r="G5" s="4">
        <v>-20.875423</v>
      </c>
      <c r="H5" s="4">
        <v>-17.504971</v>
      </c>
      <c r="I5" s="4">
        <v>-19.975994</v>
      </c>
      <c r="J5" s="4">
        <v>-18.858627</v>
      </c>
      <c r="K5" s="4">
        <v>-22.975435</v>
      </c>
      <c r="L5" s="4">
        <v>-19.309788</v>
      </c>
      <c r="M5" s="4">
        <v>-25.49663</v>
      </c>
      <c r="N5" s="4">
        <v>-18.258764</v>
      </c>
      <c r="O5" s="4">
        <v>-20.822618</v>
      </c>
      <c r="Q5" s="6"/>
      <c r="R5" s="1">
        <f t="shared" si="0"/>
        <v>-21.7250291333333</v>
      </c>
      <c r="S5" s="1">
        <f t="shared" si="1"/>
        <v>2.92335127096273</v>
      </c>
    </row>
    <row r="6" s="1" customFormat="1" ht="15.6" spans="1:19">
      <c r="A6" s="4">
        <v>-20.707409</v>
      </c>
      <c r="B6" s="4">
        <v>-22.729343</v>
      </c>
      <c r="C6" s="4">
        <v>-22.29401</v>
      </c>
      <c r="D6" s="4">
        <v>-24.005503</v>
      </c>
      <c r="E6" s="4">
        <v>-25.552668</v>
      </c>
      <c r="F6" s="4">
        <v>-27.847593</v>
      </c>
      <c r="G6" s="4">
        <v>-21.277075</v>
      </c>
      <c r="H6" s="4">
        <v>-17.153881</v>
      </c>
      <c r="I6" s="4">
        <v>-19.68334</v>
      </c>
      <c r="J6" s="4">
        <v>-18.607574</v>
      </c>
      <c r="K6" s="4">
        <v>-22.589115</v>
      </c>
      <c r="L6" s="4">
        <v>-19.151882</v>
      </c>
      <c r="M6" s="4">
        <v>-25.480253</v>
      </c>
      <c r="N6" s="4">
        <v>-18.338236</v>
      </c>
      <c r="O6" s="4">
        <v>-20.57683</v>
      </c>
      <c r="Q6" s="6"/>
      <c r="R6" s="1">
        <f t="shared" si="0"/>
        <v>-21.7329808</v>
      </c>
      <c r="S6" s="1">
        <f t="shared" si="1"/>
        <v>3.03486174703935</v>
      </c>
    </row>
    <row r="7" s="1" customFormat="1" ht="15.6" spans="1:19">
      <c r="A7" s="4">
        <v>-21.177118</v>
      </c>
      <c r="B7" s="4">
        <v>-22.804832</v>
      </c>
      <c r="C7" s="4">
        <v>-22.383825</v>
      </c>
      <c r="D7" s="4">
        <v>-23.446028</v>
      </c>
      <c r="E7" s="4">
        <v>-25.330029</v>
      </c>
      <c r="F7" s="4">
        <v>-28.566397</v>
      </c>
      <c r="G7" s="4">
        <v>-21.567732</v>
      </c>
      <c r="H7" s="4">
        <v>-16.853376</v>
      </c>
      <c r="I7" s="4">
        <v>-19.511917</v>
      </c>
      <c r="J7" s="4">
        <v>-18.07411</v>
      </c>
      <c r="K7" s="4">
        <v>-22.285131</v>
      </c>
      <c r="L7" s="4">
        <v>-18.931963</v>
      </c>
      <c r="M7" s="4">
        <v>-25.427988</v>
      </c>
      <c r="N7" s="4">
        <v>-17.97739</v>
      </c>
      <c r="O7" s="4">
        <v>-20.202063</v>
      </c>
      <c r="Q7" s="6"/>
      <c r="R7" s="1">
        <f t="shared" si="0"/>
        <v>-21.6359932666667</v>
      </c>
      <c r="S7" s="1">
        <f t="shared" si="1"/>
        <v>3.21513543105395</v>
      </c>
    </row>
    <row r="8" s="1" customFormat="1" ht="15.6" spans="1:19">
      <c r="A8" s="4">
        <v>-21.409855</v>
      </c>
      <c r="B8" s="4">
        <v>-23.022606</v>
      </c>
      <c r="C8" s="4">
        <v>-22.372</v>
      </c>
      <c r="D8" s="4">
        <v>-23.114576</v>
      </c>
      <c r="E8" s="4">
        <v>-24.5951</v>
      </c>
      <c r="F8" s="4">
        <v>-28.968964</v>
      </c>
      <c r="G8" s="4">
        <v>-22.335136</v>
      </c>
      <c r="H8" s="4">
        <v>-16.415079</v>
      </c>
      <c r="I8" s="4">
        <v>-19.080441</v>
      </c>
      <c r="J8" s="4">
        <v>-17.748457</v>
      </c>
      <c r="K8" s="4">
        <v>-21.529486</v>
      </c>
      <c r="L8" s="4">
        <v>-18.672394</v>
      </c>
      <c r="M8" s="4">
        <v>-25.617846</v>
      </c>
      <c r="N8" s="4">
        <v>-17.81044</v>
      </c>
      <c r="O8" s="4">
        <v>-19.885473</v>
      </c>
      <c r="Q8" s="6"/>
      <c r="R8" s="1">
        <f t="shared" si="0"/>
        <v>-21.5051902</v>
      </c>
      <c r="S8" s="1">
        <f t="shared" si="1"/>
        <v>3.3669931854829</v>
      </c>
    </row>
    <row r="9" s="1" customFormat="1" ht="15.6" spans="1:19">
      <c r="A9" s="4">
        <v>-21.705311</v>
      </c>
      <c r="B9" s="4">
        <v>-22.996471</v>
      </c>
      <c r="C9" s="4">
        <v>-22.22567</v>
      </c>
      <c r="D9" s="4">
        <v>-22.709261</v>
      </c>
      <c r="E9" s="4">
        <v>-23.747953</v>
      </c>
      <c r="F9" s="4">
        <v>-29.427048</v>
      </c>
      <c r="G9" s="4">
        <v>-22.688433</v>
      </c>
      <c r="H9" s="4">
        <v>-15.930266</v>
      </c>
      <c r="I9" s="4">
        <v>-18.656418</v>
      </c>
      <c r="J9" s="4">
        <v>-17.534351</v>
      </c>
      <c r="K9" s="4">
        <v>-21.121214</v>
      </c>
      <c r="L9" s="4">
        <v>-18.154387</v>
      </c>
      <c r="M9" s="4">
        <v>-25.483885</v>
      </c>
      <c r="N9" s="4">
        <v>-17.663927</v>
      </c>
      <c r="O9" s="4">
        <v>-19.69964</v>
      </c>
      <c r="Q9" s="6"/>
      <c r="R9" s="1">
        <f t="shared" si="0"/>
        <v>-21.3162823333333</v>
      </c>
      <c r="S9" s="1">
        <f t="shared" si="1"/>
        <v>3.51595267130813</v>
      </c>
    </row>
    <row r="10" s="1" customFormat="1" ht="15.6" spans="1:19">
      <c r="A10" s="4">
        <v>-21.991854</v>
      </c>
      <c r="B10" s="4">
        <v>-22.989773</v>
      </c>
      <c r="C10" s="4">
        <v>-21.881144</v>
      </c>
      <c r="D10" s="4">
        <v>-22.889805</v>
      </c>
      <c r="E10" s="4">
        <v>-23.19169</v>
      </c>
      <c r="F10" s="4">
        <v>-29.942467</v>
      </c>
      <c r="G10" s="4">
        <v>-23.263355</v>
      </c>
      <c r="H10" s="4">
        <v>-15.640906</v>
      </c>
      <c r="I10" s="4">
        <v>-18.182423</v>
      </c>
      <c r="J10" s="4">
        <v>-17.129656</v>
      </c>
      <c r="K10" s="4">
        <v>-20.749987</v>
      </c>
      <c r="L10" s="4">
        <v>-17.886311</v>
      </c>
      <c r="M10" s="4">
        <v>-25.743338</v>
      </c>
      <c r="N10" s="4">
        <v>-17.432606</v>
      </c>
      <c r="O10" s="4">
        <v>-18.939919</v>
      </c>
      <c r="Q10" s="6"/>
      <c r="R10" s="1">
        <f t="shared" si="0"/>
        <v>-21.1903489333333</v>
      </c>
      <c r="S10" s="1">
        <f t="shared" si="1"/>
        <v>3.77497872204538</v>
      </c>
    </row>
    <row r="11" s="1" customFormat="1" ht="15.6" spans="1:19">
      <c r="A11" s="4">
        <v>-22.126589</v>
      </c>
      <c r="B11" s="4">
        <v>-22.96221</v>
      </c>
      <c r="C11" s="4">
        <v>-21.64683</v>
      </c>
      <c r="D11" s="4">
        <v>-23.01438</v>
      </c>
      <c r="E11" s="4">
        <v>-21.795879</v>
      </c>
      <c r="F11" s="4">
        <v>-30.06126</v>
      </c>
      <c r="G11" s="4">
        <v>-23.502813</v>
      </c>
      <c r="H11" s="4">
        <v>-15.337399</v>
      </c>
      <c r="I11" s="4">
        <v>-17.741564</v>
      </c>
      <c r="J11" s="4">
        <v>-17.075071</v>
      </c>
      <c r="K11" s="4">
        <v>-19.802027</v>
      </c>
      <c r="L11" s="4">
        <v>-17.660797</v>
      </c>
      <c r="M11" s="4">
        <v>-25.884352</v>
      </c>
      <c r="N11" s="4">
        <v>-17.022446</v>
      </c>
      <c r="O11" s="4">
        <v>-18.593185</v>
      </c>
      <c r="Q11" s="6"/>
      <c r="R11" s="1">
        <f t="shared" si="0"/>
        <v>-20.9484534666667</v>
      </c>
      <c r="S11" s="1">
        <f t="shared" si="1"/>
        <v>3.91611312141782</v>
      </c>
    </row>
    <row r="12" s="1" customFormat="1" ht="15.6" spans="1:19">
      <c r="A12" s="4">
        <v>-22.468433</v>
      </c>
      <c r="B12" s="4">
        <v>-22.825253</v>
      </c>
      <c r="C12" s="4">
        <v>-20.772425</v>
      </c>
      <c r="D12" s="4">
        <v>-23.191496</v>
      </c>
      <c r="E12" s="4">
        <v>-19.908354</v>
      </c>
      <c r="F12" s="4">
        <v>-30.219273</v>
      </c>
      <c r="G12" s="4">
        <v>-23.587509</v>
      </c>
      <c r="H12" s="4">
        <v>-14.968121</v>
      </c>
      <c r="I12" s="4">
        <v>-16.602467</v>
      </c>
      <c r="J12" s="4">
        <v>-16.801849</v>
      </c>
      <c r="K12" s="4">
        <v>-19.360685</v>
      </c>
      <c r="L12" s="4">
        <v>-17.435555</v>
      </c>
      <c r="M12" s="4">
        <v>-25.8615</v>
      </c>
      <c r="N12" s="4">
        <v>-16.67444</v>
      </c>
      <c r="O12" s="4">
        <v>-18.191372</v>
      </c>
      <c r="Q12" s="6"/>
      <c r="R12" s="1">
        <f t="shared" si="0"/>
        <v>-20.5912488</v>
      </c>
      <c r="S12" s="1">
        <f t="shared" si="1"/>
        <v>4.13771858816036</v>
      </c>
    </row>
    <row r="13" s="1" customFormat="1" ht="15.6" spans="1:19">
      <c r="A13" s="4">
        <v>-22.816935</v>
      </c>
      <c r="B13" s="4">
        <v>-22.409035</v>
      </c>
      <c r="C13" s="4">
        <v>-20.055761</v>
      </c>
      <c r="D13" s="4">
        <v>-23.265377</v>
      </c>
      <c r="E13" s="4">
        <v>-20.112896</v>
      </c>
      <c r="F13" s="4">
        <v>-30.30228</v>
      </c>
      <c r="G13" s="4">
        <v>-23.182611</v>
      </c>
      <c r="H13" s="4">
        <v>-14.194796</v>
      </c>
      <c r="I13" s="4">
        <v>-16.10984</v>
      </c>
      <c r="J13" s="4">
        <v>-16.35043</v>
      </c>
      <c r="K13" s="4">
        <v>-18.478102</v>
      </c>
      <c r="L13" s="4">
        <v>-16.457767</v>
      </c>
      <c r="M13" s="4">
        <v>-26.112226</v>
      </c>
      <c r="N13" s="4">
        <v>-16.319027</v>
      </c>
      <c r="O13" s="4">
        <v>-17.126616</v>
      </c>
      <c r="Q13" s="6"/>
      <c r="R13" s="1">
        <f t="shared" si="0"/>
        <v>-20.2195799333333</v>
      </c>
      <c r="S13" s="1">
        <f t="shared" si="1"/>
        <v>4.44121735319485</v>
      </c>
    </row>
    <row r="14" s="1" customFormat="1" ht="15.6" spans="1:19">
      <c r="A14" s="4">
        <v>-22.935469</v>
      </c>
      <c r="B14" s="4">
        <v>-21.946428</v>
      </c>
      <c r="C14" s="4">
        <v>-19.640146</v>
      </c>
      <c r="D14" s="4">
        <v>-16.353825</v>
      </c>
      <c r="E14" s="4">
        <v>-20.538857</v>
      </c>
      <c r="F14" s="4">
        <v>-30.15357</v>
      </c>
      <c r="G14" s="4">
        <v>-22.71262</v>
      </c>
      <c r="H14" s="4">
        <v>-13.804004</v>
      </c>
      <c r="I14" s="4">
        <v>-15.477835</v>
      </c>
      <c r="J14" s="4">
        <v>-15.532139</v>
      </c>
      <c r="K14" s="4">
        <v>-17.907766</v>
      </c>
      <c r="L14" s="4">
        <v>-15.916156</v>
      </c>
      <c r="M14" s="4">
        <v>-26.482269</v>
      </c>
      <c r="N14" s="4">
        <v>-15.483115</v>
      </c>
      <c r="O14" s="4">
        <v>-16.621252</v>
      </c>
      <c r="Q14" s="6"/>
      <c r="R14" s="1">
        <f t="shared" si="0"/>
        <v>-19.4336967333333</v>
      </c>
      <c r="S14" s="1">
        <f t="shared" si="1"/>
        <v>4.67102132736681</v>
      </c>
    </row>
    <row r="15" s="1" customFormat="1" ht="15.6" spans="1:19">
      <c r="A15" s="4">
        <v>-22.761391</v>
      </c>
      <c r="B15" s="4">
        <v>-21.074242</v>
      </c>
      <c r="C15" s="4">
        <v>-20.027037</v>
      </c>
      <c r="D15" s="4">
        <v>-15.865891</v>
      </c>
      <c r="E15" s="4">
        <v>-20.731398</v>
      </c>
      <c r="F15" s="4">
        <v>-29.769283</v>
      </c>
      <c r="G15" s="4">
        <v>-21.664272</v>
      </c>
      <c r="H15" s="4">
        <v>-13.290174</v>
      </c>
      <c r="I15" s="4">
        <v>-14.757878</v>
      </c>
      <c r="J15" s="4">
        <v>-14.79643</v>
      </c>
      <c r="K15" s="4">
        <v>-17.4252</v>
      </c>
      <c r="L15" s="4">
        <v>-15.299963</v>
      </c>
      <c r="M15" s="4">
        <v>-27.362604</v>
      </c>
      <c r="N15" s="4">
        <v>-15.053383</v>
      </c>
      <c r="O15" s="4">
        <v>-16.033421</v>
      </c>
      <c r="Q15" s="6"/>
      <c r="R15" s="1">
        <f t="shared" si="0"/>
        <v>-19.0608378</v>
      </c>
      <c r="S15" s="1">
        <f t="shared" si="1"/>
        <v>4.88506113728897</v>
      </c>
    </row>
    <row r="16" s="1" customFormat="1" ht="15.6" spans="1:19">
      <c r="A16" s="4">
        <v>-21.888136</v>
      </c>
      <c r="B16" s="4">
        <v>-20.36982</v>
      </c>
      <c r="C16" s="4">
        <v>-20.270994</v>
      </c>
      <c r="D16" s="4">
        <v>-14.753594</v>
      </c>
      <c r="E16" s="4">
        <v>-21.150284</v>
      </c>
      <c r="F16" s="4">
        <v>-29.453501</v>
      </c>
      <c r="G16" s="4">
        <v>-20.945675</v>
      </c>
      <c r="H16" s="4">
        <v>-12.639953</v>
      </c>
      <c r="I16" s="4">
        <v>-14.109097</v>
      </c>
      <c r="J16" s="4">
        <v>-14.189058</v>
      </c>
      <c r="K16" s="4">
        <v>-16.377748</v>
      </c>
      <c r="L16" s="4">
        <v>-14.784698</v>
      </c>
      <c r="M16" s="4">
        <v>-27.839809</v>
      </c>
      <c r="N16" s="4">
        <v>-14.537392</v>
      </c>
      <c r="O16" s="4">
        <v>-15.444582</v>
      </c>
      <c r="Q16" s="6"/>
      <c r="R16" s="1">
        <f t="shared" si="0"/>
        <v>-18.5836227333333</v>
      </c>
      <c r="S16" s="1">
        <f t="shared" si="1"/>
        <v>5.12562881976904</v>
      </c>
    </row>
    <row r="17" s="1" customFormat="1" ht="15.6" spans="1:19">
      <c r="A17" s="4">
        <v>-21.160492</v>
      </c>
      <c r="B17" s="4">
        <v>-20.035341</v>
      </c>
      <c r="C17" s="4">
        <v>-20.539146</v>
      </c>
      <c r="D17" s="4">
        <v>-14.239289</v>
      </c>
      <c r="E17" s="4">
        <v>-14.136081</v>
      </c>
      <c r="F17" s="4">
        <v>-28.826233</v>
      </c>
      <c r="G17" s="4">
        <v>-19.979643</v>
      </c>
      <c r="H17" s="4">
        <v>-12.433663</v>
      </c>
      <c r="I17" s="4">
        <v>-12.830404</v>
      </c>
      <c r="J17" s="4">
        <v>-12.744081</v>
      </c>
      <c r="K17" s="4">
        <v>-15.826224</v>
      </c>
      <c r="L17" s="4">
        <v>-13.155087</v>
      </c>
      <c r="M17" s="4">
        <v>-28.229616</v>
      </c>
      <c r="N17" s="4">
        <v>-13.851652</v>
      </c>
      <c r="O17" s="4">
        <v>-14.277094</v>
      </c>
      <c r="Q17" s="6"/>
      <c r="R17" s="1">
        <f t="shared" si="0"/>
        <v>-17.4842697333333</v>
      </c>
      <c r="S17" s="1">
        <f t="shared" si="1"/>
        <v>5.45130329654312</v>
      </c>
    </row>
    <row r="18" s="1" customFormat="1" ht="15.6" spans="1:19">
      <c r="A18" s="4">
        <v>-19.337513</v>
      </c>
      <c r="B18" s="4">
        <v>-20.311451</v>
      </c>
      <c r="C18" s="4">
        <v>-14.291459</v>
      </c>
      <c r="D18" s="4">
        <v>-13.365672</v>
      </c>
      <c r="E18" s="4">
        <v>-13.557725</v>
      </c>
      <c r="F18" s="4">
        <v>-27.50235</v>
      </c>
      <c r="G18" s="4">
        <v>-19.467276</v>
      </c>
      <c r="H18" s="4">
        <v>-11.612492</v>
      </c>
      <c r="I18" s="4">
        <v>-12.063859</v>
      </c>
      <c r="J18" s="4">
        <v>-11.959278</v>
      </c>
      <c r="K18" s="4">
        <v>-14.398756</v>
      </c>
      <c r="L18" s="4">
        <v>-12.426501</v>
      </c>
      <c r="M18" s="4">
        <v>-28.753101</v>
      </c>
      <c r="N18" s="4">
        <v>-12.594395</v>
      </c>
      <c r="O18" s="4">
        <v>-13.825143</v>
      </c>
      <c r="Q18" s="6"/>
      <c r="R18" s="1">
        <f t="shared" si="0"/>
        <v>-16.3644647333333</v>
      </c>
      <c r="S18" s="1">
        <f t="shared" si="1"/>
        <v>5.56301000357284</v>
      </c>
    </row>
    <row r="19" s="1" customFormat="1" ht="15.6" spans="1:19">
      <c r="A19" s="4">
        <v>-17.61096</v>
      </c>
      <c r="B19" s="4">
        <v>-20.577524</v>
      </c>
      <c r="C19" s="4">
        <v>-13.876583</v>
      </c>
      <c r="D19" s="4">
        <v>-13.124328</v>
      </c>
      <c r="E19" s="4">
        <v>-12.738788</v>
      </c>
      <c r="F19" s="4">
        <v>-26.912954</v>
      </c>
      <c r="G19" s="4">
        <v>-18.653828</v>
      </c>
      <c r="H19" s="4">
        <v>-11.213269</v>
      </c>
      <c r="I19" s="4">
        <v>-11.57859</v>
      </c>
      <c r="J19" s="4">
        <v>-11.522918</v>
      </c>
      <c r="K19" s="4">
        <v>-13.608428</v>
      </c>
      <c r="L19" s="4">
        <v>-11.563207</v>
      </c>
      <c r="M19" s="4">
        <v>-29.173975</v>
      </c>
      <c r="N19" s="4">
        <v>-12.131063</v>
      </c>
      <c r="O19" s="4">
        <v>-13.330721</v>
      </c>
      <c r="Q19" s="6"/>
      <c r="R19" s="1">
        <f t="shared" si="0"/>
        <v>-15.8411424</v>
      </c>
      <c r="S19" s="1">
        <f t="shared" si="1"/>
        <v>5.70887564766966</v>
      </c>
    </row>
    <row r="20" s="1" customFormat="1" ht="15.6" spans="1:19">
      <c r="A20" s="4">
        <v>-17.867401</v>
      </c>
      <c r="B20" s="4">
        <v>-20.714361</v>
      </c>
      <c r="C20" s="4">
        <v>-13.163598</v>
      </c>
      <c r="D20" s="4">
        <v>-12.395996</v>
      </c>
      <c r="E20" s="4">
        <v>-12.507868</v>
      </c>
      <c r="F20" s="4">
        <v>-25.938593</v>
      </c>
      <c r="G20" s="4">
        <v>-18.838451</v>
      </c>
      <c r="H20" s="4">
        <v>-10.873146</v>
      </c>
      <c r="I20" s="4">
        <v>-11.097066</v>
      </c>
      <c r="J20" s="4">
        <v>-10.306277</v>
      </c>
      <c r="K20" s="4">
        <v>-12.780829</v>
      </c>
      <c r="L20" s="4">
        <v>-10.766501</v>
      </c>
      <c r="M20" s="4">
        <v>-29.929342</v>
      </c>
      <c r="N20" s="4">
        <v>-11.694118</v>
      </c>
      <c r="O20" s="4">
        <v>-12.412596</v>
      </c>
      <c r="Q20" s="6"/>
      <c r="R20" s="1">
        <f t="shared" si="0"/>
        <v>-15.4190762</v>
      </c>
      <c r="S20" s="1">
        <f t="shared" si="1"/>
        <v>6.01571065758454</v>
      </c>
    </row>
    <row r="21" s="1" customFormat="1" ht="15.6" spans="1:19">
      <c r="A21" s="4">
        <v>-18.414288</v>
      </c>
      <c r="B21" s="4">
        <v>-16.054758</v>
      </c>
      <c r="C21" s="4">
        <v>-13.052146</v>
      </c>
      <c r="D21" s="4">
        <v>-12.340024</v>
      </c>
      <c r="E21" s="4">
        <v>-12.003986</v>
      </c>
      <c r="F21" s="4">
        <v>-25.763727</v>
      </c>
      <c r="G21" s="4">
        <v>-18.999359</v>
      </c>
      <c r="H21" s="4">
        <v>-10.731071</v>
      </c>
      <c r="I21" s="4">
        <v>-10.175663</v>
      </c>
      <c r="J21" s="4">
        <v>-9.79982</v>
      </c>
      <c r="K21" s="4">
        <v>-11.19132</v>
      </c>
      <c r="L21" s="4">
        <v>-10.22388</v>
      </c>
      <c r="M21" s="4">
        <v>-30.421242</v>
      </c>
      <c r="N21" s="4">
        <v>-11.139036</v>
      </c>
      <c r="O21" s="4">
        <v>-11.935118</v>
      </c>
      <c r="Q21" s="6"/>
      <c r="R21" s="1">
        <f t="shared" si="0"/>
        <v>-14.8163625333333</v>
      </c>
      <c r="S21" s="1">
        <f t="shared" si="1"/>
        <v>6.1640368520333</v>
      </c>
    </row>
    <row r="22" s="1" customFormat="1" ht="15.6" spans="1:19">
      <c r="A22" s="4">
        <v>-19.028736</v>
      </c>
      <c r="B22" s="4">
        <v>-15.109891</v>
      </c>
      <c r="C22" s="4">
        <v>-13.170217</v>
      </c>
      <c r="D22" s="4">
        <v>-12.232992</v>
      </c>
      <c r="E22" s="4">
        <v>-11.824725</v>
      </c>
      <c r="F22" s="4">
        <v>-25.720209</v>
      </c>
      <c r="G22" s="4">
        <v>-19.254822</v>
      </c>
      <c r="H22" s="4">
        <v>-10.070928</v>
      </c>
      <c r="I22" s="4">
        <v>-9.875195</v>
      </c>
      <c r="J22" s="4">
        <v>-9.308037</v>
      </c>
      <c r="K22" s="4">
        <v>-10.561169</v>
      </c>
      <c r="L22" s="4">
        <v>-8.80252</v>
      </c>
      <c r="M22" s="4">
        <v>-30.773991</v>
      </c>
      <c r="N22" s="4">
        <v>-11.062967</v>
      </c>
      <c r="O22" s="4">
        <v>-11.492524</v>
      </c>
      <c r="Q22" s="6"/>
      <c r="R22" s="1">
        <f t="shared" si="0"/>
        <v>-14.5525948666667</v>
      </c>
      <c r="S22" s="1">
        <f t="shared" si="1"/>
        <v>6.46443362247288</v>
      </c>
    </row>
    <row r="23" s="1" customFormat="1" ht="15.6" spans="1:19">
      <c r="A23" s="4">
        <v>-19.306126</v>
      </c>
      <c r="B23" s="4">
        <v>-14.52173</v>
      </c>
      <c r="C23" s="4">
        <v>-13.542498</v>
      </c>
      <c r="D23" s="4">
        <v>-12.343083</v>
      </c>
      <c r="E23" s="4">
        <v>-11.836003</v>
      </c>
      <c r="F23" s="4">
        <v>-25.835484</v>
      </c>
      <c r="G23" s="4">
        <v>-19.395994</v>
      </c>
      <c r="H23" s="4">
        <v>-9.897525</v>
      </c>
      <c r="I23" s="4">
        <v>-9.548221</v>
      </c>
      <c r="J23" s="4">
        <v>-8.965539</v>
      </c>
      <c r="K23" s="4">
        <v>-9.256046</v>
      </c>
      <c r="L23" s="4">
        <v>-8.184994</v>
      </c>
      <c r="M23" s="4">
        <v>-31.098234</v>
      </c>
      <c r="N23" s="4">
        <v>-10.896821</v>
      </c>
      <c r="O23" s="4">
        <v>-10.681055</v>
      </c>
      <c r="Q23" s="6"/>
      <c r="R23" s="1">
        <f t="shared" si="0"/>
        <v>-14.3539568666667</v>
      </c>
      <c r="S23" s="1">
        <f t="shared" si="1"/>
        <v>6.73312410080101</v>
      </c>
    </row>
    <row r="24" s="1" customFormat="1" ht="15.6" spans="1:19">
      <c r="A24" s="4">
        <v>-13.199844</v>
      </c>
      <c r="B24" s="4">
        <v>-14.298306</v>
      </c>
      <c r="C24" s="4">
        <v>-14.316652</v>
      </c>
      <c r="D24" s="4">
        <v>-12.96733</v>
      </c>
      <c r="E24" s="4">
        <v>-12.00283</v>
      </c>
      <c r="F24" s="4">
        <v>-20.253317</v>
      </c>
      <c r="G24" s="4">
        <v>-14.124599</v>
      </c>
      <c r="H24" s="4">
        <v>-9.74969</v>
      </c>
      <c r="I24" s="4">
        <v>-9.172744</v>
      </c>
      <c r="J24" s="4">
        <v>-8.145073</v>
      </c>
      <c r="K24" s="4">
        <v>-8.717497</v>
      </c>
      <c r="L24" s="4">
        <v>-7.771022</v>
      </c>
      <c r="M24" s="4">
        <v>-31.521042</v>
      </c>
      <c r="N24" s="4">
        <v>-10.772794</v>
      </c>
      <c r="O24" s="4">
        <v>-10.285998</v>
      </c>
      <c r="Q24" s="6"/>
      <c r="R24" s="1">
        <f t="shared" si="0"/>
        <v>-13.1532492</v>
      </c>
      <c r="S24" s="1">
        <f t="shared" si="1"/>
        <v>6.02256226554611</v>
      </c>
    </row>
    <row r="25" s="1" customFormat="1" ht="15.6" spans="1:19">
      <c r="A25" s="4">
        <v>-12.677754</v>
      </c>
      <c r="B25" s="4">
        <v>-14.240187</v>
      </c>
      <c r="C25" s="4">
        <v>-14.851957</v>
      </c>
      <c r="D25" s="4">
        <v>-13.65251</v>
      </c>
      <c r="E25" s="4">
        <v>-12.397123</v>
      </c>
      <c r="F25" s="4">
        <v>-19.720085</v>
      </c>
      <c r="G25" s="4">
        <v>-13.533402</v>
      </c>
      <c r="H25" s="4">
        <v>-9.575832</v>
      </c>
      <c r="I25" s="4">
        <v>-8.783417</v>
      </c>
      <c r="J25" s="4">
        <v>-7.996199</v>
      </c>
      <c r="K25" s="4">
        <v>-8.386612</v>
      </c>
      <c r="L25" s="4">
        <v>-7.349058</v>
      </c>
      <c r="M25" s="4">
        <v>-32.128391</v>
      </c>
      <c r="N25" s="4">
        <v>-10.727686</v>
      </c>
      <c r="O25" s="4">
        <v>-10.050561</v>
      </c>
      <c r="Q25" s="6"/>
      <c r="R25" s="1">
        <f t="shared" si="0"/>
        <v>-13.0713849333333</v>
      </c>
      <c r="S25" s="1">
        <f t="shared" si="1"/>
        <v>6.20337157748341</v>
      </c>
    </row>
    <row r="26" s="1" customFormat="1" ht="15.6" spans="1:19">
      <c r="A26" s="4">
        <v>-12.435136</v>
      </c>
      <c r="B26" s="4">
        <v>-14.268346</v>
      </c>
      <c r="C26" s="4">
        <v>-15.914484</v>
      </c>
      <c r="D26" s="4">
        <v>-15.020015</v>
      </c>
      <c r="E26" s="4">
        <v>-12.666975</v>
      </c>
      <c r="F26" s="4">
        <v>-18.853802</v>
      </c>
      <c r="G26" s="4">
        <v>-12.670389</v>
      </c>
      <c r="H26" s="4">
        <v>-9.463241</v>
      </c>
      <c r="I26" s="4">
        <v>-8.627846</v>
      </c>
      <c r="J26" s="4">
        <v>-7.553808</v>
      </c>
      <c r="K26" s="4">
        <v>-7.799205</v>
      </c>
      <c r="L26" s="4">
        <v>-6.642096</v>
      </c>
      <c r="M26" s="4">
        <v>-32.560165</v>
      </c>
      <c r="N26" s="4">
        <v>-10.742477</v>
      </c>
      <c r="O26" s="4">
        <v>-9.51668</v>
      </c>
      <c r="Q26" s="6"/>
      <c r="R26" s="1">
        <f t="shared" si="0"/>
        <v>-12.982311</v>
      </c>
      <c r="S26" s="1">
        <f t="shared" si="1"/>
        <v>6.42301053735754</v>
      </c>
    </row>
    <row r="27" s="1" customFormat="1" ht="15.6" spans="1:19">
      <c r="A27" s="4">
        <v>-12.167292</v>
      </c>
      <c r="B27" s="4">
        <v>-14.708182</v>
      </c>
      <c r="C27" s="4">
        <v>-17.436569</v>
      </c>
      <c r="D27" s="4">
        <v>-16.955812</v>
      </c>
      <c r="E27" s="4">
        <v>-13.416662</v>
      </c>
      <c r="F27" s="4">
        <v>-18.125408</v>
      </c>
      <c r="G27" s="4">
        <v>-12.111974</v>
      </c>
      <c r="H27" s="4">
        <v>-9.38139</v>
      </c>
      <c r="I27" s="4">
        <v>-8.658164</v>
      </c>
      <c r="J27" s="4">
        <v>-7.175427</v>
      </c>
      <c r="K27" s="4">
        <v>-7.342196</v>
      </c>
      <c r="L27" s="4">
        <v>-6.315048</v>
      </c>
      <c r="M27" s="4">
        <v>-33.013058</v>
      </c>
      <c r="N27" s="4">
        <v>-10.640791</v>
      </c>
      <c r="O27" s="4">
        <v>-9.220728</v>
      </c>
      <c r="Q27" s="6"/>
      <c r="R27" s="1">
        <f t="shared" si="0"/>
        <v>-13.1112467333333</v>
      </c>
      <c r="S27" s="1">
        <f t="shared" si="1"/>
        <v>6.70251211480117</v>
      </c>
    </row>
    <row r="28" s="1" customFormat="1" ht="15.6" spans="1:19">
      <c r="A28" s="4">
        <v>-12.289034</v>
      </c>
      <c r="B28" s="4">
        <v>-15.297858</v>
      </c>
      <c r="C28" s="4">
        <v>-18.197468</v>
      </c>
      <c r="D28" s="4">
        <v>-18.155197</v>
      </c>
      <c r="E28" s="4">
        <v>-14.01697</v>
      </c>
      <c r="F28" s="4">
        <v>-17.814945</v>
      </c>
      <c r="G28" s="4">
        <v>-12.055649</v>
      </c>
      <c r="H28" s="4">
        <v>-9.449599</v>
      </c>
      <c r="I28" s="4">
        <v>-8.693938</v>
      </c>
      <c r="J28" s="4">
        <v>-6.955311</v>
      </c>
      <c r="K28" s="4">
        <v>-6.849175</v>
      </c>
      <c r="L28" s="4">
        <v>-6.094357</v>
      </c>
      <c r="M28" s="4">
        <v>-33.572498</v>
      </c>
      <c r="N28" s="4">
        <v>-10.645076</v>
      </c>
      <c r="O28" s="4">
        <v>-9.265293</v>
      </c>
      <c r="Q28" s="6"/>
      <c r="R28" s="1">
        <f t="shared" si="0"/>
        <v>-13.2901578666667</v>
      </c>
      <c r="S28" s="1">
        <f t="shared" si="1"/>
        <v>6.96496290223696</v>
      </c>
    </row>
    <row r="29" s="1" customFormat="1" ht="15.6" spans="1:19">
      <c r="A29" s="4">
        <v>-12.450012</v>
      </c>
      <c r="B29" s="4">
        <v>-15.707294</v>
      </c>
      <c r="C29" s="4">
        <v>-20.104195</v>
      </c>
      <c r="D29" s="4">
        <v>-20.65926</v>
      </c>
      <c r="E29" s="4">
        <v>-15.233721</v>
      </c>
      <c r="F29" s="4">
        <v>-17.377069</v>
      </c>
      <c r="G29" s="4">
        <v>-11.974047</v>
      </c>
      <c r="H29" s="4">
        <v>-9.58739</v>
      </c>
      <c r="I29" s="4">
        <v>-9.006825</v>
      </c>
      <c r="J29" s="4">
        <v>-6.807831</v>
      </c>
      <c r="K29" s="4">
        <v>-6.540043</v>
      </c>
      <c r="L29" s="4">
        <v>-5.882021</v>
      </c>
      <c r="M29" s="4">
        <v>-34.010532</v>
      </c>
      <c r="N29" s="4">
        <v>-10.794582</v>
      </c>
      <c r="O29" s="4">
        <v>-9.260414</v>
      </c>
      <c r="Q29" s="6"/>
      <c r="R29" s="1">
        <f t="shared" si="0"/>
        <v>-13.6930157333333</v>
      </c>
      <c r="S29" s="1">
        <f t="shared" si="1"/>
        <v>7.33574587149422</v>
      </c>
    </row>
    <row r="30" s="1" customFormat="1" ht="15.6" spans="1:19">
      <c r="A30" s="4">
        <v>-13.186336</v>
      </c>
      <c r="B30" s="4">
        <v>-16.709507</v>
      </c>
      <c r="C30" s="4">
        <v>-22.733364</v>
      </c>
      <c r="D30" s="4">
        <v>-22.017954</v>
      </c>
      <c r="E30" s="4">
        <v>-17.079176</v>
      </c>
      <c r="F30" s="4">
        <v>-17.140501</v>
      </c>
      <c r="G30" s="4">
        <v>-12.05465</v>
      </c>
      <c r="H30" s="4">
        <v>-9.763255</v>
      </c>
      <c r="I30" s="4">
        <v>-9.423453</v>
      </c>
      <c r="J30" s="4">
        <v>-6.937487</v>
      </c>
      <c r="K30" s="4">
        <v>-6.467924</v>
      </c>
      <c r="L30" s="4">
        <v>-5.710287</v>
      </c>
      <c r="M30" s="4">
        <v>-34.708275</v>
      </c>
      <c r="N30" s="4">
        <v>-10.989738</v>
      </c>
      <c r="O30" s="4">
        <v>-9.470081</v>
      </c>
      <c r="Q30" s="6"/>
      <c r="R30" s="1">
        <f t="shared" si="0"/>
        <v>-14.2927992</v>
      </c>
      <c r="S30" s="1">
        <f t="shared" si="1"/>
        <v>7.7599939513351</v>
      </c>
    </row>
    <row r="31" s="1" customFormat="1" ht="15.6" spans="1:19">
      <c r="A31" s="4">
        <v>-14.304264</v>
      </c>
      <c r="B31" s="4">
        <v>-17.983587</v>
      </c>
      <c r="C31" s="4">
        <v>-24.091242</v>
      </c>
      <c r="D31" s="4">
        <v>-23.599318</v>
      </c>
      <c r="E31" s="4">
        <v>-18.160194</v>
      </c>
      <c r="F31" s="4">
        <v>-17.28178</v>
      </c>
      <c r="G31" s="4">
        <v>-12.227452</v>
      </c>
      <c r="H31" s="4">
        <v>-10.054651</v>
      </c>
      <c r="I31" s="4">
        <v>-9.834956</v>
      </c>
      <c r="J31" s="4">
        <v>-7.159606</v>
      </c>
      <c r="K31" s="4">
        <v>-6.771052</v>
      </c>
      <c r="L31" s="4">
        <v>-5.688</v>
      </c>
      <c r="M31" s="4">
        <v>-34.881348</v>
      </c>
      <c r="N31" s="4">
        <v>-11.748549</v>
      </c>
      <c r="O31" s="4">
        <v>-9.741758</v>
      </c>
      <c r="Q31" s="6"/>
      <c r="R31" s="1">
        <f t="shared" si="0"/>
        <v>-14.9018504666667</v>
      </c>
      <c r="S31" s="1">
        <f t="shared" si="1"/>
        <v>7.96978474355145</v>
      </c>
    </row>
    <row r="32" s="1" customFormat="1" ht="15.6" spans="1:19">
      <c r="A32" s="4">
        <v>-14.970646</v>
      </c>
      <c r="B32" s="4">
        <v>-19.680685</v>
      </c>
      <c r="C32" s="4">
        <v>-26.676529</v>
      </c>
      <c r="D32" s="4">
        <v>-23.841103</v>
      </c>
      <c r="E32" s="4">
        <v>-18.454744</v>
      </c>
      <c r="F32" s="4">
        <v>-17.56708</v>
      </c>
      <c r="G32" s="4">
        <v>-12.390077</v>
      </c>
      <c r="H32" s="4">
        <v>-10.631308</v>
      </c>
      <c r="I32" s="4">
        <v>-10.216576</v>
      </c>
      <c r="J32" s="4">
        <v>-7.454857</v>
      </c>
      <c r="K32" s="4">
        <v>-7.005301</v>
      </c>
      <c r="L32" s="4">
        <v>-5.642197</v>
      </c>
      <c r="M32" s="4">
        <v>-35.051331</v>
      </c>
      <c r="N32" s="4">
        <v>-12.175918</v>
      </c>
      <c r="O32" s="4">
        <v>-10.119467</v>
      </c>
      <c r="Q32" s="6"/>
      <c r="R32" s="1">
        <f t="shared" si="0"/>
        <v>-15.4585212666667</v>
      </c>
      <c r="S32" s="1">
        <f t="shared" si="1"/>
        <v>8.20639879432048</v>
      </c>
    </row>
    <row r="33" s="1" customFormat="1" ht="15.6" spans="1:19">
      <c r="A33" s="4">
        <v>-16.764368</v>
      </c>
      <c r="B33" s="4">
        <v>-21.653881</v>
      </c>
      <c r="C33" s="4">
        <v>-27.624313</v>
      </c>
      <c r="D33" s="4">
        <v>-28.306236</v>
      </c>
      <c r="E33" s="4">
        <v>-22.914228</v>
      </c>
      <c r="F33" s="4">
        <v>-17.902433</v>
      </c>
      <c r="G33" s="4">
        <v>-13.219939</v>
      </c>
      <c r="H33" s="4">
        <v>-11.18533</v>
      </c>
      <c r="I33" s="4">
        <v>-11.184135</v>
      </c>
      <c r="J33" s="4">
        <v>-7.916998</v>
      </c>
      <c r="K33" s="4">
        <v>-7.778464</v>
      </c>
      <c r="L33" s="4">
        <v>-5.961173</v>
      </c>
      <c r="M33" s="4">
        <v>-34.984871</v>
      </c>
      <c r="N33" s="4">
        <v>-12.685121</v>
      </c>
      <c r="O33" s="4">
        <v>-11.123164</v>
      </c>
      <c r="Q33" s="6"/>
      <c r="R33" s="1">
        <f t="shared" si="0"/>
        <v>-16.7469769333333</v>
      </c>
      <c r="S33" s="1">
        <f t="shared" si="1"/>
        <v>8.64035859152928</v>
      </c>
    </row>
    <row r="34" s="1" customFormat="1" ht="15.6" spans="1:19">
      <c r="A34" s="4">
        <v>-18.94985</v>
      </c>
      <c r="B34" s="4">
        <v>-22.889883</v>
      </c>
      <c r="C34" s="4">
        <v>-29.054863</v>
      </c>
      <c r="D34" s="4">
        <v>-29.246901</v>
      </c>
      <c r="E34" s="4">
        <v>-24.327072</v>
      </c>
      <c r="F34" s="4">
        <v>-18.889816</v>
      </c>
      <c r="G34" s="4">
        <v>-14.280759</v>
      </c>
      <c r="H34" s="4">
        <v>-11.616668</v>
      </c>
      <c r="I34" s="4">
        <v>-11.686483</v>
      </c>
      <c r="J34" s="4">
        <v>-8.743204</v>
      </c>
      <c r="K34" s="4">
        <v>-8.029335</v>
      </c>
      <c r="L34" s="4">
        <v>-6.268493</v>
      </c>
      <c r="M34" s="4">
        <v>-34.8904</v>
      </c>
      <c r="N34" s="4">
        <v>-13.155299</v>
      </c>
      <c r="O34" s="4">
        <v>-11.643711</v>
      </c>
      <c r="Q34" s="6"/>
      <c r="R34" s="1">
        <f t="shared" si="0"/>
        <v>-17.5781824666667</v>
      </c>
      <c r="S34" s="1">
        <f t="shared" si="1"/>
        <v>8.77496694304638</v>
      </c>
    </row>
    <row r="35" s="1" customFormat="1" ht="15.6" spans="1:19">
      <c r="A35" s="4">
        <v>-19.1269</v>
      </c>
      <c r="B35" s="4">
        <v>-24.448301</v>
      </c>
      <c r="C35" s="4">
        <v>-29.598177</v>
      </c>
      <c r="D35" s="4">
        <v>-30.63026</v>
      </c>
      <c r="E35" s="4">
        <v>-26.335791</v>
      </c>
      <c r="F35" s="4">
        <v>-20.335251</v>
      </c>
      <c r="G35" s="4">
        <v>-14.960877</v>
      </c>
      <c r="H35" s="4">
        <v>-12.033082</v>
      </c>
      <c r="I35" s="4">
        <v>-12.297158</v>
      </c>
      <c r="J35" s="4">
        <v>-9.140759</v>
      </c>
      <c r="K35" s="4">
        <v>-8.471203</v>
      </c>
      <c r="L35" s="4">
        <v>-7.271938</v>
      </c>
      <c r="M35" s="4">
        <v>-34.467548</v>
      </c>
      <c r="N35" s="4">
        <v>-14.475641</v>
      </c>
      <c r="O35" s="4">
        <v>-12.305061</v>
      </c>
      <c r="Q35" s="6"/>
      <c r="R35" s="1">
        <f t="shared" ref="R35:R66" si="2">AVERAGE(A35:O35)</f>
        <v>-18.3931964666667</v>
      </c>
      <c r="S35" s="1">
        <f t="shared" ref="S35:S66" si="3">STDEV(A35:O35)</f>
        <v>8.81266629405848</v>
      </c>
    </row>
    <row r="36" s="1" customFormat="1" ht="15.6" spans="1:19">
      <c r="A36" s="4">
        <v>-19.585594</v>
      </c>
      <c r="B36" s="4">
        <v>-26.712046</v>
      </c>
      <c r="C36" s="4">
        <v>-29.671244</v>
      </c>
      <c r="D36" s="4">
        <v>-30.99494</v>
      </c>
      <c r="E36" s="4">
        <v>-27.131142</v>
      </c>
      <c r="F36" s="4">
        <v>-21.109184</v>
      </c>
      <c r="G36" s="4">
        <v>-16.505184</v>
      </c>
      <c r="H36" s="4">
        <v>-12.999983</v>
      </c>
      <c r="I36" s="4">
        <v>-13.032319</v>
      </c>
      <c r="J36" s="4">
        <v>-9.688493</v>
      </c>
      <c r="K36" s="4">
        <v>-9.62642</v>
      </c>
      <c r="L36" s="4">
        <v>-7.822943</v>
      </c>
      <c r="M36" s="4">
        <v>-34.077808</v>
      </c>
      <c r="N36" s="4">
        <v>-15.233504</v>
      </c>
      <c r="O36" s="4">
        <v>-13.674119</v>
      </c>
      <c r="Q36" s="6"/>
      <c r="R36" s="1">
        <f t="shared" si="2"/>
        <v>-19.1909948666667</v>
      </c>
      <c r="S36" s="1">
        <f t="shared" si="3"/>
        <v>8.59739844190155</v>
      </c>
    </row>
    <row r="37" s="1" customFormat="1" ht="15.6" spans="1:19">
      <c r="A37" s="4">
        <v>-24.660616</v>
      </c>
      <c r="B37" s="4">
        <v>-28.391375</v>
      </c>
      <c r="C37" s="4">
        <v>-29.569723</v>
      </c>
      <c r="D37" s="4">
        <v>-31.264286</v>
      </c>
      <c r="E37" s="4">
        <v>-28.149174</v>
      </c>
      <c r="F37" s="4">
        <v>-22.894169</v>
      </c>
      <c r="G37" s="4">
        <v>-17.438805</v>
      </c>
      <c r="H37" s="4">
        <v>-13.719293</v>
      </c>
      <c r="I37" s="4">
        <v>-14.310575</v>
      </c>
      <c r="J37" s="4">
        <v>-10.795865</v>
      </c>
      <c r="K37" s="4">
        <v>-10.511539</v>
      </c>
      <c r="L37" s="4">
        <v>-8.403503</v>
      </c>
      <c r="M37" s="4">
        <v>-33.671738</v>
      </c>
      <c r="N37" s="4">
        <v>-15.91298</v>
      </c>
      <c r="O37" s="4">
        <v>-14.562222</v>
      </c>
      <c r="Q37" s="6"/>
      <c r="R37" s="1">
        <f t="shared" si="2"/>
        <v>-20.2837242</v>
      </c>
      <c r="S37" s="1">
        <f t="shared" si="3"/>
        <v>8.47251812808009</v>
      </c>
    </row>
    <row r="38" s="1" customFormat="1" ht="15.6" spans="1:19">
      <c r="A38" s="4">
        <v>-25.57094</v>
      </c>
      <c r="B38" s="4">
        <v>-29.054626</v>
      </c>
      <c r="C38" s="4">
        <v>-28.920876</v>
      </c>
      <c r="D38" s="4">
        <v>-31.000319</v>
      </c>
      <c r="E38" s="4">
        <v>-28.342901</v>
      </c>
      <c r="F38" s="4">
        <v>-24.99428</v>
      </c>
      <c r="G38" s="4">
        <v>-19.197891</v>
      </c>
      <c r="H38" s="4">
        <v>-14.400188</v>
      </c>
      <c r="I38" s="4">
        <v>-15.089346</v>
      </c>
      <c r="J38" s="4">
        <v>-11.478986</v>
      </c>
      <c r="K38" s="4">
        <v>-12.383363</v>
      </c>
      <c r="L38" s="4">
        <v>-9.084699</v>
      </c>
      <c r="M38" s="4">
        <v>-33.21386</v>
      </c>
      <c r="N38" s="4">
        <v>-17.526487</v>
      </c>
      <c r="O38" s="4">
        <v>-15.359142</v>
      </c>
      <c r="Q38" s="6"/>
      <c r="R38" s="1">
        <f t="shared" si="2"/>
        <v>-21.0411936</v>
      </c>
      <c r="S38" s="1">
        <f t="shared" si="3"/>
        <v>8.01800917418782</v>
      </c>
    </row>
    <row r="39" s="1" customFormat="1" ht="15.6" spans="1:19">
      <c r="A39" s="4">
        <v>-27.068317</v>
      </c>
      <c r="B39" s="4">
        <v>-30.336849</v>
      </c>
      <c r="C39" s="4">
        <v>-28.485674</v>
      </c>
      <c r="D39" s="4">
        <v>-30.450571</v>
      </c>
      <c r="E39" s="4">
        <v>-28.385164</v>
      </c>
      <c r="F39" s="4">
        <v>-26.121626</v>
      </c>
      <c r="G39" s="4">
        <v>-19.53861</v>
      </c>
      <c r="H39" s="4">
        <v>-15.194819</v>
      </c>
      <c r="I39" s="4">
        <v>-15.786254</v>
      </c>
      <c r="J39" s="4">
        <v>-12.233986</v>
      </c>
      <c r="K39" s="4">
        <v>-13.470556</v>
      </c>
      <c r="L39" s="4">
        <v>-10.544438</v>
      </c>
      <c r="M39" s="4">
        <v>-32.712528</v>
      </c>
      <c r="N39" s="4">
        <v>-18.289055</v>
      </c>
      <c r="O39" s="4">
        <v>-17.220512</v>
      </c>
      <c r="Q39" s="6"/>
      <c r="R39" s="1">
        <f t="shared" si="2"/>
        <v>-21.7225972666667</v>
      </c>
      <c r="S39" s="1">
        <f t="shared" si="3"/>
        <v>7.59219350061991</v>
      </c>
    </row>
    <row r="40" s="1" customFormat="1" ht="15.6" spans="1:19">
      <c r="A40" s="4">
        <v>-28.110342</v>
      </c>
      <c r="B40" s="4">
        <v>-30.823112</v>
      </c>
      <c r="C40" s="4">
        <v>-27.848589</v>
      </c>
      <c r="D40" s="4">
        <v>-29.934223</v>
      </c>
      <c r="E40" s="4">
        <v>-27.721624</v>
      </c>
      <c r="F40" s="4">
        <v>-26.409935</v>
      </c>
      <c r="G40" s="4">
        <v>-21.834612</v>
      </c>
      <c r="H40" s="4">
        <v>-15.930026</v>
      </c>
      <c r="I40" s="4">
        <v>-16.380064</v>
      </c>
      <c r="J40" s="4">
        <v>-14.045953</v>
      </c>
      <c r="K40" s="4">
        <v>-14.424066</v>
      </c>
      <c r="L40" s="4">
        <v>-11.390906</v>
      </c>
      <c r="M40" s="4">
        <v>-31.693768</v>
      </c>
      <c r="N40" s="4">
        <v>-19.031549</v>
      </c>
      <c r="O40" s="4">
        <v>-18.130022</v>
      </c>
      <c r="Q40" s="6"/>
      <c r="R40" s="1">
        <f t="shared" si="2"/>
        <v>-22.2472527333333</v>
      </c>
      <c r="S40" s="1">
        <f t="shared" si="3"/>
        <v>6.98486462830308</v>
      </c>
    </row>
    <row r="41" s="1" customFormat="1" ht="15.6" spans="1:19">
      <c r="A41" s="4">
        <v>-28.325558</v>
      </c>
      <c r="B41" s="4">
        <v>-30.463497</v>
      </c>
      <c r="C41" s="4">
        <v>-27.259146</v>
      </c>
      <c r="D41" s="4">
        <v>-29.205698</v>
      </c>
      <c r="E41" s="4">
        <v>-27.341393</v>
      </c>
      <c r="F41" s="4">
        <v>-30.490091</v>
      </c>
      <c r="G41" s="4">
        <v>-23.537155</v>
      </c>
      <c r="H41" s="4">
        <v>-17.471676</v>
      </c>
      <c r="I41" s="4">
        <v>-17.106861</v>
      </c>
      <c r="J41" s="4">
        <v>-15.099788</v>
      </c>
      <c r="K41" s="4">
        <v>-14.934112</v>
      </c>
      <c r="L41" s="4">
        <v>-10.749676</v>
      </c>
      <c r="M41" s="4">
        <v>-31.128511</v>
      </c>
      <c r="N41" s="4">
        <v>-19.75355</v>
      </c>
      <c r="O41" s="4">
        <v>-19.032618</v>
      </c>
      <c r="Q41" s="6"/>
      <c r="R41" s="1">
        <f t="shared" si="2"/>
        <v>-22.7932886666667</v>
      </c>
      <c r="S41" s="1">
        <f t="shared" si="3"/>
        <v>6.81646722044715</v>
      </c>
    </row>
    <row r="42" s="1" customFormat="1" ht="15.6" spans="1:19">
      <c r="A42" s="4">
        <v>-28.301746</v>
      </c>
      <c r="B42" s="4">
        <v>-29.910303</v>
      </c>
      <c r="C42" s="4">
        <v>-27.014166</v>
      </c>
      <c r="D42" s="4">
        <v>-28.759926</v>
      </c>
      <c r="E42" s="4">
        <v>-26.550789</v>
      </c>
      <c r="F42" s="4">
        <v>-31.455759</v>
      </c>
      <c r="G42" s="4">
        <v>-24.353468</v>
      </c>
      <c r="H42" s="4">
        <v>-16.96637</v>
      </c>
      <c r="I42" s="4">
        <v>-18.314983</v>
      </c>
      <c r="J42" s="4">
        <v>-15.95785</v>
      </c>
      <c r="K42" s="4">
        <v>-17.830618</v>
      </c>
      <c r="L42" s="4">
        <v>-10.149287</v>
      </c>
      <c r="M42" s="4">
        <v>-30.792732</v>
      </c>
      <c r="N42" s="4">
        <v>-21.080873</v>
      </c>
      <c r="O42" s="4">
        <v>-20.450338</v>
      </c>
      <c r="Q42" s="6"/>
      <c r="R42" s="1">
        <f t="shared" si="2"/>
        <v>-23.1926138666667</v>
      </c>
      <c r="S42" s="1">
        <f t="shared" si="3"/>
        <v>6.44345844820642</v>
      </c>
    </row>
    <row r="43" s="1" customFormat="1" ht="15.6" spans="1:19">
      <c r="A43" s="4">
        <v>-27.670975</v>
      </c>
      <c r="B43" s="4">
        <v>-29.544222</v>
      </c>
      <c r="C43" s="4">
        <v>-26.583488</v>
      </c>
      <c r="D43" s="4">
        <v>-27.911652</v>
      </c>
      <c r="E43" s="4">
        <v>-25.662697</v>
      </c>
      <c r="F43" s="4">
        <v>-33.038494</v>
      </c>
      <c r="G43" s="4">
        <v>-25.302294</v>
      </c>
      <c r="H43" s="4">
        <v>-19.075939</v>
      </c>
      <c r="I43" s="4">
        <v>-18.900112</v>
      </c>
      <c r="J43" s="4">
        <v>-15.467833</v>
      </c>
      <c r="K43" s="4">
        <v>-19.699387</v>
      </c>
      <c r="L43" s="4">
        <v>-14.801378</v>
      </c>
      <c r="M43" s="4">
        <v>-30.384481</v>
      </c>
      <c r="N43" s="4">
        <v>-21.707743</v>
      </c>
      <c r="O43" s="4">
        <v>-21.217068</v>
      </c>
      <c r="Q43" s="6"/>
      <c r="R43" s="1">
        <f t="shared" si="2"/>
        <v>-23.7978508666667</v>
      </c>
      <c r="S43" s="1">
        <f t="shared" si="3"/>
        <v>5.55270593352381</v>
      </c>
    </row>
    <row r="44" s="1" customFormat="1" ht="15.6" spans="1:19">
      <c r="A44" s="4">
        <v>-27.125824</v>
      </c>
      <c r="B44" s="4">
        <v>-29.025982</v>
      </c>
      <c r="C44" s="4">
        <v>-26.26634</v>
      </c>
      <c r="D44" s="4">
        <v>-27.632813</v>
      </c>
      <c r="E44" s="4">
        <v>-25.236418</v>
      </c>
      <c r="F44" s="4">
        <v>-33.896965</v>
      </c>
      <c r="G44" s="4">
        <v>-25.541758</v>
      </c>
      <c r="H44" s="4">
        <v>-19.570198</v>
      </c>
      <c r="I44" s="4">
        <v>-19.377125</v>
      </c>
      <c r="J44" s="4">
        <v>-18.156551</v>
      </c>
      <c r="K44" s="4">
        <v>-20.530489</v>
      </c>
      <c r="L44" s="4">
        <v>-15.646184</v>
      </c>
      <c r="M44" s="4">
        <v>-30.04957</v>
      </c>
      <c r="N44" s="4">
        <v>-22.228741</v>
      </c>
      <c r="O44" s="4">
        <v>-21.806368</v>
      </c>
      <c r="Q44" s="6"/>
      <c r="R44" s="1">
        <f t="shared" si="2"/>
        <v>-24.1394217333333</v>
      </c>
      <c r="S44" s="1">
        <f t="shared" si="3"/>
        <v>5.04578625977946</v>
      </c>
    </row>
    <row r="45" s="1" customFormat="1" ht="15.6" spans="1:19">
      <c r="A45" s="4">
        <v>-26.786394</v>
      </c>
      <c r="B45" s="4">
        <v>-28.507298</v>
      </c>
      <c r="C45" s="4">
        <v>-26.031574</v>
      </c>
      <c r="D45" s="4">
        <v>-27.543087</v>
      </c>
      <c r="E45" s="4">
        <v>-24.554897</v>
      </c>
      <c r="F45" s="4">
        <v>-34.247978</v>
      </c>
      <c r="G45" s="4">
        <v>-25.594381</v>
      </c>
      <c r="H45" s="4">
        <v>-20.969677</v>
      </c>
      <c r="I45" s="4">
        <v>-19.865721</v>
      </c>
      <c r="J45" s="4">
        <v>-18.712986</v>
      </c>
      <c r="K45" s="4">
        <v>-21.426504</v>
      </c>
      <c r="L45" s="4">
        <v>-16.236691</v>
      </c>
      <c r="M45" s="4">
        <v>-29.458492</v>
      </c>
      <c r="N45" s="4">
        <v>-22.912468</v>
      </c>
      <c r="O45" s="4">
        <v>-22.319025</v>
      </c>
      <c r="Q45" s="6"/>
      <c r="R45" s="1">
        <f t="shared" si="2"/>
        <v>-24.3444782</v>
      </c>
      <c r="S45" s="1">
        <f t="shared" si="3"/>
        <v>4.67343972937024</v>
      </c>
    </row>
    <row r="46" s="1" customFormat="1" ht="15.6" spans="1:19">
      <c r="A46" s="4">
        <v>-26.322916</v>
      </c>
      <c r="B46" s="4">
        <v>-28.30821</v>
      </c>
      <c r="C46" s="4">
        <v>-25.301418</v>
      </c>
      <c r="D46" s="4">
        <v>-27.435596</v>
      </c>
      <c r="E46" s="4">
        <v>-24.202984</v>
      </c>
      <c r="F46" s="4">
        <v>-34.265846</v>
      </c>
      <c r="G46" s="4">
        <v>-25.612291</v>
      </c>
      <c r="H46" s="4">
        <v>-21.48842</v>
      </c>
      <c r="I46" s="4">
        <v>-20.888105</v>
      </c>
      <c r="J46" s="4">
        <v>-19.341242</v>
      </c>
      <c r="K46" s="4">
        <v>-23.055304</v>
      </c>
      <c r="L46" s="4">
        <v>-16.865063</v>
      </c>
      <c r="M46" s="4">
        <v>-28.942801</v>
      </c>
      <c r="N46" s="4">
        <v>-23.257614</v>
      </c>
      <c r="O46" s="4">
        <v>-23.502024</v>
      </c>
      <c r="Q46" s="6"/>
      <c r="R46" s="1">
        <f t="shared" si="2"/>
        <v>-24.5859889333333</v>
      </c>
      <c r="S46" s="1">
        <f t="shared" si="3"/>
        <v>4.26829909468346</v>
      </c>
    </row>
    <row r="47" s="1" customFormat="1" ht="15.6" spans="1:19">
      <c r="A47" s="4">
        <v>-26.141619</v>
      </c>
      <c r="B47" s="4">
        <v>-28.357746</v>
      </c>
      <c r="C47" s="4">
        <v>-24.339445</v>
      </c>
      <c r="D47" s="4">
        <v>-27.183912</v>
      </c>
      <c r="E47" s="4">
        <v>-23.930237</v>
      </c>
      <c r="F47" s="4">
        <v>-33.866463</v>
      </c>
      <c r="G47" s="4">
        <v>-25.120766</v>
      </c>
      <c r="H47" s="4">
        <v>-22.075573</v>
      </c>
      <c r="I47" s="4">
        <v>-21.397463</v>
      </c>
      <c r="J47" s="4">
        <v>-20.303951</v>
      </c>
      <c r="K47" s="4">
        <v>-23.852274</v>
      </c>
      <c r="L47" s="4">
        <v>-17.469042</v>
      </c>
      <c r="M47" s="4">
        <v>-28.481852</v>
      </c>
      <c r="N47" s="4">
        <v>-23.581709</v>
      </c>
      <c r="O47" s="4">
        <v>-23.963524</v>
      </c>
      <c r="Q47" s="6"/>
      <c r="R47" s="1">
        <f t="shared" si="2"/>
        <v>-24.6710384</v>
      </c>
      <c r="S47" s="1">
        <f t="shared" si="3"/>
        <v>3.89833861128889</v>
      </c>
    </row>
    <row r="48" s="1" customFormat="1" ht="15.6" spans="1:19">
      <c r="A48" s="4">
        <v>-25.675011</v>
      </c>
      <c r="B48" s="4">
        <v>-28.044117</v>
      </c>
      <c r="C48" s="4">
        <v>-23.896091</v>
      </c>
      <c r="D48" s="4">
        <v>-26.196764</v>
      </c>
      <c r="E48" s="4">
        <v>-23.375635</v>
      </c>
      <c r="F48" s="4">
        <v>-33.422977</v>
      </c>
      <c r="G48" s="4">
        <v>-24.859875</v>
      </c>
      <c r="H48" s="4">
        <v>-22.572184</v>
      </c>
      <c r="I48" s="4">
        <v>-21.879755</v>
      </c>
      <c r="J48" s="4">
        <v>-20.97979</v>
      </c>
      <c r="K48" s="4">
        <v>-25.597536</v>
      </c>
      <c r="L48" s="4">
        <v>-18.744904</v>
      </c>
      <c r="M48" s="4">
        <v>-28.062502</v>
      </c>
      <c r="N48" s="4">
        <v>-23.983791</v>
      </c>
      <c r="O48" s="4">
        <v>-24.45318</v>
      </c>
      <c r="Q48" s="6"/>
      <c r="R48" s="1">
        <f t="shared" si="2"/>
        <v>-24.7829408</v>
      </c>
      <c r="S48" s="1">
        <f t="shared" si="3"/>
        <v>3.45643664050105</v>
      </c>
    </row>
    <row r="49" s="1" customFormat="1" ht="15.6" spans="1:19">
      <c r="A49" s="4">
        <v>-25.417377</v>
      </c>
      <c r="B49" s="4">
        <v>-27.303074</v>
      </c>
      <c r="C49" s="4">
        <v>-22.902082</v>
      </c>
      <c r="D49" s="4">
        <v>-25.707697</v>
      </c>
      <c r="E49" s="4">
        <v>-23.030781</v>
      </c>
      <c r="F49" s="4">
        <v>-32.68187</v>
      </c>
      <c r="G49" s="4">
        <v>-24.673611</v>
      </c>
      <c r="H49" s="4">
        <v>-23.15518</v>
      </c>
      <c r="I49" s="4">
        <v>-22.454893</v>
      </c>
      <c r="J49" s="4">
        <v>-21.515604</v>
      </c>
      <c r="K49" s="4">
        <v>-26.557415</v>
      </c>
      <c r="L49" s="4">
        <v>-19.429508</v>
      </c>
      <c r="M49" s="4">
        <v>-27.59589</v>
      </c>
      <c r="N49" s="4">
        <v>-25.021921</v>
      </c>
      <c r="O49" s="4">
        <v>-25.781446</v>
      </c>
      <c r="Q49" s="6"/>
      <c r="R49" s="1">
        <f t="shared" si="2"/>
        <v>-24.8818899333333</v>
      </c>
      <c r="S49" s="1">
        <f t="shared" si="3"/>
        <v>3.1167099222556</v>
      </c>
    </row>
    <row r="50" s="1" customFormat="1" ht="15.6" spans="1:19">
      <c r="A50" s="4">
        <v>-25.389614</v>
      </c>
      <c r="B50" s="4">
        <v>-26.366472</v>
      </c>
      <c r="C50" s="4">
        <v>-21.696941</v>
      </c>
      <c r="D50" s="4">
        <v>-24.339611</v>
      </c>
      <c r="E50" s="4">
        <v>-22.26857</v>
      </c>
      <c r="F50" s="4">
        <v>-32.086128</v>
      </c>
      <c r="G50" s="4">
        <v>-24.300913</v>
      </c>
      <c r="H50" s="4">
        <v>-24.11784</v>
      </c>
      <c r="I50" s="4">
        <v>-23.769934</v>
      </c>
      <c r="J50" s="4">
        <v>-23.062778</v>
      </c>
      <c r="K50" s="4">
        <v>-27.577955</v>
      </c>
      <c r="L50" s="4">
        <v>-20.167049</v>
      </c>
      <c r="M50" s="4">
        <v>-26.224354</v>
      </c>
      <c r="N50" s="4">
        <v>-25.581881</v>
      </c>
      <c r="O50" s="4">
        <v>-26.470068</v>
      </c>
      <c r="Q50" s="6"/>
      <c r="R50" s="1">
        <f t="shared" si="2"/>
        <v>-24.8946738666667</v>
      </c>
      <c r="S50" s="1">
        <f t="shared" si="3"/>
        <v>2.82093815420329</v>
      </c>
    </row>
    <row r="51" s="1" customFormat="1" ht="15.6" spans="1:19">
      <c r="A51" s="4">
        <v>-25.270994</v>
      </c>
      <c r="B51" s="4">
        <v>-25.174768</v>
      </c>
      <c r="C51" s="4">
        <v>-21.003878</v>
      </c>
      <c r="D51" s="4">
        <v>-23.658384</v>
      </c>
      <c r="E51" s="4">
        <v>-21.290766</v>
      </c>
      <c r="F51" s="4">
        <v>-31.777109</v>
      </c>
      <c r="G51" s="4">
        <v>-24.116796</v>
      </c>
      <c r="H51" s="4">
        <v>-24.696871</v>
      </c>
      <c r="I51" s="4">
        <v>-24.593817</v>
      </c>
      <c r="J51" s="4">
        <v>-23.842918</v>
      </c>
      <c r="K51" s="4">
        <v>-29.483351</v>
      </c>
      <c r="L51" s="4">
        <v>-20.965155</v>
      </c>
      <c r="M51" s="4">
        <v>-25.544617</v>
      </c>
      <c r="N51" s="4">
        <v>-26.254135</v>
      </c>
      <c r="O51" s="4">
        <v>-27.273888</v>
      </c>
      <c r="Q51" s="6"/>
      <c r="R51" s="1">
        <f t="shared" si="2"/>
        <v>-24.9964964666667</v>
      </c>
      <c r="S51" s="1">
        <f t="shared" si="3"/>
        <v>2.96836347926891</v>
      </c>
    </row>
    <row r="52" s="1" customFormat="1" ht="15.6" spans="1:19">
      <c r="A52" s="4">
        <v>-24.743425</v>
      </c>
      <c r="B52" s="4">
        <v>-24.487267</v>
      </c>
      <c r="C52" s="4">
        <v>-19.933813</v>
      </c>
      <c r="D52" s="4">
        <v>-22.470854</v>
      </c>
      <c r="E52" s="4">
        <v>-20.705158</v>
      </c>
      <c r="F52" s="4">
        <v>-31.334551</v>
      </c>
      <c r="G52" s="4">
        <v>-23.673845</v>
      </c>
      <c r="H52" s="4">
        <v>-25.309523</v>
      </c>
      <c r="I52" s="4">
        <v>-25.575428</v>
      </c>
      <c r="J52" s="4">
        <v>-24.640039</v>
      </c>
      <c r="K52" s="4">
        <v>-30.429497</v>
      </c>
      <c r="L52" s="4">
        <v>-22.706387</v>
      </c>
      <c r="M52" s="4">
        <v>-24.866484</v>
      </c>
      <c r="N52" s="4">
        <v>-27.62892</v>
      </c>
      <c r="O52" s="4">
        <v>-29.007666</v>
      </c>
      <c r="Q52" s="6"/>
      <c r="R52" s="1">
        <f t="shared" si="2"/>
        <v>-25.1675238</v>
      </c>
      <c r="S52" s="1">
        <f t="shared" si="3"/>
        <v>3.27968323481875</v>
      </c>
    </row>
    <row r="53" s="1" customFormat="1" ht="15.6" spans="1:19">
      <c r="A53" s="4">
        <v>-23.970814</v>
      </c>
      <c r="B53" s="4">
        <v>-23.181042</v>
      </c>
      <c r="C53" s="4">
        <v>-19.403664</v>
      </c>
      <c r="D53" s="4">
        <v>-21.816946</v>
      </c>
      <c r="E53" s="4">
        <v>-19.570494</v>
      </c>
      <c r="F53" s="4">
        <v>-31.198235</v>
      </c>
      <c r="G53" s="4">
        <v>-23.459349</v>
      </c>
      <c r="H53" s="4">
        <v>-26.102579</v>
      </c>
      <c r="I53" s="4">
        <v>-26.493656</v>
      </c>
      <c r="J53" s="4">
        <v>-25.43668</v>
      </c>
      <c r="K53" s="4">
        <v>-32.039005</v>
      </c>
      <c r="L53" s="4">
        <v>-23.772816</v>
      </c>
      <c r="M53" s="4">
        <v>-24.135525</v>
      </c>
      <c r="N53" s="4">
        <v>-28.342501</v>
      </c>
      <c r="O53" s="4">
        <v>-29.835793</v>
      </c>
      <c r="Q53" s="6"/>
      <c r="R53" s="1">
        <f t="shared" si="2"/>
        <v>-25.2506066</v>
      </c>
      <c r="S53" s="1">
        <f t="shared" si="3"/>
        <v>3.82793601979591</v>
      </c>
    </row>
    <row r="54" s="1" customFormat="1" ht="15.6" spans="1:19">
      <c r="A54" s="4">
        <v>-23.402498</v>
      </c>
      <c r="B54" s="4">
        <v>-22.155058</v>
      </c>
      <c r="C54" s="4">
        <v>-18.65782</v>
      </c>
      <c r="D54" s="4">
        <v>-21.002665</v>
      </c>
      <c r="E54" s="4">
        <v>-18.498995</v>
      </c>
      <c r="F54" s="4">
        <v>-30.88435</v>
      </c>
      <c r="G54" s="4">
        <v>-22.940384</v>
      </c>
      <c r="H54" s="4">
        <v>-27.567739</v>
      </c>
      <c r="I54" s="4">
        <v>-28.39852</v>
      </c>
      <c r="J54" s="4">
        <v>-27.109175</v>
      </c>
      <c r="K54" s="4">
        <v>-32.709641</v>
      </c>
      <c r="L54" s="4">
        <v>-24.739443</v>
      </c>
      <c r="M54" s="4">
        <v>-23.428335</v>
      </c>
      <c r="N54" s="4">
        <v>-28.976542</v>
      </c>
      <c r="O54" s="4">
        <v>-30.540398</v>
      </c>
      <c r="Q54" s="6"/>
      <c r="R54" s="1">
        <f t="shared" si="2"/>
        <v>-25.4007708666667</v>
      </c>
      <c r="S54" s="1">
        <f t="shared" si="3"/>
        <v>4.44527328386256</v>
      </c>
    </row>
    <row r="55" s="1" customFormat="1" ht="15.6" spans="1:19">
      <c r="A55" s="4">
        <v>-22.250065</v>
      </c>
      <c r="B55" s="4">
        <v>-21.200102</v>
      </c>
      <c r="C55" s="4">
        <v>-18.246069</v>
      </c>
      <c r="D55" s="4">
        <v>-20.636227</v>
      </c>
      <c r="E55" s="4">
        <v>-18.35573</v>
      </c>
      <c r="F55" s="4">
        <v>-30.309814</v>
      </c>
      <c r="G55" s="4">
        <v>-22.619116</v>
      </c>
      <c r="H55" s="4">
        <v>-28.39967</v>
      </c>
      <c r="I55" s="4">
        <v>-29.307552</v>
      </c>
      <c r="J55" s="4">
        <v>-27.914497</v>
      </c>
      <c r="K55" s="4">
        <v>-33.137341</v>
      </c>
      <c r="L55" s="4">
        <v>-25.720175</v>
      </c>
      <c r="M55" s="4">
        <v>-21.900354</v>
      </c>
      <c r="N55" s="4">
        <v>-30.121216</v>
      </c>
      <c r="O55" s="4">
        <v>-31.789724</v>
      </c>
      <c r="Q55" s="6"/>
      <c r="R55" s="1">
        <f t="shared" si="2"/>
        <v>-25.4605101333333</v>
      </c>
      <c r="S55" s="1">
        <f t="shared" si="3"/>
        <v>4.9911672970072</v>
      </c>
    </row>
    <row r="56" s="1" customFormat="1" ht="15.6" spans="1:19">
      <c r="A56" s="4">
        <v>-21.131819</v>
      </c>
      <c r="B56" s="4">
        <v>-20.463985</v>
      </c>
      <c r="C56" s="4">
        <v>-18.059362</v>
      </c>
      <c r="D56" s="4">
        <v>-19.792843</v>
      </c>
      <c r="E56" s="4">
        <v>-17.628736</v>
      </c>
      <c r="F56" s="4">
        <v>-29.74255</v>
      </c>
      <c r="G56" s="4">
        <v>-21.810003</v>
      </c>
      <c r="H56" s="4">
        <v>-29.180876</v>
      </c>
      <c r="I56" s="4">
        <v>-30.045868</v>
      </c>
      <c r="J56" s="4">
        <v>-28.622051</v>
      </c>
      <c r="K56" s="4">
        <v>-33.82082</v>
      </c>
      <c r="L56" s="4">
        <v>-27.58663</v>
      </c>
      <c r="M56" s="4">
        <v>-21.12262</v>
      </c>
      <c r="N56" s="4">
        <v>-30.540966</v>
      </c>
      <c r="O56" s="4">
        <v>-32.234699</v>
      </c>
      <c r="Q56" s="6"/>
      <c r="R56" s="1">
        <f t="shared" si="2"/>
        <v>-25.4522552</v>
      </c>
      <c r="S56" s="1">
        <f t="shared" si="3"/>
        <v>5.5638828952247</v>
      </c>
    </row>
    <row r="57" s="1" customFormat="1" ht="15.6" spans="1:19">
      <c r="A57" s="4">
        <v>-20.774225</v>
      </c>
      <c r="B57" s="4">
        <v>-20.258493</v>
      </c>
      <c r="C57" s="4">
        <v>-18.103411</v>
      </c>
      <c r="D57" s="4">
        <v>-19.442671</v>
      </c>
      <c r="E57" s="4">
        <v>-17.340494</v>
      </c>
      <c r="F57" s="4">
        <v>-28.434156</v>
      </c>
      <c r="G57" s="4">
        <v>-20.841335</v>
      </c>
      <c r="H57" s="4">
        <v>-29.94433</v>
      </c>
      <c r="I57" s="4">
        <v>-30.546614</v>
      </c>
      <c r="J57" s="4">
        <v>-30.147793</v>
      </c>
      <c r="K57" s="4">
        <v>-34.120132</v>
      </c>
      <c r="L57" s="4">
        <v>-28.313705</v>
      </c>
      <c r="M57" s="4">
        <v>-20.510681</v>
      </c>
      <c r="N57" s="4">
        <v>-30.843109</v>
      </c>
      <c r="O57" s="4">
        <v>-32.634411</v>
      </c>
      <c r="Q57" s="6"/>
      <c r="R57" s="1">
        <f t="shared" si="2"/>
        <v>-25.483704</v>
      </c>
      <c r="S57" s="1">
        <f t="shared" si="3"/>
        <v>5.92501359679543</v>
      </c>
    </row>
    <row r="58" s="1" customFormat="1" ht="15.6" spans="1:19">
      <c r="A58" s="4">
        <v>-20.093224</v>
      </c>
      <c r="B58" s="4">
        <v>-19.964256</v>
      </c>
      <c r="C58" s="4">
        <v>-18.247395</v>
      </c>
      <c r="D58" s="4">
        <v>-19.211184</v>
      </c>
      <c r="E58" s="4">
        <v>-16.880857</v>
      </c>
      <c r="F58" s="4">
        <v>-26.917412</v>
      </c>
      <c r="G58" s="4">
        <v>-20.416908</v>
      </c>
      <c r="H58" s="4">
        <v>-30.787228</v>
      </c>
      <c r="I58" s="4">
        <v>-31.504616</v>
      </c>
      <c r="J58" s="4">
        <v>-30.763554</v>
      </c>
      <c r="K58" s="4">
        <v>-34.501591</v>
      </c>
      <c r="L58" s="4">
        <v>-29.101068</v>
      </c>
      <c r="M58" s="4">
        <v>-20.032936</v>
      </c>
      <c r="N58" s="4">
        <v>-31.009363</v>
      </c>
      <c r="O58" s="4">
        <v>-33.029099</v>
      </c>
      <c r="Q58" s="6"/>
      <c r="R58" s="1">
        <f t="shared" si="2"/>
        <v>-25.4973794</v>
      </c>
      <c r="S58" s="1">
        <f t="shared" si="3"/>
        <v>6.30648365248593</v>
      </c>
    </row>
    <row r="59" s="1" customFormat="1" ht="15.6" spans="1:19">
      <c r="A59" s="4">
        <v>-19.407488</v>
      </c>
      <c r="B59" s="4">
        <v>-19.654123</v>
      </c>
      <c r="C59" s="4">
        <v>-18.208502</v>
      </c>
      <c r="D59" s="4">
        <v>-19.09585</v>
      </c>
      <c r="E59" s="4">
        <v>-16.434017</v>
      </c>
      <c r="F59" s="4">
        <v>-26.14426</v>
      </c>
      <c r="G59" s="4">
        <v>-19.357185</v>
      </c>
      <c r="H59" s="4">
        <v>-31.801989</v>
      </c>
      <c r="I59" s="4">
        <v>-31.969933</v>
      </c>
      <c r="J59" s="4">
        <v>-31.274237</v>
      </c>
      <c r="K59" s="4">
        <v>-34.63504</v>
      </c>
      <c r="L59" s="4">
        <v>-29.727493</v>
      </c>
      <c r="M59" s="4">
        <v>-19.58555</v>
      </c>
      <c r="N59" s="4">
        <v>-31.265301</v>
      </c>
      <c r="O59" s="4">
        <v>-33.090191</v>
      </c>
      <c r="Q59" s="6"/>
      <c r="R59" s="1">
        <f t="shared" si="2"/>
        <v>-25.4434106</v>
      </c>
      <c r="S59" s="1">
        <f t="shared" si="3"/>
        <v>6.69665853840564</v>
      </c>
    </row>
    <row r="60" s="1" customFormat="1" ht="15.6" spans="1:19">
      <c r="A60" s="4">
        <v>-19.185928</v>
      </c>
      <c r="B60" s="4">
        <v>-19.636171</v>
      </c>
      <c r="C60" s="4">
        <v>-18.346882</v>
      </c>
      <c r="D60" s="4">
        <v>-19.012115</v>
      </c>
      <c r="E60" s="4">
        <v>-16.327703</v>
      </c>
      <c r="F60" s="4">
        <v>-24.578146</v>
      </c>
      <c r="G60" s="4">
        <v>-18.823694</v>
      </c>
      <c r="H60" s="4">
        <v>-32.203831</v>
      </c>
      <c r="I60" s="4">
        <v>-32.329445</v>
      </c>
      <c r="J60" s="4">
        <v>-32.211269</v>
      </c>
      <c r="K60" s="4">
        <v>-34.672062</v>
      </c>
      <c r="L60" s="4">
        <v>-30.228077</v>
      </c>
      <c r="M60" s="4">
        <v>-18.835335</v>
      </c>
      <c r="N60" s="4">
        <v>-31.395163</v>
      </c>
      <c r="O60" s="4">
        <v>-33.070797</v>
      </c>
      <c r="Q60" s="6"/>
      <c r="R60" s="1">
        <f t="shared" si="2"/>
        <v>-25.3904412</v>
      </c>
      <c r="S60" s="1">
        <f t="shared" si="3"/>
        <v>6.95125124530827</v>
      </c>
    </row>
    <row r="61" s="1" customFormat="1" ht="15.6" spans="1:19">
      <c r="A61" s="4">
        <v>-19.007912</v>
      </c>
      <c r="B61" s="4">
        <v>-19.684454</v>
      </c>
      <c r="C61" s="4">
        <v>-18.477188</v>
      </c>
      <c r="D61" s="4">
        <v>-19.065414</v>
      </c>
      <c r="E61" s="4">
        <v>-16.244921</v>
      </c>
      <c r="F61" s="4">
        <v>-22.905214</v>
      </c>
      <c r="G61" s="4">
        <v>-17.908062</v>
      </c>
      <c r="H61" s="4">
        <v>-32.556335</v>
      </c>
      <c r="I61" s="4">
        <v>-32.591648</v>
      </c>
      <c r="J61" s="4">
        <v>-32.47641</v>
      </c>
      <c r="K61" s="4">
        <v>-34.667606</v>
      </c>
      <c r="L61" s="4">
        <v>-30.990602</v>
      </c>
      <c r="M61" s="4">
        <v>-18.548523</v>
      </c>
      <c r="N61" s="4">
        <v>-31.428156</v>
      </c>
      <c r="O61" s="4">
        <v>-32.932667</v>
      </c>
      <c r="Q61" s="6"/>
      <c r="R61" s="1">
        <f t="shared" si="2"/>
        <v>-25.2990074666667</v>
      </c>
      <c r="S61" s="1">
        <f t="shared" si="3"/>
        <v>7.16024973577971</v>
      </c>
    </row>
    <row r="62" s="1" customFormat="1" ht="15.6" spans="1:19">
      <c r="A62" s="4">
        <v>-19.133352</v>
      </c>
      <c r="B62" s="4">
        <v>-19.717289</v>
      </c>
      <c r="C62" s="4">
        <v>-18.603083</v>
      </c>
      <c r="D62" s="4">
        <v>-19.104717</v>
      </c>
      <c r="E62" s="4">
        <v>-16.242851</v>
      </c>
      <c r="F62" s="4">
        <v>-22.264423</v>
      </c>
      <c r="G62" s="4">
        <v>-17.530592</v>
      </c>
      <c r="H62" s="4">
        <v>-32.903336</v>
      </c>
      <c r="I62" s="4">
        <v>-32.781033</v>
      </c>
      <c r="J62" s="4">
        <v>-32.721638</v>
      </c>
      <c r="K62" s="4">
        <v>-34.740616</v>
      </c>
      <c r="L62" s="4">
        <v>-31.150717</v>
      </c>
      <c r="M62" s="4">
        <v>-18.186308</v>
      </c>
      <c r="N62" s="4">
        <v>-31.609211</v>
      </c>
      <c r="O62" s="4">
        <v>-32.788208</v>
      </c>
      <c r="Q62" s="6"/>
      <c r="R62" s="1">
        <f t="shared" si="2"/>
        <v>-25.2984916</v>
      </c>
      <c r="S62" s="1">
        <f t="shared" si="3"/>
        <v>7.28370098532216</v>
      </c>
    </row>
    <row r="63" s="1" customFormat="1" ht="15.6" spans="1:19">
      <c r="A63" s="4">
        <v>-19.09005</v>
      </c>
      <c r="B63" s="4">
        <v>-20.012224</v>
      </c>
      <c r="C63" s="4">
        <v>-19.078705</v>
      </c>
      <c r="D63" s="4">
        <v>-19.092926</v>
      </c>
      <c r="E63" s="4">
        <v>-16.249046</v>
      </c>
      <c r="F63" s="4">
        <v>-21.156487</v>
      </c>
      <c r="G63" s="4">
        <v>-17.024033</v>
      </c>
      <c r="H63" s="4">
        <v>-33.433498</v>
      </c>
      <c r="I63" s="4">
        <v>-32.807888</v>
      </c>
      <c r="J63" s="4">
        <v>-32.810966</v>
      </c>
      <c r="K63" s="4">
        <v>-34.594162</v>
      </c>
      <c r="L63" s="4">
        <v>-31.19216</v>
      </c>
      <c r="M63" s="4">
        <v>-17.939634</v>
      </c>
      <c r="N63" s="4">
        <v>-31.663155</v>
      </c>
      <c r="O63" s="4">
        <v>-32.788536</v>
      </c>
      <c r="Q63" s="6"/>
      <c r="R63" s="1">
        <f t="shared" si="2"/>
        <v>-25.2622313333333</v>
      </c>
      <c r="S63" s="1">
        <f t="shared" si="3"/>
        <v>7.37802583791728</v>
      </c>
    </row>
    <row r="64" s="1" customFormat="1" ht="15.6" spans="1:19">
      <c r="A64" s="4">
        <v>-19.150812</v>
      </c>
      <c r="B64" s="4">
        <v>-20.324427</v>
      </c>
      <c r="C64" s="4">
        <v>-19.542271</v>
      </c>
      <c r="D64" s="4">
        <v>-19.150805</v>
      </c>
      <c r="E64" s="4">
        <v>-16.44767</v>
      </c>
      <c r="F64" s="4">
        <v>-20.411903</v>
      </c>
      <c r="G64" s="4">
        <v>-16.801119</v>
      </c>
      <c r="H64" s="4">
        <v>-33.588211</v>
      </c>
      <c r="I64" s="4">
        <v>-32.726364</v>
      </c>
      <c r="J64" s="4">
        <v>-32.809364</v>
      </c>
      <c r="K64" s="4">
        <v>-34.50864</v>
      </c>
      <c r="L64" s="4">
        <v>-31.314911</v>
      </c>
      <c r="M64" s="4">
        <v>-17.703199</v>
      </c>
      <c r="N64" s="4">
        <v>-31.616333</v>
      </c>
      <c r="O64" s="4">
        <v>-32.682228</v>
      </c>
      <c r="Q64" s="6"/>
      <c r="R64" s="1">
        <f t="shared" si="2"/>
        <v>-25.2518838</v>
      </c>
      <c r="S64" s="1">
        <f t="shared" si="3"/>
        <v>7.37420788149277</v>
      </c>
    </row>
    <row r="65" s="1" customFormat="1" ht="15.6" spans="1:19">
      <c r="A65" s="4">
        <v>-19.272444</v>
      </c>
      <c r="B65" s="4">
        <v>-20.710321</v>
      </c>
      <c r="C65" s="4">
        <v>-19.719128</v>
      </c>
      <c r="D65" s="4">
        <v>-19.364021</v>
      </c>
      <c r="E65" s="4">
        <v>-16.456259</v>
      </c>
      <c r="F65" s="4">
        <v>-20.071314</v>
      </c>
      <c r="G65" s="4">
        <v>-16.706835</v>
      </c>
      <c r="H65" s="4">
        <v>-33.812046</v>
      </c>
      <c r="I65" s="4">
        <v>-32.741371</v>
      </c>
      <c r="J65" s="4">
        <v>-32.829971</v>
      </c>
      <c r="K65" s="4">
        <v>-34.457294</v>
      </c>
      <c r="L65" s="4">
        <v>-31.413572</v>
      </c>
      <c r="M65" s="4">
        <v>-17.215572</v>
      </c>
      <c r="N65" s="4">
        <v>-31.618959</v>
      </c>
      <c r="O65" s="4">
        <v>-32.630093</v>
      </c>
      <c r="Q65" s="6"/>
      <c r="R65" s="1">
        <f t="shared" si="2"/>
        <v>-25.2679466666667</v>
      </c>
      <c r="S65" s="1">
        <f t="shared" si="3"/>
        <v>7.40624842523898</v>
      </c>
    </row>
    <row r="66" s="1" customFormat="1" ht="15.6" spans="1:19">
      <c r="A66" s="4">
        <v>-19.364788</v>
      </c>
      <c r="B66" s="4">
        <v>-20.849333</v>
      </c>
      <c r="C66" s="4">
        <v>-20.167265</v>
      </c>
      <c r="D66" s="4">
        <v>-19.457373</v>
      </c>
      <c r="E66" s="4">
        <v>-16.786661</v>
      </c>
      <c r="F66" s="4">
        <v>-19.747759</v>
      </c>
      <c r="G66" s="4">
        <v>-16.763599</v>
      </c>
      <c r="H66" s="4">
        <v>-33.984264</v>
      </c>
      <c r="I66" s="4">
        <v>-32.718895</v>
      </c>
      <c r="J66" s="4">
        <v>-32.957123</v>
      </c>
      <c r="K66" s="4">
        <v>-34.437893</v>
      </c>
      <c r="L66" s="4">
        <v>-31.360315</v>
      </c>
      <c r="M66" s="4">
        <v>-17.098988</v>
      </c>
      <c r="N66" s="4">
        <v>-31.431652</v>
      </c>
      <c r="O66" s="4">
        <v>-32.627972</v>
      </c>
      <c r="Q66" s="6"/>
      <c r="R66" s="1">
        <f t="shared" si="2"/>
        <v>-25.3169253333333</v>
      </c>
      <c r="S66" s="1">
        <f t="shared" si="3"/>
        <v>7.3657315324603</v>
      </c>
    </row>
    <row r="67" s="1" customFormat="1" ht="15.6" spans="1:19">
      <c r="A67" s="4">
        <v>-19.54402</v>
      </c>
      <c r="B67" s="4">
        <v>-21.228355</v>
      </c>
      <c r="C67" s="4">
        <v>-20.540728</v>
      </c>
      <c r="D67" s="4">
        <v>-19.770674</v>
      </c>
      <c r="E67" s="4">
        <v>-17.021225</v>
      </c>
      <c r="F67" s="4">
        <v>-19.577448</v>
      </c>
      <c r="G67" s="4">
        <v>-16.824263</v>
      </c>
      <c r="H67" s="4">
        <v>-34.007496</v>
      </c>
      <c r="I67" s="4">
        <v>-32.633579</v>
      </c>
      <c r="J67" s="4">
        <v>-33.100887</v>
      </c>
      <c r="K67" s="4">
        <v>-34.400604</v>
      </c>
      <c r="L67" s="4">
        <v>-31.325413</v>
      </c>
      <c r="M67" s="4">
        <v>-16.947189</v>
      </c>
      <c r="N67" s="4">
        <v>-31.267649</v>
      </c>
      <c r="O67" s="4">
        <v>-32.539692</v>
      </c>
      <c r="Q67" s="6"/>
      <c r="R67" s="1">
        <f t="shared" ref="R67:R101" si="4">AVERAGE(A67:O67)</f>
        <v>-25.3819481333333</v>
      </c>
      <c r="S67" s="1">
        <f t="shared" ref="S67:S101" si="5">STDEV(A67:O67)</f>
        <v>7.28665386582125</v>
      </c>
    </row>
    <row r="68" s="1" customFormat="1" ht="15.6" spans="1:19">
      <c r="A68" s="4">
        <v>-19.704742</v>
      </c>
      <c r="B68" s="4">
        <v>-21.777863</v>
      </c>
      <c r="C68" s="4">
        <v>-20.702126</v>
      </c>
      <c r="D68" s="4">
        <v>-20.010893</v>
      </c>
      <c r="E68" s="4">
        <v>-17.323509</v>
      </c>
      <c r="F68" s="4">
        <v>-19.648788</v>
      </c>
      <c r="G68" s="4">
        <v>-16.893835</v>
      </c>
      <c r="H68" s="4">
        <v>-34.023212</v>
      </c>
      <c r="I68" s="4">
        <v>-32.598293</v>
      </c>
      <c r="J68" s="4">
        <v>-33.119122</v>
      </c>
      <c r="K68" s="4">
        <v>-34.513496</v>
      </c>
      <c r="L68" s="4">
        <v>-31.375116</v>
      </c>
      <c r="M68" s="4">
        <v>-16.933512</v>
      </c>
      <c r="N68" s="4">
        <v>-31.230852</v>
      </c>
      <c r="O68" s="4">
        <v>-32.510834</v>
      </c>
      <c r="Q68" s="6"/>
      <c r="R68" s="1">
        <f t="shared" si="4"/>
        <v>-25.4910795333333</v>
      </c>
      <c r="S68" s="1">
        <f t="shared" si="5"/>
        <v>7.21093900281162</v>
      </c>
    </row>
    <row r="69" s="1" customFormat="1" ht="15.6" spans="1:19">
      <c r="A69" s="4">
        <v>-19.770697</v>
      </c>
      <c r="B69" s="4">
        <v>-22.164673</v>
      </c>
      <c r="C69" s="4">
        <v>-21.176668</v>
      </c>
      <c r="D69" s="4">
        <v>-20.406675</v>
      </c>
      <c r="E69" s="4">
        <v>-17.536043</v>
      </c>
      <c r="F69" s="4">
        <v>-19.661894</v>
      </c>
      <c r="G69" s="4">
        <v>-16.887852</v>
      </c>
      <c r="H69" s="4">
        <v>-34.002659</v>
      </c>
      <c r="I69" s="4">
        <v>-32.680504</v>
      </c>
      <c r="J69" s="4">
        <v>-33.061054</v>
      </c>
      <c r="K69" s="4">
        <v>-34.445313</v>
      </c>
      <c r="L69" s="4">
        <v>-31.392963</v>
      </c>
      <c r="M69" s="4">
        <v>-16.927483</v>
      </c>
      <c r="N69" s="4">
        <v>-31.119062</v>
      </c>
      <c r="O69" s="4">
        <v>-32.502106</v>
      </c>
      <c r="Q69" s="6"/>
      <c r="R69" s="1">
        <f t="shared" si="4"/>
        <v>-25.5823764</v>
      </c>
      <c r="S69" s="1">
        <f t="shared" si="5"/>
        <v>7.12149308644182</v>
      </c>
    </row>
    <row r="70" s="1" customFormat="1" ht="15.6" spans="1:19">
      <c r="A70" s="4">
        <v>-20.188408</v>
      </c>
      <c r="B70" s="4">
        <v>-22.56798</v>
      </c>
      <c r="C70" s="4">
        <v>-21.66214</v>
      </c>
      <c r="D70" s="4">
        <v>-20.651926</v>
      </c>
      <c r="E70" s="4">
        <v>-17.772474</v>
      </c>
      <c r="F70" s="4">
        <v>-19.8566</v>
      </c>
      <c r="G70" s="4">
        <v>-16.973768</v>
      </c>
      <c r="H70" s="4">
        <v>-33.96553</v>
      </c>
      <c r="I70" s="4">
        <v>-32.620544</v>
      </c>
      <c r="J70" s="4">
        <v>-32.970253</v>
      </c>
      <c r="K70" s="4">
        <v>-34.431221</v>
      </c>
      <c r="L70" s="4">
        <v>-31.485266</v>
      </c>
      <c r="M70" s="4">
        <v>-16.893665</v>
      </c>
      <c r="N70" s="4">
        <v>-31.163963</v>
      </c>
      <c r="O70" s="4">
        <v>-32.533672</v>
      </c>
      <c r="Q70" s="6"/>
      <c r="R70" s="1">
        <f t="shared" si="4"/>
        <v>-25.7158273333333</v>
      </c>
      <c r="S70" s="1">
        <f t="shared" si="5"/>
        <v>7.01013265260087</v>
      </c>
    </row>
    <row r="71" s="1" customFormat="1" ht="15.6" spans="1:19">
      <c r="A71" s="4">
        <v>-20.410059</v>
      </c>
      <c r="B71" s="4">
        <v>-23.099657</v>
      </c>
      <c r="C71" s="4">
        <v>-21.980726</v>
      </c>
      <c r="D71" s="4">
        <v>-20.981535</v>
      </c>
      <c r="E71" s="4">
        <v>-18.412672</v>
      </c>
      <c r="F71" s="4">
        <v>-19.880684</v>
      </c>
      <c r="G71" s="4">
        <v>-17.190519</v>
      </c>
      <c r="H71" s="4">
        <v>-33.848141</v>
      </c>
      <c r="I71" s="4">
        <v>-32.561287</v>
      </c>
      <c r="J71" s="4">
        <v>-32.924763</v>
      </c>
      <c r="K71" s="4">
        <v>-34.235756</v>
      </c>
      <c r="L71" s="4">
        <v>-31.492126</v>
      </c>
      <c r="M71" s="4">
        <v>-17.055389</v>
      </c>
      <c r="N71" s="4">
        <v>-31.145477</v>
      </c>
      <c r="O71" s="4">
        <v>-32.45681</v>
      </c>
      <c r="Q71" s="6"/>
      <c r="R71" s="1">
        <f t="shared" si="4"/>
        <v>-25.8450400666667</v>
      </c>
      <c r="S71" s="1">
        <f t="shared" si="5"/>
        <v>6.82442562853635</v>
      </c>
    </row>
    <row r="72" s="1" customFormat="1" ht="15.6" spans="1:19">
      <c r="A72" s="4">
        <v>-20.513618</v>
      </c>
      <c r="B72" s="4">
        <v>-23.820438</v>
      </c>
      <c r="C72" s="4">
        <v>-22.516958</v>
      </c>
      <c r="D72" s="4">
        <v>-21.239565</v>
      </c>
      <c r="E72" s="4">
        <v>-18.965265</v>
      </c>
      <c r="F72" s="4">
        <v>-20.243408</v>
      </c>
      <c r="G72" s="4">
        <v>-17.460348</v>
      </c>
      <c r="H72" s="4">
        <v>-33.75198</v>
      </c>
      <c r="I72" s="4">
        <v>-32.636875</v>
      </c>
      <c r="J72" s="4">
        <v>-32.921947</v>
      </c>
      <c r="K72" s="4">
        <v>-34.188042</v>
      </c>
      <c r="L72" s="4">
        <v>-31.536909</v>
      </c>
      <c r="M72" s="4">
        <v>-17.247709</v>
      </c>
      <c r="N72" s="4">
        <v>-31.181875</v>
      </c>
      <c r="O72" s="4">
        <v>-32.376163</v>
      </c>
      <c r="Q72" s="6"/>
      <c r="R72" s="1">
        <f t="shared" si="4"/>
        <v>-26.0400733333333</v>
      </c>
      <c r="S72" s="1">
        <f t="shared" si="5"/>
        <v>6.64958400950035</v>
      </c>
    </row>
    <row r="73" s="1" customFormat="1" ht="15.6" spans="1:19">
      <c r="A73" s="4">
        <v>-20.684366</v>
      </c>
      <c r="B73" s="4">
        <v>-24.85878</v>
      </c>
      <c r="C73" s="4">
        <v>-22.782539</v>
      </c>
      <c r="D73" s="4">
        <v>-21.904802</v>
      </c>
      <c r="E73" s="4">
        <v>-19.177633</v>
      </c>
      <c r="F73" s="4">
        <v>-20.355965</v>
      </c>
      <c r="G73" s="4">
        <v>-17.946987</v>
      </c>
      <c r="H73" s="4">
        <v>-33.717213</v>
      </c>
      <c r="I73" s="4">
        <v>-32.681538</v>
      </c>
      <c r="J73" s="4">
        <v>-32.870312</v>
      </c>
      <c r="K73" s="4">
        <v>-33.830048</v>
      </c>
      <c r="L73" s="4">
        <v>-31.592855</v>
      </c>
      <c r="M73" s="4">
        <v>-17.283066</v>
      </c>
      <c r="N73" s="4">
        <v>-31.198347</v>
      </c>
      <c r="O73" s="4">
        <v>-32.251682</v>
      </c>
      <c r="Q73" s="6"/>
      <c r="R73" s="1">
        <f t="shared" si="4"/>
        <v>-26.2090755333333</v>
      </c>
      <c r="S73" s="1">
        <f t="shared" si="5"/>
        <v>6.46615734908608</v>
      </c>
    </row>
    <row r="74" s="1" customFormat="1" ht="15.6" spans="1:19">
      <c r="A74" s="4">
        <v>-21.062803</v>
      </c>
      <c r="B74" s="4">
        <v>-25.769455</v>
      </c>
      <c r="C74" s="4">
        <v>-23.580589</v>
      </c>
      <c r="D74" s="4">
        <v>-22.158705</v>
      </c>
      <c r="E74" s="4">
        <v>-19.746031</v>
      </c>
      <c r="F74" s="4">
        <v>-20.837379</v>
      </c>
      <c r="G74" s="4">
        <v>-18.26362</v>
      </c>
      <c r="H74" s="4">
        <v>-33.597263</v>
      </c>
      <c r="I74" s="4">
        <v>-32.742477</v>
      </c>
      <c r="J74" s="4">
        <v>-32.904079</v>
      </c>
      <c r="K74" s="4">
        <v>-33.650284</v>
      </c>
      <c r="L74" s="4">
        <v>-31.63973</v>
      </c>
      <c r="M74" s="4">
        <v>-17.429123</v>
      </c>
      <c r="N74" s="4">
        <v>-31.08194</v>
      </c>
      <c r="O74" s="4">
        <v>-32.173447</v>
      </c>
      <c r="Q74" s="6"/>
      <c r="R74" s="1">
        <f t="shared" si="4"/>
        <v>-26.4424616666667</v>
      </c>
      <c r="S74" s="1">
        <f t="shared" si="5"/>
        <v>6.24668219869426</v>
      </c>
    </row>
    <row r="75" s="1" customFormat="1" ht="15.6" spans="1:19">
      <c r="A75" s="4">
        <v>-21.225044</v>
      </c>
      <c r="B75" s="4">
        <v>-26.29464</v>
      </c>
      <c r="C75" s="4">
        <v>-24.40782</v>
      </c>
      <c r="D75" s="4">
        <v>-22.630167</v>
      </c>
      <c r="E75" s="4">
        <v>-20.434797</v>
      </c>
      <c r="F75" s="4">
        <v>-21.319839</v>
      </c>
      <c r="G75" s="4">
        <v>-18.981182</v>
      </c>
      <c r="H75" s="4">
        <v>-33.463581</v>
      </c>
      <c r="I75" s="4">
        <v>-32.81469</v>
      </c>
      <c r="J75" s="4">
        <v>-32.88763</v>
      </c>
      <c r="K75" s="4">
        <v>-33.464317</v>
      </c>
      <c r="L75" s="4">
        <v>-31.697643</v>
      </c>
      <c r="M75" s="4">
        <v>-17.755608</v>
      </c>
      <c r="N75" s="4">
        <v>-31.012423</v>
      </c>
      <c r="O75" s="4">
        <v>-31.934507</v>
      </c>
      <c r="Q75" s="6"/>
      <c r="R75" s="1">
        <f t="shared" si="4"/>
        <v>-26.6882592</v>
      </c>
      <c r="S75" s="1">
        <f t="shared" si="5"/>
        <v>5.96350762718224</v>
      </c>
    </row>
    <row r="76" s="1" customFormat="1" ht="15.6" spans="1:19">
      <c r="A76" s="4">
        <v>-21.710417</v>
      </c>
      <c r="B76" s="4">
        <v>-27.251076</v>
      </c>
      <c r="C76" s="4">
        <v>-24.836138</v>
      </c>
      <c r="D76" s="4">
        <v>-22.980856</v>
      </c>
      <c r="E76" s="4">
        <v>-20.765606</v>
      </c>
      <c r="F76" s="4">
        <v>-21.577105</v>
      </c>
      <c r="G76" s="4">
        <v>-19.218468</v>
      </c>
      <c r="H76" s="4">
        <v>-33.331043</v>
      </c>
      <c r="I76" s="4">
        <v>-32.82077</v>
      </c>
      <c r="J76" s="4">
        <v>-32.877155</v>
      </c>
      <c r="K76" s="4">
        <v>-32.869244</v>
      </c>
      <c r="L76" s="4">
        <v>-31.717537</v>
      </c>
      <c r="M76" s="4">
        <v>-17.913372</v>
      </c>
      <c r="N76" s="4">
        <v>-30.840292</v>
      </c>
      <c r="O76" s="4">
        <v>-31.762926</v>
      </c>
      <c r="Q76" s="6"/>
      <c r="R76" s="1">
        <f t="shared" si="4"/>
        <v>-26.831467</v>
      </c>
      <c r="S76" s="1">
        <f t="shared" si="5"/>
        <v>5.74759520211465</v>
      </c>
    </row>
    <row r="77" s="1" customFormat="1" ht="15.6" spans="1:19">
      <c r="A77" s="4">
        <v>-22.206316</v>
      </c>
      <c r="B77" s="4">
        <v>-28.254789</v>
      </c>
      <c r="C77" s="4">
        <v>-25.692345</v>
      </c>
      <c r="D77" s="4">
        <v>-23.573246</v>
      </c>
      <c r="E77" s="4">
        <v>-21.486231</v>
      </c>
      <c r="F77" s="4">
        <v>-22.109398</v>
      </c>
      <c r="G77" s="4">
        <v>-19.685518</v>
      </c>
      <c r="H77" s="4">
        <v>-33.064243</v>
      </c>
      <c r="I77" s="4">
        <v>-32.822048</v>
      </c>
      <c r="J77" s="4">
        <v>-32.857155</v>
      </c>
      <c r="K77" s="4">
        <v>-32.496288</v>
      </c>
      <c r="L77" s="4">
        <v>-31.731918</v>
      </c>
      <c r="M77" s="4">
        <v>-18.112453</v>
      </c>
      <c r="N77" s="4">
        <v>-30.732254</v>
      </c>
      <c r="O77" s="4">
        <v>-31.529478</v>
      </c>
      <c r="Q77" s="6"/>
      <c r="R77" s="1">
        <f t="shared" si="4"/>
        <v>-27.0902453333333</v>
      </c>
      <c r="S77" s="1">
        <f t="shared" si="5"/>
        <v>5.4557819231032</v>
      </c>
    </row>
    <row r="78" s="1" customFormat="1" ht="15.6" spans="1:19">
      <c r="A78" s="4">
        <v>-22.512419</v>
      </c>
      <c r="B78" s="4">
        <v>-29.438679</v>
      </c>
      <c r="C78" s="4">
        <v>-26.429544</v>
      </c>
      <c r="D78" s="4">
        <v>-24.294081</v>
      </c>
      <c r="E78" s="4">
        <v>-21.831539</v>
      </c>
      <c r="F78" s="4">
        <v>-22.607941</v>
      </c>
      <c r="G78" s="4">
        <v>-20.316545</v>
      </c>
      <c r="H78" s="4">
        <v>-32.847641</v>
      </c>
      <c r="I78" s="4">
        <v>-32.789474</v>
      </c>
      <c r="J78" s="4">
        <v>-32.808525</v>
      </c>
      <c r="K78" s="4">
        <v>-31.946526</v>
      </c>
      <c r="L78" s="4">
        <v>-31.601898</v>
      </c>
      <c r="M78" s="4">
        <v>-18.404966</v>
      </c>
      <c r="N78" s="4">
        <v>-30.526062</v>
      </c>
      <c r="O78" s="4">
        <v>-31.034529</v>
      </c>
      <c r="Q78" s="6"/>
      <c r="R78" s="1">
        <f t="shared" si="4"/>
        <v>-27.2926912666667</v>
      </c>
      <c r="S78" s="1">
        <f t="shared" si="5"/>
        <v>5.16030373115966</v>
      </c>
    </row>
    <row r="79" s="1" customFormat="1" ht="15.6" spans="1:19">
      <c r="A79" s="4">
        <v>-23.185802</v>
      </c>
      <c r="B79" s="4">
        <v>-30.010334</v>
      </c>
      <c r="C79" s="4">
        <v>-26.704649</v>
      </c>
      <c r="D79" s="4">
        <v>-24.830452</v>
      </c>
      <c r="E79" s="4">
        <v>-22.565109</v>
      </c>
      <c r="F79" s="4">
        <v>-22.970293</v>
      </c>
      <c r="G79" s="4">
        <v>-20.647268</v>
      </c>
      <c r="H79" s="4">
        <v>-32.752846</v>
      </c>
      <c r="I79" s="4">
        <v>-32.738632</v>
      </c>
      <c r="J79" s="4">
        <v>-32.672577</v>
      </c>
      <c r="K79" s="4">
        <v>-31.697296</v>
      </c>
      <c r="L79" s="4">
        <v>-31.525621</v>
      </c>
      <c r="M79" s="4">
        <v>-18.632315</v>
      </c>
      <c r="N79" s="4">
        <v>-30.361643</v>
      </c>
      <c r="O79" s="4">
        <v>-30.739697</v>
      </c>
      <c r="Q79" s="6"/>
      <c r="R79" s="1">
        <f t="shared" si="4"/>
        <v>-27.4689689333333</v>
      </c>
      <c r="S79" s="1">
        <f t="shared" si="5"/>
        <v>4.90935433219911</v>
      </c>
    </row>
    <row r="80" s="1" customFormat="1" ht="15.6" spans="1:19">
      <c r="A80" s="4">
        <v>-24.008062</v>
      </c>
      <c r="B80" s="4">
        <v>-31.000158</v>
      </c>
      <c r="C80" s="4">
        <v>-27.412081</v>
      </c>
      <c r="D80" s="4">
        <v>-25.671316</v>
      </c>
      <c r="E80" s="4">
        <v>-23.250154</v>
      </c>
      <c r="F80" s="4">
        <v>-23.631121</v>
      </c>
      <c r="G80" s="4">
        <v>-21.194653</v>
      </c>
      <c r="H80" s="4">
        <v>-32.603374</v>
      </c>
      <c r="I80" s="4">
        <v>-32.619209</v>
      </c>
      <c r="J80" s="4">
        <v>-32.324482</v>
      </c>
      <c r="K80" s="4">
        <v>-31.356213</v>
      </c>
      <c r="L80" s="4">
        <v>-31.421097</v>
      </c>
      <c r="M80" s="4">
        <v>-19.282701</v>
      </c>
      <c r="N80" s="4">
        <v>-29.868605</v>
      </c>
      <c r="O80" s="4">
        <v>-30.416553</v>
      </c>
      <c r="Q80" s="6"/>
      <c r="R80" s="1">
        <f t="shared" si="4"/>
        <v>-27.7373186</v>
      </c>
      <c r="S80" s="1">
        <f t="shared" si="5"/>
        <v>4.52888250589871</v>
      </c>
    </row>
    <row r="81" s="1" customFormat="1" ht="15.6" spans="1:19">
      <c r="A81" s="4">
        <v>-24.41033</v>
      </c>
      <c r="B81" s="4">
        <v>-32.026207</v>
      </c>
      <c r="C81" s="4">
        <v>-28.167906</v>
      </c>
      <c r="D81" s="4">
        <v>-26.041653</v>
      </c>
      <c r="E81" s="4">
        <v>-23.729519</v>
      </c>
      <c r="F81" s="4">
        <v>-24.341166</v>
      </c>
      <c r="G81" s="4">
        <v>-21.518381</v>
      </c>
      <c r="H81" s="4">
        <v>-32.550449</v>
      </c>
      <c r="I81" s="4">
        <v>-32.503033</v>
      </c>
      <c r="J81" s="4">
        <v>-32.078762</v>
      </c>
      <c r="K81" s="4">
        <v>-30.810823</v>
      </c>
      <c r="L81" s="4">
        <v>-31.226408</v>
      </c>
      <c r="M81" s="4">
        <v>-19.694708</v>
      </c>
      <c r="N81" s="4">
        <v>-29.703732</v>
      </c>
      <c r="O81" s="4">
        <v>-29.705378</v>
      </c>
      <c r="Q81" s="6"/>
      <c r="R81" s="1">
        <f t="shared" si="4"/>
        <v>-27.9005636666667</v>
      </c>
      <c r="S81" s="1">
        <f t="shared" si="5"/>
        <v>4.2859075764014</v>
      </c>
    </row>
    <row r="82" s="1" customFormat="1" ht="15.6" spans="1:19">
      <c r="A82" s="4">
        <v>-25.368929</v>
      </c>
      <c r="B82" s="4">
        <v>-32.77042</v>
      </c>
      <c r="C82" s="4">
        <v>-28.36368</v>
      </c>
      <c r="D82" s="4">
        <v>-26.967319</v>
      </c>
      <c r="E82" s="4">
        <v>-24.622849</v>
      </c>
      <c r="F82" s="4">
        <v>-24.550783</v>
      </c>
      <c r="G82" s="4">
        <v>-22.142279</v>
      </c>
      <c r="H82" s="4">
        <v>-32.300793</v>
      </c>
      <c r="I82" s="4">
        <v>-32.372421</v>
      </c>
      <c r="J82" s="4">
        <v>-31.911709</v>
      </c>
      <c r="K82" s="4">
        <v>-30.537308</v>
      </c>
      <c r="L82" s="4">
        <v>-30.751751</v>
      </c>
      <c r="M82" s="4">
        <v>-20.023306</v>
      </c>
      <c r="N82" s="4">
        <v>-29.454189</v>
      </c>
      <c r="O82" s="4">
        <v>-29.280144</v>
      </c>
      <c r="Q82" s="6"/>
      <c r="R82" s="1">
        <f t="shared" si="4"/>
        <v>-28.0945253333333</v>
      </c>
      <c r="S82" s="1">
        <f t="shared" si="5"/>
        <v>3.98807822820032</v>
      </c>
    </row>
    <row r="83" s="1" customFormat="1" ht="15.6" spans="1:19">
      <c r="A83" s="4">
        <v>-26.198524</v>
      </c>
      <c r="B83" s="4">
        <v>-33.272896</v>
      </c>
      <c r="C83" s="4">
        <v>-28.877541</v>
      </c>
      <c r="D83" s="4">
        <v>-27.300034</v>
      </c>
      <c r="E83" s="4">
        <v>-25.695538</v>
      </c>
      <c r="F83" s="4">
        <v>-25.198305</v>
      </c>
      <c r="G83" s="4">
        <v>-22.514414</v>
      </c>
      <c r="H83" s="4">
        <v>-32.131752</v>
      </c>
      <c r="I83" s="4">
        <v>-31.968679</v>
      </c>
      <c r="J83" s="4">
        <v>-31.572201</v>
      </c>
      <c r="K83" s="4">
        <v>-29.782322</v>
      </c>
      <c r="L83" s="4">
        <v>-30.493229</v>
      </c>
      <c r="M83" s="4">
        <v>-20.316551</v>
      </c>
      <c r="N83" s="4">
        <v>-28.725159</v>
      </c>
      <c r="O83" s="4">
        <v>-28.975048</v>
      </c>
      <c r="Q83" s="6"/>
      <c r="R83" s="1">
        <f t="shared" si="4"/>
        <v>-28.2014795333333</v>
      </c>
      <c r="S83" s="1">
        <f t="shared" si="5"/>
        <v>3.68819347158768</v>
      </c>
    </row>
    <row r="84" s="1" customFormat="1" ht="15.6" spans="1:19">
      <c r="A84" s="4">
        <v>-26.542305</v>
      </c>
      <c r="B84" s="4">
        <v>-33.472919</v>
      </c>
      <c r="C84" s="4">
        <v>-29.300774</v>
      </c>
      <c r="D84" s="4">
        <v>-28.299995</v>
      </c>
      <c r="E84" s="4">
        <v>-26.0508</v>
      </c>
      <c r="F84" s="4">
        <v>-25.77062</v>
      </c>
      <c r="G84" s="4">
        <v>-23.266132</v>
      </c>
      <c r="H84" s="4">
        <v>-31.858475</v>
      </c>
      <c r="I84" s="4">
        <v>-31.75091</v>
      </c>
      <c r="J84" s="4">
        <v>-30.874155</v>
      </c>
      <c r="K84" s="4">
        <v>-29.423782</v>
      </c>
      <c r="L84" s="4">
        <v>-30.197533</v>
      </c>
      <c r="M84" s="4">
        <v>-20.610224</v>
      </c>
      <c r="N84" s="4">
        <v>-28.429203</v>
      </c>
      <c r="O84" s="4">
        <v>-28.049719</v>
      </c>
      <c r="Q84" s="6"/>
      <c r="R84" s="1">
        <f t="shared" si="4"/>
        <v>-28.2598364</v>
      </c>
      <c r="S84" s="1">
        <f t="shared" si="5"/>
        <v>3.41107157386843</v>
      </c>
    </row>
    <row r="85" s="1" customFormat="1" ht="15.6" spans="1:19">
      <c r="A85" s="4">
        <v>-26.945734</v>
      </c>
      <c r="B85" s="4">
        <v>-34.147171</v>
      </c>
      <c r="C85" s="4">
        <v>-29.376791</v>
      </c>
      <c r="D85" s="4">
        <v>-28.850418</v>
      </c>
      <c r="E85" s="4">
        <v>-26.91589</v>
      </c>
      <c r="F85" s="4">
        <v>-26.073153</v>
      </c>
      <c r="G85" s="4">
        <v>-24.115929</v>
      </c>
      <c r="H85" s="4">
        <v>-31.631514</v>
      </c>
      <c r="I85" s="4">
        <v>-31.567682</v>
      </c>
      <c r="J85" s="4">
        <v>-30.407883</v>
      </c>
      <c r="K85" s="4">
        <v>-29.060513</v>
      </c>
      <c r="L85" s="4">
        <v>-29.918953</v>
      </c>
      <c r="M85" s="4">
        <v>-21.200764</v>
      </c>
      <c r="N85" s="4">
        <v>-28.043127</v>
      </c>
      <c r="O85" s="4">
        <v>-27.482769</v>
      </c>
      <c r="Q85" s="6"/>
      <c r="R85" s="1">
        <f t="shared" si="4"/>
        <v>-28.3825527333333</v>
      </c>
      <c r="S85" s="1">
        <f t="shared" si="5"/>
        <v>3.18833824395151</v>
      </c>
    </row>
    <row r="86" s="1" customFormat="1" ht="15.6" spans="1:19">
      <c r="A86" s="4">
        <v>-27.637909</v>
      </c>
      <c r="B86" s="4">
        <v>-34.308781</v>
      </c>
      <c r="C86" s="4">
        <v>-29.698404</v>
      </c>
      <c r="D86" s="4">
        <v>-29.952948</v>
      </c>
      <c r="E86" s="4">
        <v>-27.420317</v>
      </c>
      <c r="F86" s="4">
        <v>-26.685553</v>
      </c>
      <c r="G86" s="4">
        <v>-24.543449</v>
      </c>
      <c r="H86" s="4">
        <v>-30.957125</v>
      </c>
      <c r="I86" s="4">
        <v>-31.301476</v>
      </c>
      <c r="J86" s="4">
        <v>-30.137819</v>
      </c>
      <c r="K86" s="4">
        <v>-28.198685</v>
      </c>
      <c r="L86" s="4">
        <v>-29.604904</v>
      </c>
      <c r="M86" s="4">
        <v>-21.48864</v>
      </c>
      <c r="N86" s="4">
        <v>-27.187502</v>
      </c>
      <c r="O86" s="4">
        <v>-27.190804</v>
      </c>
      <c r="Q86" s="6"/>
      <c r="R86" s="1">
        <f t="shared" si="4"/>
        <v>-28.4209544</v>
      </c>
      <c r="S86" s="1">
        <f t="shared" si="5"/>
        <v>3.02992778745036</v>
      </c>
    </row>
    <row r="87" s="1" customFormat="1" ht="15.6" spans="1:19">
      <c r="A87" s="4">
        <v>-27.98061</v>
      </c>
      <c r="B87" s="4">
        <v>-34.087795</v>
      </c>
      <c r="C87" s="4">
        <v>-29.488888</v>
      </c>
      <c r="D87" s="4">
        <v>-30.454536</v>
      </c>
      <c r="E87" s="4">
        <v>-28.103863</v>
      </c>
      <c r="F87" s="4">
        <v>-27.286533</v>
      </c>
      <c r="G87" s="4">
        <v>-25.593361</v>
      </c>
      <c r="H87" s="4">
        <v>-30.631004</v>
      </c>
      <c r="I87" s="4">
        <v>-30.606232</v>
      </c>
      <c r="J87" s="4">
        <v>-29.43153</v>
      </c>
      <c r="K87" s="4">
        <v>-27.817322</v>
      </c>
      <c r="L87" s="4">
        <v>-28.99914</v>
      </c>
      <c r="M87" s="4">
        <v>-21.712063</v>
      </c>
      <c r="N87" s="4">
        <v>-26.847404</v>
      </c>
      <c r="O87" s="4">
        <v>-26.41165</v>
      </c>
      <c r="Q87" s="6"/>
      <c r="R87" s="1">
        <f t="shared" si="4"/>
        <v>-28.3634620666667</v>
      </c>
      <c r="S87" s="1">
        <f t="shared" si="5"/>
        <v>2.80074434790199</v>
      </c>
    </row>
    <row r="88" s="1" customFormat="1" ht="15.6" spans="1:19">
      <c r="A88" s="4">
        <v>-28.540188</v>
      </c>
      <c r="B88" s="4">
        <v>-33.904423</v>
      </c>
      <c r="C88" s="4">
        <v>-29.408199</v>
      </c>
      <c r="D88" s="4">
        <v>-31.03084</v>
      </c>
      <c r="E88" s="4">
        <v>-28.688591</v>
      </c>
      <c r="F88" s="4">
        <v>-27.603178</v>
      </c>
      <c r="G88" s="4">
        <v>-26.167433</v>
      </c>
      <c r="H88" s="4">
        <v>-30.238134</v>
      </c>
      <c r="I88" s="4">
        <v>-30.320484</v>
      </c>
      <c r="J88" s="4">
        <v>-29.186953</v>
      </c>
      <c r="K88" s="4">
        <v>-27.086397</v>
      </c>
      <c r="L88" s="4">
        <v>-28.719135</v>
      </c>
      <c r="M88" s="4">
        <v>-22.057829</v>
      </c>
      <c r="N88" s="4">
        <v>-26.562784</v>
      </c>
      <c r="O88" s="4">
        <v>-26.040659</v>
      </c>
      <c r="Q88" s="6"/>
      <c r="R88" s="1">
        <f t="shared" si="4"/>
        <v>-28.3703484666667</v>
      </c>
      <c r="S88" s="1">
        <f t="shared" si="5"/>
        <v>2.70745218700594</v>
      </c>
    </row>
    <row r="89" s="1" customFormat="1" ht="15.6" spans="1:19">
      <c r="A89" s="4">
        <v>-28.935396</v>
      </c>
      <c r="B89" s="4">
        <v>-33.511192</v>
      </c>
      <c r="C89" s="4">
        <v>-28.978556</v>
      </c>
      <c r="D89" s="4">
        <v>-31.066788</v>
      </c>
      <c r="E89" s="4">
        <v>-28.615984</v>
      </c>
      <c r="F89" s="4">
        <v>-28.041294</v>
      </c>
      <c r="G89" s="4">
        <v>-27.126377</v>
      </c>
      <c r="H89" s="4">
        <v>-29.905975</v>
      </c>
      <c r="I89" s="4">
        <v>-29.944624</v>
      </c>
      <c r="J89" s="4">
        <v>-28.71714</v>
      </c>
      <c r="K89" s="4">
        <v>-26.680706</v>
      </c>
      <c r="L89" s="4">
        <v>-28.314211</v>
      </c>
      <c r="M89" s="4">
        <v>-22.304632</v>
      </c>
      <c r="N89" s="4">
        <v>-26.171158</v>
      </c>
      <c r="O89" s="4">
        <v>-25.698681</v>
      </c>
      <c r="Q89" s="6"/>
      <c r="R89" s="1">
        <f t="shared" si="4"/>
        <v>-28.2675142666667</v>
      </c>
      <c r="S89" s="1">
        <f t="shared" si="5"/>
        <v>2.57082075352037</v>
      </c>
    </row>
    <row r="90" s="1" customFormat="1" ht="15.6" spans="1:19">
      <c r="A90" s="4">
        <v>-28.932878</v>
      </c>
      <c r="B90" s="4">
        <v>-33.023903</v>
      </c>
      <c r="C90" s="4">
        <v>-28.333216</v>
      </c>
      <c r="D90" s="4">
        <v>-31.048243</v>
      </c>
      <c r="E90" s="4">
        <v>-28.816069</v>
      </c>
      <c r="F90" s="4">
        <v>-28.593147</v>
      </c>
      <c r="G90" s="4">
        <v>-27.587576</v>
      </c>
      <c r="H90" s="4">
        <v>-29.527313</v>
      </c>
      <c r="I90" s="4">
        <v>-29.450624</v>
      </c>
      <c r="J90" s="4">
        <v>-28.073565</v>
      </c>
      <c r="K90" s="4">
        <v>-26.456734</v>
      </c>
      <c r="L90" s="4">
        <v>-27.968212</v>
      </c>
      <c r="M90" s="4">
        <v>-22.750856</v>
      </c>
      <c r="N90" s="4">
        <v>-25.71946</v>
      </c>
      <c r="O90" s="4">
        <v>-25.416443</v>
      </c>
      <c r="Q90" s="6"/>
      <c r="R90" s="1">
        <f t="shared" si="4"/>
        <v>-28.1132159333333</v>
      </c>
      <c r="S90" s="1">
        <f t="shared" si="5"/>
        <v>2.43138009374439</v>
      </c>
    </row>
    <row r="91" s="1" customFormat="1" ht="15.6" spans="1:19">
      <c r="A91" s="4">
        <v>-28.835997</v>
      </c>
      <c r="B91" s="4">
        <v>-32.757023</v>
      </c>
      <c r="C91" s="4">
        <v>-28.07547</v>
      </c>
      <c r="D91" s="4">
        <v>-30.981331</v>
      </c>
      <c r="E91" s="4">
        <v>-28.898289</v>
      </c>
      <c r="F91" s="4">
        <v>-28.937708</v>
      </c>
      <c r="G91" s="4">
        <v>-28.478943</v>
      </c>
      <c r="H91" s="4">
        <v>-28.747347</v>
      </c>
      <c r="I91" s="4">
        <v>-29.152128</v>
      </c>
      <c r="J91" s="4">
        <v>-27.789009</v>
      </c>
      <c r="K91" s="4">
        <v>-25.864954</v>
      </c>
      <c r="L91" s="4">
        <v>-27.13085</v>
      </c>
      <c r="M91" s="4">
        <v>-22.947327</v>
      </c>
      <c r="N91" s="4">
        <v>-25.326351</v>
      </c>
      <c r="O91" s="4">
        <v>-25.107904</v>
      </c>
      <c r="Q91" s="6"/>
      <c r="R91" s="1">
        <f t="shared" si="4"/>
        <v>-27.9353754</v>
      </c>
      <c r="S91" s="1">
        <f t="shared" si="5"/>
        <v>2.42548315216329</v>
      </c>
    </row>
    <row r="92" s="1" customFormat="1" ht="15.6" spans="1:19">
      <c r="A92" s="4">
        <v>-28.629164</v>
      </c>
      <c r="B92" s="4">
        <v>-32.518406</v>
      </c>
      <c r="C92" s="4">
        <v>-27.714018</v>
      </c>
      <c r="D92" s="4">
        <v>-30.835777</v>
      </c>
      <c r="E92" s="4">
        <v>-29.150213</v>
      </c>
      <c r="F92" s="4">
        <v>-29.597183</v>
      </c>
      <c r="G92" s="4">
        <v>-29.062277</v>
      </c>
      <c r="H92" s="4">
        <v>-28.353558</v>
      </c>
      <c r="I92" s="4">
        <v>-28.316422</v>
      </c>
      <c r="J92" s="4">
        <v>-27.489159</v>
      </c>
      <c r="K92" s="4">
        <v>-25.634115</v>
      </c>
      <c r="L92" s="4">
        <v>-26.76152</v>
      </c>
      <c r="M92" s="4">
        <v>-23.150673</v>
      </c>
      <c r="N92" s="4">
        <v>-25.067125</v>
      </c>
      <c r="O92" s="4">
        <v>-24.809372</v>
      </c>
      <c r="Q92" s="6"/>
      <c r="R92" s="1">
        <f t="shared" si="4"/>
        <v>-27.8059321333333</v>
      </c>
      <c r="S92" s="1">
        <f t="shared" si="5"/>
        <v>2.43908504853146</v>
      </c>
    </row>
    <row r="93" s="1" customFormat="1" ht="15.6" spans="1:19">
      <c r="A93" s="4">
        <v>-28.434933</v>
      </c>
      <c r="B93" s="4">
        <v>-32.298645</v>
      </c>
      <c r="C93" s="4">
        <v>-27.50034</v>
      </c>
      <c r="D93" s="4">
        <v>-30.827925</v>
      </c>
      <c r="E93" s="4">
        <v>-29.470881</v>
      </c>
      <c r="F93" s="4">
        <v>-29.880188</v>
      </c>
      <c r="G93" s="4">
        <v>-29.233217</v>
      </c>
      <c r="H93" s="4">
        <v>-28.02096</v>
      </c>
      <c r="I93" s="4">
        <v>-27.893885</v>
      </c>
      <c r="J93" s="4">
        <v>-27.140673</v>
      </c>
      <c r="K93" s="4">
        <v>-25.560911</v>
      </c>
      <c r="L93" s="4">
        <v>-26.331551</v>
      </c>
      <c r="M93" s="4">
        <v>-23.261637</v>
      </c>
      <c r="N93" s="4">
        <v>-24.537735</v>
      </c>
      <c r="O93" s="4">
        <v>-24.546692</v>
      </c>
      <c r="Q93" s="6"/>
      <c r="R93" s="1">
        <f t="shared" si="4"/>
        <v>-27.6626782</v>
      </c>
      <c r="S93" s="1">
        <f t="shared" si="5"/>
        <v>2.51104256004693</v>
      </c>
    </row>
    <row r="94" s="1" customFormat="1" ht="15.6" spans="1:19">
      <c r="A94" s="4">
        <v>-27.898428</v>
      </c>
      <c r="B94" s="4">
        <v>-31.75626</v>
      </c>
      <c r="C94" s="4">
        <v>-27.160412</v>
      </c>
      <c r="D94" s="4">
        <v>-30.974876</v>
      </c>
      <c r="E94" s="4">
        <v>-29.923782</v>
      </c>
      <c r="F94" s="4">
        <v>-30.769165</v>
      </c>
      <c r="G94" s="4">
        <v>-29.127817</v>
      </c>
      <c r="H94" s="4">
        <v>-27.395306</v>
      </c>
      <c r="I94" s="4">
        <v>-27.568827</v>
      </c>
      <c r="J94" s="4">
        <v>-26.448391</v>
      </c>
      <c r="K94" s="4">
        <v>-25.473768</v>
      </c>
      <c r="L94" s="4">
        <v>-25.73675</v>
      </c>
      <c r="M94" s="4">
        <v>-23.290478</v>
      </c>
      <c r="N94" s="4">
        <v>-24.322355</v>
      </c>
      <c r="O94" s="4">
        <v>-24.012461</v>
      </c>
      <c r="Q94" s="6"/>
      <c r="R94" s="1">
        <f t="shared" si="4"/>
        <v>-27.4572717333333</v>
      </c>
      <c r="S94" s="1">
        <f t="shared" si="5"/>
        <v>2.64528983732484</v>
      </c>
    </row>
    <row r="95" s="1" customFormat="1" ht="15.6" spans="1:19">
      <c r="A95" s="4">
        <v>-27.050322</v>
      </c>
      <c r="B95" s="4">
        <v>-30.895</v>
      </c>
      <c r="C95" s="4">
        <v>-26.713428</v>
      </c>
      <c r="D95" s="4">
        <v>-30.784332</v>
      </c>
      <c r="E95" s="4">
        <v>-29.826565</v>
      </c>
      <c r="F95" s="4">
        <v>-31.620432</v>
      </c>
      <c r="G95" s="4">
        <v>-29.007919</v>
      </c>
      <c r="H95" s="4">
        <v>-26.517694</v>
      </c>
      <c r="I95" s="4">
        <v>-27.116325</v>
      </c>
      <c r="J95" s="4">
        <v>-25.968889</v>
      </c>
      <c r="K95" s="4">
        <v>-25.452547</v>
      </c>
      <c r="L95" s="4">
        <v>-25.042671</v>
      </c>
      <c r="M95" s="4">
        <v>-23.579956</v>
      </c>
      <c r="N95" s="4">
        <v>-24.116884</v>
      </c>
      <c r="O95" s="4">
        <v>-23.697672</v>
      </c>
      <c r="Q95" s="6"/>
      <c r="R95" s="1">
        <f t="shared" si="4"/>
        <v>-27.1593757333333</v>
      </c>
      <c r="S95" s="1">
        <f t="shared" si="5"/>
        <v>2.68614111880483</v>
      </c>
    </row>
    <row r="96" s="1" customFormat="1" ht="15.6" spans="1:19">
      <c r="A96" s="4">
        <v>-26.651623</v>
      </c>
      <c r="B96" s="4">
        <v>-30.058716</v>
      </c>
      <c r="C96" s="4">
        <v>-26.546925</v>
      </c>
      <c r="D96" s="4">
        <v>-30.467287</v>
      </c>
      <c r="E96" s="4">
        <v>-29.342936</v>
      </c>
      <c r="F96" s="4">
        <v>-32.079308</v>
      </c>
      <c r="G96" s="4">
        <v>-28.41287</v>
      </c>
      <c r="H96" s="4">
        <v>-26.028692</v>
      </c>
      <c r="I96" s="4">
        <v>-26.410652</v>
      </c>
      <c r="J96" s="4">
        <v>-25.630501</v>
      </c>
      <c r="K96" s="4">
        <v>-25.082855</v>
      </c>
      <c r="L96" s="4">
        <v>-24.618975</v>
      </c>
      <c r="M96" s="4">
        <v>-23.705832</v>
      </c>
      <c r="N96" s="4">
        <v>-23.789043</v>
      </c>
      <c r="O96" s="4">
        <v>-23.308123</v>
      </c>
      <c r="Q96" s="6"/>
      <c r="R96" s="1">
        <f t="shared" si="4"/>
        <v>-26.8089558666667</v>
      </c>
      <c r="S96" s="1">
        <f t="shared" si="5"/>
        <v>2.69582594077325</v>
      </c>
    </row>
    <row r="97" s="1" customFormat="1" ht="15.6" spans="1:19">
      <c r="A97" s="4">
        <v>-25.920757</v>
      </c>
      <c r="B97" s="4">
        <v>-29.668337</v>
      </c>
      <c r="C97" s="4">
        <v>-26.099974</v>
      </c>
      <c r="D97" s="4">
        <v>-29.766085</v>
      </c>
      <c r="E97" s="4">
        <v>-29.054733</v>
      </c>
      <c r="F97" s="4">
        <v>-32.570518</v>
      </c>
      <c r="G97" s="4">
        <v>-28.265079</v>
      </c>
      <c r="H97" s="4">
        <v>-25.446732</v>
      </c>
      <c r="I97" s="4">
        <v>-26.054092</v>
      </c>
      <c r="J97" s="4">
        <v>-24.78697</v>
      </c>
      <c r="K97" s="4">
        <v>-24.856518</v>
      </c>
      <c r="L97" s="4">
        <v>-24.35755</v>
      </c>
      <c r="M97" s="4">
        <v>-23.799986</v>
      </c>
      <c r="N97" s="4">
        <v>-23.300114</v>
      </c>
      <c r="O97" s="4">
        <v>-22.656525</v>
      </c>
      <c r="Q97" s="6"/>
      <c r="R97" s="1">
        <f t="shared" si="4"/>
        <v>-26.4402646666667</v>
      </c>
      <c r="S97" s="1">
        <f t="shared" si="5"/>
        <v>2.82180910717215</v>
      </c>
    </row>
    <row r="98" s="1" customFormat="1" ht="15.6" spans="1:19">
      <c r="A98" s="4">
        <v>-25.051241</v>
      </c>
      <c r="B98" s="4">
        <v>-28.811138</v>
      </c>
      <c r="C98" s="4">
        <v>-25.774128</v>
      </c>
      <c r="D98" s="4">
        <v>-29.593102</v>
      </c>
      <c r="E98" s="4">
        <v>-28.580183</v>
      </c>
      <c r="F98" s="4">
        <v>-32.756828</v>
      </c>
      <c r="G98" s="4">
        <v>-28.013086</v>
      </c>
      <c r="H98" s="4">
        <v>-24.97765</v>
      </c>
      <c r="I98" s="4">
        <v>-25.692871</v>
      </c>
      <c r="J98" s="4">
        <v>-24.439409</v>
      </c>
      <c r="K98" s="4">
        <v>-24.290808</v>
      </c>
      <c r="L98" s="4">
        <v>-24.138124</v>
      </c>
      <c r="M98" s="4">
        <v>-23.926144</v>
      </c>
      <c r="N98" s="4">
        <v>-23.05056</v>
      </c>
      <c r="O98" s="4">
        <v>-22.312426</v>
      </c>
      <c r="Q98" s="6"/>
      <c r="R98" s="1">
        <f t="shared" si="4"/>
        <v>-26.0938465333333</v>
      </c>
      <c r="S98" s="1">
        <f t="shared" si="5"/>
        <v>2.86054048106767</v>
      </c>
    </row>
    <row r="99" s="1" customFormat="1" ht="15.6" spans="1:19">
      <c r="A99" s="4">
        <v>-24.678841</v>
      </c>
      <c r="B99" s="4">
        <v>-28.23576</v>
      </c>
      <c r="C99" s="4">
        <v>-25.681009</v>
      </c>
      <c r="D99" s="4">
        <v>-29.445103</v>
      </c>
      <c r="E99" s="4">
        <v>-28.334631</v>
      </c>
      <c r="F99" s="4">
        <v>-32.644218</v>
      </c>
      <c r="G99" s="4">
        <v>-27.787033</v>
      </c>
      <c r="H99" s="4">
        <v>-24.423882</v>
      </c>
      <c r="I99" s="4">
        <v>-25.280327</v>
      </c>
      <c r="J99" s="4">
        <v>-24.107609</v>
      </c>
      <c r="K99" s="4">
        <v>-24.180834</v>
      </c>
      <c r="L99" s="4">
        <v>-23.90064</v>
      </c>
      <c r="M99" s="4">
        <v>-24.08532</v>
      </c>
      <c r="N99" s="4">
        <v>-22.731936</v>
      </c>
      <c r="O99" s="4">
        <v>-22.030891</v>
      </c>
      <c r="Q99" s="6"/>
      <c r="R99" s="1">
        <f t="shared" si="4"/>
        <v>-25.8365356</v>
      </c>
      <c r="S99" s="1">
        <f t="shared" si="5"/>
        <v>2.87232300999683</v>
      </c>
    </row>
    <row r="100" s="1" customFormat="1" ht="15.6" spans="1:19">
      <c r="A100" s="4">
        <v>-23.77334</v>
      </c>
      <c r="B100" s="4">
        <v>-27.83317</v>
      </c>
      <c r="C100" s="4">
        <v>-25.245977</v>
      </c>
      <c r="D100" s="4">
        <v>-29.400738</v>
      </c>
      <c r="E100" s="4">
        <v>-27.882938</v>
      </c>
      <c r="F100" s="4">
        <v>-32.183952</v>
      </c>
      <c r="G100" s="4">
        <v>-27.529982</v>
      </c>
      <c r="H100" s="4">
        <v>-23.498976</v>
      </c>
      <c r="I100" s="4">
        <v>-24.458113</v>
      </c>
      <c r="J100" s="4">
        <v>-23.186974</v>
      </c>
      <c r="K100" s="4">
        <v>-23.946001</v>
      </c>
      <c r="L100" s="4">
        <v>-23.449917</v>
      </c>
      <c r="M100" s="4">
        <v>-24.349375</v>
      </c>
      <c r="N100" s="4">
        <v>-22.232018</v>
      </c>
      <c r="O100" s="4">
        <v>-21.668327</v>
      </c>
      <c r="Q100" s="6"/>
      <c r="R100" s="1">
        <f t="shared" si="4"/>
        <v>-25.3759865333333</v>
      </c>
      <c r="S100" s="1">
        <f t="shared" si="5"/>
        <v>2.94826700395108</v>
      </c>
    </row>
    <row r="101" s="1" customFormat="1" ht="15.6" spans="1:19">
      <c r="A101" s="4">
        <v>-22.97784</v>
      </c>
      <c r="B101" s="4">
        <v>-27.018002</v>
      </c>
      <c r="C101" s="4">
        <v>-24.902534</v>
      </c>
      <c r="D101" s="4">
        <v>-29.19046</v>
      </c>
      <c r="E101" s="4">
        <v>-27.319492</v>
      </c>
      <c r="F101" s="4">
        <v>-31.493902</v>
      </c>
      <c r="G101" s="4">
        <v>-27.171429</v>
      </c>
      <c r="H101" s="4">
        <v>-22.983383</v>
      </c>
      <c r="I101" s="4">
        <v>-24.0049</v>
      </c>
      <c r="J101" s="4">
        <v>-22.715733</v>
      </c>
      <c r="K101" s="4">
        <v>-23.929213</v>
      </c>
      <c r="L101" s="4">
        <v>-23.118063</v>
      </c>
      <c r="M101" s="4">
        <v>-24.551291</v>
      </c>
      <c r="N101" s="4">
        <v>-22.157673</v>
      </c>
      <c r="O101" s="4">
        <v>-21.605198</v>
      </c>
      <c r="Q101" s="6"/>
      <c r="R101" s="1">
        <f t="shared" si="4"/>
        <v>-25.0092742</v>
      </c>
      <c r="S101" s="1">
        <f t="shared" si="5"/>
        <v>2.83805135019001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  <row r="103" s="1" customFormat="1" ht="15.6" spans="1: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3" workbookViewId="0">
      <selection activeCell="A2" sqref="$A2:$XFD102"/>
    </sheetView>
  </sheetViews>
  <sheetFormatPr defaultColWidth="9" defaultRowHeight="14.4"/>
  <cols>
    <col min="1" max="15" width="11.7777777777778" style="2"/>
    <col min="18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17.610924</v>
      </c>
      <c r="B2" s="4">
        <v>14.158234</v>
      </c>
      <c r="C2" s="4">
        <v>20.442131</v>
      </c>
      <c r="D2" s="4">
        <v>21.760345</v>
      </c>
      <c r="E2" s="4">
        <v>16.770599</v>
      </c>
      <c r="F2" s="4">
        <v>13.765621</v>
      </c>
      <c r="G2" s="4">
        <v>15.88133</v>
      </c>
      <c r="H2" s="4">
        <v>14.994603</v>
      </c>
      <c r="I2" s="4">
        <v>15.894209</v>
      </c>
      <c r="J2" s="4">
        <v>14.697635</v>
      </c>
      <c r="K2" s="4">
        <v>13.787925</v>
      </c>
      <c r="L2" s="4">
        <v>15.490618</v>
      </c>
      <c r="M2" s="4">
        <v>14.880051</v>
      </c>
      <c r="N2" s="4">
        <v>16.739981</v>
      </c>
      <c r="O2" s="4">
        <v>15.509665</v>
      </c>
      <c r="Q2" s="6"/>
      <c r="R2" s="1">
        <f>AVERAGE(A2:O2)</f>
        <v>16.1589247333333</v>
      </c>
      <c r="S2" s="1">
        <f>STDEV(A2:O2)</f>
        <v>2.29962699851729</v>
      </c>
    </row>
    <row r="3" s="1" customFormat="1" ht="15.6" spans="1:19">
      <c r="A3" s="4">
        <v>18.567888</v>
      </c>
      <c r="B3" s="4">
        <v>15.68236</v>
      </c>
      <c r="C3" s="4">
        <v>21.232418</v>
      </c>
      <c r="D3" s="4">
        <v>22.482168</v>
      </c>
      <c r="E3" s="4">
        <v>18.478981</v>
      </c>
      <c r="F3" s="4">
        <v>15.078626</v>
      </c>
      <c r="G3" s="4">
        <v>17.544781</v>
      </c>
      <c r="H3" s="4">
        <v>15.295742</v>
      </c>
      <c r="I3" s="4">
        <v>15.890377</v>
      </c>
      <c r="J3" s="4">
        <v>14.872348</v>
      </c>
      <c r="K3" s="4">
        <v>14.602741</v>
      </c>
      <c r="L3" s="4">
        <v>15.657577</v>
      </c>
      <c r="M3" s="4">
        <v>14.936605</v>
      </c>
      <c r="N3" s="4">
        <v>16.700092</v>
      </c>
      <c r="O3" s="4">
        <v>15.543118</v>
      </c>
      <c r="Q3" s="6"/>
      <c r="R3" s="1">
        <f t="shared" ref="R3:R34" si="0">AVERAGE(A3:O3)</f>
        <v>16.8377214666667</v>
      </c>
      <c r="S3" s="1">
        <f t="shared" ref="S3:S34" si="1">STDEV(A3:O3)</f>
        <v>2.39976890393039</v>
      </c>
    </row>
    <row r="4" s="1" customFormat="1" ht="15.6" spans="1:19">
      <c r="A4" s="4">
        <v>19.392267</v>
      </c>
      <c r="B4" s="4">
        <v>17.11363</v>
      </c>
      <c r="C4" s="4">
        <v>22.16082</v>
      </c>
      <c r="D4" s="4">
        <v>23.228708</v>
      </c>
      <c r="E4" s="4">
        <v>20.401789</v>
      </c>
      <c r="F4" s="4">
        <v>15.83307</v>
      </c>
      <c r="G4" s="4">
        <v>18.202732</v>
      </c>
      <c r="H4" s="4">
        <v>15.603334</v>
      </c>
      <c r="I4" s="4">
        <v>16.251057</v>
      </c>
      <c r="J4" s="4">
        <v>15.505228</v>
      </c>
      <c r="K4" s="4">
        <v>15.252049</v>
      </c>
      <c r="L4" s="4">
        <v>15.394058</v>
      </c>
      <c r="M4" s="4">
        <v>14.758997</v>
      </c>
      <c r="N4" s="4">
        <v>16.605391</v>
      </c>
      <c r="O4" s="4">
        <v>15.5356</v>
      </c>
      <c r="Q4" s="6"/>
      <c r="R4" s="1">
        <f t="shared" si="0"/>
        <v>17.4159153333333</v>
      </c>
      <c r="S4" s="1">
        <f t="shared" si="1"/>
        <v>2.68135080242104</v>
      </c>
    </row>
    <row r="5" s="1" customFormat="1" ht="15.6" spans="1:19">
      <c r="A5" s="4">
        <v>20.474043</v>
      </c>
      <c r="B5" s="4">
        <v>18.81702</v>
      </c>
      <c r="C5" s="4">
        <v>21.401705</v>
      </c>
      <c r="D5" s="4">
        <v>23.861271</v>
      </c>
      <c r="E5" s="4">
        <v>21.496319</v>
      </c>
      <c r="F5" s="4">
        <v>16.447195</v>
      </c>
      <c r="G5" s="4">
        <v>19.648098</v>
      </c>
      <c r="H5" s="4">
        <v>15.800612</v>
      </c>
      <c r="I5" s="4">
        <v>16.332994</v>
      </c>
      <c r="J5" s="4">
        <v>15.756674</v>
      </c>
      <c r="K5" s="4">
        <v>15.225167</v>
      </c>
      <c r="L5" s="4">
        <v>15.441527</v>
      </c>
      <c r="M5" s="4">
        <v>14.980367</v>
      </c>
      <c r="N5" s="4">
        <v>16.999239</v>
      </c>
      <c r="O5" s="4">
        <v>15.980089</v>
      </c>
      <c r="Q5" s="6"/>
      <c r="R5" s="1">
        <f t="shared" si="0"/>
        <v>17.9108213333333</v>
      </c>
      <c r="S5" s="1">
        <f t="shared" si="1"/>
        <v>2.81628994014521</v>
      </c>
    </row>
    <row r="6" s="1" customFormat="1" ht="15.6" spans="1:19">
      <c r="A6" s="4">
        <v>22.231884</v>
      </c>
      <c r="B6" s="4">
        <v>20.308035</v>
      </c>
      <c r="C6" s="4">
        <v>22.920315</v>
      </c>
      <c r="D6" s="4">
        <v>23.988218</v>
      </c>
      <c r="E6" s="4">
        <v>22.821381</v>
      </c>
      <c r="F6" s="4">
        <v>17.248388</v>
      </c>
      <c r="G6" s="4">
        <v>20.90711</v>
      </c>
      <c r="H6" s="4">
        <v>16.063822</v>
      </c>
      <c r="I6" s="4">
        <v>16.767305</v>
      </c>
      <c r="J6" s="4">
        <v>15.837742</v>
      </c>
      <c r="K6" s="4">
        <v>15.292447</v>
      </c>
      <c r="L6" s="4">
        <v>15.769915</v>
      </c>
      <c r="M6" s="4">
        <v>14.924009</v>
      </c>
      <c r="N6" s="4">
        <v>16.898813</v>
      </c>
      <c r="O6" s="4">
        <v>16.147362</v>
      </c>
      <c r="Q6" s="6"/>
      <c r="R6" s="1">
        <f t="shared" si="0"/>
        <v>18.5417830666667</v>
      </c>
      <c r="S6" s="1">
        <f t="shared" si="1"/>
        <v>3.24606924952247</v>
      </c>
    </row>
    <row r="7" s="1" customFormat="1" ht="15.6" spans="1:19">
      <c r="A7" s="4">
        <v>23.53772</v>
      </c>
      <c r="B7" s="4">
        <v>21.031961</v>
      </c>
      <c r="C7" s="4">
        <v>24.13706</v>
      </c>
      <c r="D7" s="4">
        <v>24.600143</v>
      </c>
      <c r="E7" s="4">
        <v>23.433495</v>
      </c>
      <c r="F7" s="4">
        <v>17.94136</v>
      </c>
      <c r="G7" s="4">
        <v>21.779757</v>
      </c>
      <c r="H7" s="4">
        <v>15.868199</v>
      </c>
      <c r="I7" s="4">
        <v>16.744305</v>
      </c>
      <c r="J7" s="4">
        <v>16.207806</v>
      </c>
      <c r="K7" s="4">
        <v>15.107724</v>
      </c>
      <c r="L7" s="4">
        <v>16.341314</v>
      </c>
      <c r="M7" s="4">
        <v>15.051751</v>
      </c>
      <c r="N7" s="4">
        <v>17.388693</v>
      </c>
      <c r="O7" s="4">
        <v>16.833033</v>
      </c>
      <c r="Q7" s="6"/>
      <c r="R7" s="1">
        <f t="shared" si="0"/>
        <v>19.0669547333333</v>
      </c>
      <c r="S7" s="1">
        <f t="shared" si="1"/>
        <v>3.57270397535537</v>
      </c>
    </row>
    <row r="8" s="1" customFormat="1" ht="15.6" spans="1:19">
      <c r="A8" s="4">
        <v>23.967184</v>
      </c>
      <c r="B8" s="4">
        <v>21.831308</v>
      </c>
      <c r="C8" s="4">
        <v>24.450283</v>
      </c>
      <c r="D8" s="4">
        <v>24.894344</v>
      </c>
      <c r="E8" s="4">
        <v>24.931551</v>
      </c>
      <c r="F8" s="4">
        <v>18.107433</v>
      </c>
      <c r="G8" s="4">
        <v>22.875929</v>
      </c>
      <c r="H8" s="4">
        <v>16.307516</v>
      </c>
      <c r="I8" s="4">
        <v>17.127462</v>
      </c>
      <c r="J8" s="4">
        <v>16.176701</v>
      </c>
      <c r="K8" s="4">
        <v>15.323102</v>
      </c>
      <c r="L8" s="4">
        <v>16.398008</v>
      </c>
      <c r="M8" s="4">
        <v>15.056169</v>
      </c>
      <c r="N8" s="4">
        <v>17.266367</v>
      </c>
      <c r="O8" s="4">
        <v>16.511438</v>
      </c>
      <c r="Q8" s="6"/>
      <c r="R8" s="1">
        <f t="shared" si="0"/>
        <v>19.4149863333333</v>
      </c>
      <c r="S8" s="1">
        <f t="shared" si="1"/>
        <v>3.86677002581092</v>
      </c>
    </row>
    <row r="9" s="1" customFormat="1" ht="15.6" spans="1:19">
      <c r="A9" s="4">
        <v>24.640717</v>
      </c>
      <c r="B9" s="4">
        <v>21.936188</v>
      </c>
      <c r="C9" s="4">
        <v>25.023323</v>
      </c>
      <c r="D9" s="4">
        <v>26.085466</v>
      </c>
      <c r="E9" s="4">
        <v>26.113554</v>
      </c>
      <c r="F9" s="4">
        <v>18.466764</v>
      </c>
      <c r="G9" s="4">
        <v>23.508137</v>
      </c>
      <c r="H9" s="4">
        <v>16.236078</v>
      </c>
      <c r="I9" s="4">
        <v>17.021118</v>
      </c>
      <c r="J9" s="4">
        <v>16.400726</v>
      </c>
      <c r="K9" s="4">
        <v>15.75091</v>
      </c>
      <c r="L9" s="4">
        <v>16.897394</v>
      </c>
      <c r="M9" s="4">
        <v>15.30444</v>
      </c>
      <c r="N9" s="4">
        <v>17.319984</v>
      </c>
      <c r="O9" s="4">
        <v>16.554945</v>
      </c>
      <c r="Q9" s="6"/>
      <c r="R9" s="1">
        <f t="shared" si="0"/>
        <v>19.8173162666667</v>
      </c>
      <c r="S9" s="1">
        <f t="shared" si="1"/>
        <v>4.17355836673174</v>
      </c>
    </row>
    <row r="10" s="1" customFormat="1" ht="15.6" spans="1:19">
      <c r="A10" s="4">
        <v>25.442966</v>
      </c>
      <c r="B10" s="4">
        <v>22.034491</v>
      </c>
      <c r="C10" s="4">
        <v>25.689552</v>
      </c>
      <c r="D10" s="4">
        <v>23.013334</v>
      </c>
      <c r="E10" s="4">
        <v>26.605223</v>
      </c>
      <c r="F10" s="4">
        <v>19.100031</v>
      </c>
      <c r="G10" s="4">
        <v>23.82168</v>
      </c>
      <c r="H10" s="4">
        <v>16.015757</v>
      </c>
      <c r="I10" s="4">
        <v>16.914427</v>
      </c>
      <c r="J10" s="4">
        <v>16.44611</v>
      </c>
      <c r="K10" s="4">
        <v>16.087986</v>
      </c>
      <c r="L10" s="4">
        <v>16.995958</v>
      </c>
      <c r="M10" s="4">
        <v>15.961898</v>
      </c>
      <c r="N10" s="4">
        <v>17.391083</v>
      </c>
      <c r="O10" s="4">
        <v>16.935743</v>
      </c>
      <c r="Q10" s="6"/>
      <c r="R10" s="1">
        <f t="shared" si="0"/>
        <v>19.8970826</v>
      </c>
      <c r="S10" s="1">
        <f t="shared" si="1"/>
        <v>4.04401749644747</v>
      </c>
    </row>
    <row r="11" s="1" customFormat="1" ht="15.6" spans="1:19">
      <c r="A11" s="4">
        <v>25.677238</v>
      </c>
      <c r="B11" s="4">
        <v>22.306101</v>
      </c>
      <c r="C11" s="4">
        <v>25.834194</v>
      </c>
      <c r="D11" s="4">
        <v>21.634398</v>
      </c>
      <c r="E11" s="4">
        <v>27.338327</v>
      </c>
      <c r="F11" s="4">
        <v>19.442169</v>
      </c>
      <c r="G11" s="4">
        <v>23.941973</v>
      </c>
      <c r="H11" s="4">
        <v>15.844058</v>
      </c>
      <c r="I11" s="4">
        <v>17.122993</v>
      </c>
      <c r="J11" s="4">
        <v>16.268589</v>
      </c>
      <c r="K11" s="4">
        <v>16.592854</v>
      </c>
      <c r="L11" s="4">
        <v>17.169308</v>
      </c>
      <c r="M11" s="4">
        <v>16.324919</v>
      </c>
      <c r="N11" s="4">
        <v>18.186152</v>
      </c>
      <c r="O11" s="4">
        <v>17.106228</v>
      </c>
      <c r="Q11" s="6"/>
      <c r="R11" s="1">
        <f t="shared" si="0"/>
        <v>20.0526334</v>
      </c>
      <c r="S11" s="1">
        <f t="shared" si="1"/>
        <v>4.03716766690048</v>
      </c>
    </row>
    <row r="12" s="1" customFormat="1" ht="15.6" spans="1:19">
      <c r="A12" s="4">
        <v>25.834869</v>
      </c>
      <c r="B12" s="4">
        <v>23.331024</v>
      </c>
      <c r="C12" s="4">
        <v>26.780285</v>
      </c>
      <c r="D12" s="4">
        <v>18.535019</v>
      </c>
      <c r="E12" s="4">
        <v>27.765915</v>
      </c>
      <c r="F12" s="4">
        <v>20.403753</v>
      </c>
      <c r="G12" s="4">
        <v>24.199392</v>
      </c>
      <c r="H12" s="4">
        <v>16.083748</v>
      </c>
      <c r="I12" s="4">
        <v>16.968458</v>
      </c>
      <c r="J12" s="4">
        <v>16.419481</v>
      </c>
      <c r="K12" s="4">
        <v>17.010309</v>
      </c>
      <c r="L12" s="4">
        <v>17.498655</v>
      </c>
      <c r="M12" s="4">
        <v>16.62644</v>
      </c>
      <c r="N12" s="4">
        <v>17.866966</v>
      </c>
      <c r="O12" s="4">
        <v>17.131163</v>
      </c>
      <c r="Q12" s="6"/>
      <c r="R12" s="1">
        <f t="shared" si="0"/>
        <v>20.1636984666667</v>
      </c>
      <c r="S12" s="1">
        <f t="shared" si="1"/>
        <v>4.20602100429377</v>
      </c>
    </row>
    <row r="13" s="1" customFormat="1" ht="15.6" spans="1:19">
      <c r="A13" s="4">
        <v>26.172716</v>
      </c>
      <c r="B13" s="4">
        <v>24.778072</v>
      </c>
      <c r="C13" s="4">
        <v>27.553623</v>
      </c>
      <c r="D13" s="4">
        <v>16.714605</v>
      </c>
      <c r="E13" s="4">
        <v>26.151108</v>
      </c>
      <c r="F13" s="4">
        <v>20.944258</v>
      </c>
      <c r="G13" s="4">
        <v>25.093914</v>
      </c>
      <c r="H13" s="4">
        <v>15.91996</v>
      </c>
      <c r="I13" s="4">
        <v>16.964756</v>
      </c>
      <c r="J13" s="4">
        <v>16.473625</v>
      </c>
      <c r="K13" s="4">
        <v>17.281183</v>
      </c>
      <c r="L13" s="4">
        <v>17.374903</v>
      </c>
      <c r="M13" s="4">
        <v>16.809994</v>
      </c>
      <c r="N13" s="4">
        <v>17.483606</v>
      </c>
      <c r="O13" s="4">
        <v>17.276445</v>
      </c>
      <c r="Q13" s="6"/>
      <c r="R13" s="1">
        <f t="shared" si="0"/>
        <v>20.1995178666667</v>
      </c>
      <c r="S13" s="1">
        <f t="shared" si="1"/>
        <v>4.38639145327248</v>
      </c>
    </row>
    <row r="14" s="1" customFormat="1" ht="15.6" spans="1:19">
      <c r="A14" s="4">
        <v>25.908556</v>
      </c>
      <c r="B14" s="4">
        <v>25.391407</v>
      </c>
      <c r="C14" s="4">
        <v>26.693836</v>
      </c>
      <c r="D14" s="4">
        <v>29.120064</v>
      </c>
      <c r="E14" s="4">
        <v>23.100424</v>
      </c>
      <c r="F14" s="4">
        <v>22.275446</v>
      </c>
      <c r="G14" s="4">
        <v>25.425941</v>
      </c>
      <c r="H14" s="4">
        <v>15.881195</v>
      </c>
      <c r="I14" s="4">
        <v>16.904425</v>
      </c>
      <c r="J14" s="4">
        <v>16.880602</v>
      </c>
      <c r="K14" s="4">
        <v>17.790678</v>
      </c>
      <c r="L14" s="4">
        <v>17.186659</v>
      </c>
      <c r="M14" s="4">
        <v>17.428143</v>
      </c>
      <c r="N14" s="4">
        <v>17.73818</v>
      </c>
      <c r="O14" s="4">
        <v>17.509373</v>
      </c>
      <c r="Q14" s="6"/>
      <c r="R14" s="1">
        <f t="shared" si="0"/>
        <v>21.0156619333333</v>
      </c>
      <c r="S14" s="1">
        <f t="shared" si="1"/>
        <v>4.53341694170406</v>
      </c>
    </row>
    <row r="15" s="1" customFormat="1" ht="15.6" spans="1:19">
      <c r="A15" s="4">
        <v>26.167416</v>
      </c>
      <c r="B15" s="4">
        <v>26.549011</v>
      </c>
      <c r="C15" s="4">
        <v>23.784966</v>
      </c>
      <c r="D15" s="4">
        <v>29.158773</v>
      </c>
      <c r="E15" s="4">
        <v>21.630201</v>
      </c>
      <c r="F15" s="4">
        <v>24.222006</v>
      </c>
      <c r="G15" s="4">
        <v>26.212399</v>
      </c>
      <c r="H15" s="4">
        <v>15.644808</v>
      </c>
      <c r="I15" s="4">
        <v>16.399715</v>
      </c>
      <c r="J15" s="4">
        <v>16.691717</v>
      </c>
      <c r="K15" s="4">
        <v>17.318796</v>
      </c>
      <c r="L15" s="4">
        <v>17.317345</v>
      </c>
      <c r="M15" s="4">
        <v>17.903736</v>
      </c>
      <c r="N15" s="4">
        <v>17.653002</v>
      </c>
      <c r="O15" s="4">
        <v>17.780048</v>
      </c>
      <c r="Q15" s="6"/>
      <c r="R15" s="1">
        <f t="shared" si="0"/>
        <v>20.9622626</v>
      </c>
      <c r="S15" s="1">
        <f t="shared" si="1"/>
        <v>4.60135147187325</v>
      </c>
    </row>
    <row r="16" s="1" customFormat="1" ht="15.6" spans="1:19">
      <c r="A16" s="4">
        <v>27.157442</v>
      </c>
      <c r="B16" s="4">
        <v>26.922686</v>
      </c>
      <c r="C16" s="4">
        <v>22.448601</v>
      </c>
      <c r="D16" s="4">
        <v>29.3978</v>
      </c>
      <c r="E16" s="4">
        <v>18.825878</v>
      </c>
      <c r="F16" s="4">
        <v>25.186678</v>
      </c>
      <c r="G16" s="4">
        <v>26.466028</v>
      </c>
      <c r="H16" s="4">
        <v>15.333023</v>
      </c>
      <c r="I16" s="4">
        <v>16.578367</v>
      </c>
      <c r="J16" s="4">
        <v>17.00992</v>
      </c>
      <c r="K16" s="4">
        <v>17.802189</v>
      </c>
      <c r="L16" s="4">
        <v>17.135431</v>
      </c>
      <c r="M16" s="4">
        <v>18.293749</v>
      </c>
      <c r="N16" s="4">
        <v>17.465937</v>
      </c>
      <c r="O16" s="4">
        <v>17.683224</v>
      </c>
      <c r="Q16" s="6"/>
      <c r="R16" s="1">
        <f t="shared" si="0"/>
        <v>20.9137968666667</v>
      </c>
      <c r="S16" s="1">
        <f t="shared" si="1"/>
        <v>4.78984312546434</v>
      </c>
    </row>
    <row r="17" s="1" customFormat="1" ht="15.6" spans="1:19">
      <c r="A17" s="4">
        <v>27.693991</v>
      </c>
      <c r="B17" s="4">
        <v>25.709433</v>
      </c>
      <c r="C17" s="4">
        <v>19.666386</v>
      </c>
      <c r="D17" s="4">
        <v>29.244576</v>
      </c>
      <c r="E17" s="4">
        <v>29.521269</v>
      </c>
      <c r="F17" s="4">
        <v>27.293911</v>
      </c>
      <c r="G17" s="4">
        <v>27.292206</v>
      </c>
      <c r="H17" s="4">
        <v>15.133153</v>
      </c>
      <c r="I17" s="4">
        <v>16.325491</v>
      </c>
      <c r="J17" s="4">
        <v>17.058779</v>
      </c>
      <c r="K17" s="4">
        <v>18.075365</v>
      </c>
      <c r="L17" s="4">
        <v>16.366245</v>
      </c>
      <c r="M17" s="4">
        <v>18.299999</v>
      </c>
      <c r="N17" s="4">
        <v>17.178308</v>
      </c>
      <c r="O17" s="4">
        <v>17.586071</v>
      </c>
      <c r="Q17" s="6"/>
      <c r="R17" s="1">
        <f t="shared" si="0"/>
        <v>21.4963455333333</v>
      </c>
      <c r="S17" s="1">
        <f t="shared" si="1"/>
        <v>5.47879823372821</v>
      </c>
    </row>
    <row r="18" s="1" customFormat="1" ht="15.6" spans="1:19">
      <c r="A18" s="4">
        <v>29.002434</v>
      </c>
      <c r="B18" s="4">
        <v>22.778044</v>
      </c>
      <c r="C18" s="4">
        <v>30.159973</v>
      </c>
      <c r="D18" s="4">
        <v>29.316057</v>
      </c>
      <c r="E18" s="4">
        <v>29.555485</v>
      </c>
      <c r="F18" s="4">
        <v>29.318102</v>
      </c>
      <c r="G18" s="4">
        <v>27.591328</v>
      </c>
      <c r="H18" s="4">
        <v>15.391996</v>
      </c>
      <c r="I18" s="4">
        <v>16.603271</v>
      </c>
      <c r="J18" s="4">
        <v>16.731245</v>
      </c>
      <c r="K18" s="4">
        <v>17.864477</v>
      </c>
      <c r="L18" s="4">
        <v>16.41209</v>
      </c>
      <c r="M18" s="4">
        <v>18.475578</v>
      </c>
      <c r="N18" s="4">
        <v>16.800301</v>
      </c>
      <c r="O18" s="4">
        <v>17.201647</v>
      </c>
      <c r="Q18" s="6"/>
      <c r="R18" s="1">
        <f t="shared" si="0"/>
        <v>22.2134685333333</v>
      </c>
      <c r="S18" s="1">
        <f t="shared" si="1"/>
        <v>6.10812544970711</v>
      </c>
    </row>
    <row r="19" s="1" customFormat="1" ht="15.6" spans="1:19">
      <c r="A19" s="4">
        <v>29.913275</v>
      </c>
      <c r="B19" s="4">
        <v>19.921997</v>
      </c>
      <c r="C19" s="4">
        <v>29.943146</v>
      </c>
      <c r="D19" s="4">
        <v>29.344852</v>
      </c>
      <c r="E19" s="4">
        <v>29.890116</v>
      </c>
      <c r="F19" s="4">
        <v>30.284351</v>
      </c>
      <c r="G19" s="4">
        <v>28.528238</v>
      </c>
      <c r="H19" s="4">
        <v>15.615584</v>
      </c>
      <c r="I19" s="4">
        <v>16.761337</v>
      </c>
      <c r="J19" s="4">
        <v>16.638987</v>
      </c>
      <c r="K19" s="4">
        <v>17.750296</v>
      </c>
      <c r="L19" s="4">
        <v>16.348709</v>
      </c>
      <c r="M19" s="4">
        <v>18.643206</v>
      </c>
      <c r="N19" s="4">
        <v>16.860464</v>
      </c>
      <c r="O19" s="4">
        <v>17.000389</v>
      </c>
      <c r="Q19" s="6"/>
      <c r="R19" s="1">
        <f t="shared" si="0"/>
        <v>22.2296631333333</v>
      </c>
      <c r="S19" s="1">
        <f t="shared" si="1"/>
        <v>6.36009013612067</v>
      </c>
    </row>
    <row r="20" s="1" customFormat="1" ht="15.6" spans="1:19">
      <c r="A20" s="4">
        <v>28.524097</v>
      </c>
      <c r="B20" s="4">
        <v>18.635046</v>
      </c>
      <c r="C20" s="4">
        <v>30.159454</v>
      </c>
      <c r="D20" s="4">
        <v>29.330696</v>
      </c>
      <c r="E20" s="4">
        <v>29.945875</v>
      </c>
      <c r="F20" s="4">
        <v>29.958611</v>
      </c>
      <c r="G20" s="4">
        <v>26.334482</v>
      </c>
      <c r="H20" s="4">
        <v>15.854286</v>
      </c>
      <c r="I20" s="4">
        <v>16.848778</v>
      </c>
      <c r="J20" s="4">
        <v>16.768122</v>
      </c>
      <c r="K20" s="4">
        <v>17.569786</v>
      </c>
      <c r="L20" s="4">
        <v>16.54023</v>
      </c>
      <c r="M20" s="4">
        <v>18.508429</v>
      </c>
      <c r="N20" s="4">
        <v>16.518629</v>
      </c>
      <c r="O20" s="4">
        <v>16.922533</v>
      </c>
      <c r="Q20" s="6"/>
      <c r="R20" s="1">
        <f t="shared" si="0"/>
        <v>21.8946036</v>
      </c>
      <c r="S20" s="1">
        <f t="shared" si="1"/>
        <v>6.14369924102714</v>
      </c>
    </row>
    <row r="21" s="1" customFormat="1" ht="15.6" spans="1:19">
      <c r="A21" s="4">
        <v>25.738552</v>
      </c>
      <c r="B21" s="4">
        <v>28.418926</v>
      </c>
      <c r="C21" s="4">
        <v>30.37915</v>
      </c>
      <c r="D21" s="4">
        <v>29.468138</v>
      </c>
      <c r="E21" s="4">
        <v>30.289972</v>
      </c>
      <c r="F21" s="4">
        <v>27.579264</v>
      </c>
      <c r="G21" s="4">
        <v>25.218731</v>
      </c>
      <c r="H21" s="4">
        <v>16.036659</v>
      </c>
      <c r="I21" s="4">
        <v>17.164427</v>
      </c>
      <c r="J21" s="4">
        <v>16.915873</v>
      </c>
      <c r="K21" s="4">
        <v>16.910305</v>
      </c>
      <c r="L21" s="4">
        <v>16.666634</v>
      </c>
      <c r="M21" s="4">
        <v>18.399483</v>
      </c>
      <c r="N21" s="4">
        <v>16.832577</v>
      </c>
      <c r="O21" s="4">
        <v>17.044172</v>
      </c>
      <c r="Q21" s="6"/>
      <c r="R21" s="1">
        <f t="shared" si="0"/>
        <v>22.2041908666667</v>
      </c>
      <c r="S21" s="1">
        <f t="shared" si="1"/>
        <v>5.9408862791893</v>
      </c>
    </row>
    <row r="22" s="1" customFormat="1" ht="15.6" spans="1:19">
      <c r="A22" s="4">
        <v>22.905123</v>
      </c>
      <c r="B22" s="4">
        <v>28.862627</v>
      </c>
      <c r="C22" s="4">
        <v>30.591042</v>
      </c>
      <c r="D22" s="4">
        <v>29.224983</v>
      </c>
      <c r="E22" s="4">
        <v>30.222317</v>
      </c>
      <c r="F22" s="4">
        <v>26.367657</v>
      </c>
      <c r="G22" s="4">
        <v>22.418539</v>
      </c>
      <c r="H22" s="4">
        <v>16.383717</v>
      </c>
      <c r="I22" s="4">
        <v>17.573807</v>
      </c>
      <c r="J22" s="4">
        <v>17.1891</v>
      </c>
      <c r="K22" s="4">
        <v>16.763069</v>
      </c>
      <c r="L22" s="4">
        <v>16.769972</v>
      </c>
      <c r="M22" s="4">
        <v>18.293278</v>
      </c>
      <c r="N22" s="4">
        <v>16.754419</v>
      </c>
      <c r="O22" s="4">
        <v>17.151709</v>
      </c>
      <c r="Q22" s="6"/>
      <c r="R22" s="1">
        <f t="shared" si="0"/>
        <v>21.8314239333333</v>
      </c>
      <c r="S22" s="1">
        <f t="shared" si="1"/>
        <v>5.69568860049666</v>
      </c>
    </row>
    <row r="23" s="1" customFormat="1" ht="15.6" spans="1:19">
      <c r="A23" s="4">
        <v>21.623516</v>
      </c>
      <c r="B23" s="4">
        <v>29.125296</v>
      </c>
      <c r="C23" s="4">
        <v>30.691946</v>
      </c>
      <c r="D23" s="4">
        <v>29.343103</v>
      </c>
      <c r="E23" s="4">
        <v>30.190563</v>
      </c>
      <c r="F23" s="4">
        <v>23.597637</v>
      </c>
      <c r="G23" s="4">
        <v>20.839766</v>
      </c>
      <c r="H23" s="4">
        <v>16.428947</v>
      </c>
      <c r="I23" s="4">
        <v>17.738417</v>
      </c>
      <c r="J23" s="4">
        <v>17.476368</v>
      </c>
      <c r="K23" s="4">
        <v>17.217299</v>
      </c>
      <c r="L23" s="4">
        <v>16.908752</v>
      </c>
      <c r="M23" s="4">
        <v>18.544889</v>
      </c>
      <c r="N23" s="4">
        <v>17.037256</v>
      </c>
      <c r="O23" s="4">
        <v>17.394449</v>
      </c>
      <c r="Q23" s="6"/>
      <c r="R23" s="1">
        <f t="shared" si="0"/>
        <v>21.6105469333333</v>
      </c>
      <c r="S23" s="1">
        <f t="shared" si="1"/>
        <v>5.51183918487115</v>
      </c>
    </row>
    <row r="24" s="1" customFormat="1" ht="15.6" spans="1:19">
      <c r="A24" s="4">
        <v>29.491415</v>
      </c>
      <c r="B24" s="4">
        <v>29.412165</v>
      </c>
      <c r="C24" s="4">
        <v>30.511227</v>
      </c>
      <c r="D24" s="4">
        <v>28.901434</v>
      </c>
      <c r="E24" s="4">
        <v>29.84362</v>
      </c>
      <c r="F24" s="4">
        <v>32.905651</v>
      </c>
      <c r="G24" s="4">
        <v>30.052015</v>
      </c>
      <c r="H24" s="4">
        <v>16.687141</v>
      </c>
      <c r="I24" s="4">
        <v>17.90708</v>
      </c>
      <c r="J24" s="4">
        <v>17.548847</v>
      </c>
      <c r="K24" s="4">
        <v>16.991507</v>
      </c>
      <c r="L24" s="4">
        <v>16.699017</v>
      </c>
      <c r="M24" s="4">
        <v>18.725674</v>
      </c>
      <c r="N24" s="4">
        <v>17.02644</v>
      </c>
      <c r="O24" s="4">
        <v>17.387064</v>
      </c>
      <c r="Q24" s="6"/>
      <c r="R24" s="1">
        <f t="shared" si="0"/>
        <v>23.3393531333333</v>
      </c>
      <c r="S24" s="1">
        <f t="shared" si="1"/>
        <v>6.67740403968175</v>
      </c>
    </row>
    <row r="25" s="1" customFormat="1" ht="15.6" spans="1:19">
      <c r="A25" s="4">
        <v>29.663685</v>
      </c>
      <c r="B25" s="4">
        <v>29.611332</v>
      </c>
      <c r="C25" s="4">
        <v>30.490498</v>
      </c>
      <c r="D25" s="4">
        <v>28.612669</v>
      </c>
      <c r="E25" s="4">
        <v>29.483173</v>
      </c>
      <c r="F25" s="4">
        <v>32.743393</v>
      </c>
      <c r="G25" s="4">
        <v>29.847298</v>
      </c>
      <c r="H25" s="4">
        <v>16.942457</v>
      </c>
      <c r="I25" s="4">
        <v>17.743069</v>
      </c>
      <c r="J25" s="4">
        <v>17.584406</v>
      </c>
      <c r="K25" s="4">
        <v>16.802664</v>
      </c>
      <c r="L25" s="4">
        <v>17.08087</v>
      </c>
      <c r="M25" s="4">
        <v>19.553049</v>
      </c>
      <c r="N25" s="4">
        <v>17.422321</v>
      </c>
      <c r="O25" s="4">
        <v>17.931499</v>
      </c>
      <c r="Q25" s="6"/>
      <c r="R25" s="1">
        <f t="shared" si="0"/>
        <v>23.4341588666667</v>
      </c>
      <c r="S25" s="1">
        <f t="shared" si="1"/>
        <v>6.50565633965827</v>
      </c>
    </row>
    <row r="26" s="1" customFormat="1" ht="15.6" spans="1:19">
      <c r="A26" s="4">
        <v>29.711473</v>
      </c>
      <c r="B26" s="4">
        <v>29.183273</v>
      </c>
      <c r="C26" s="4">
        <v>30.169312</v>
      </c>
      <c r="D26" s="4">
        <v>29.02578</v>
      </c>
      <c r="E26" s="4">
        <v>28.983921</v>
      </c>
      <c r="F26" s="4">
        <v>32.390751</v>
      </c>
      <c r="G26" s="4">
        <v>29.759861</v>
      </c>
      <c r="H26" s="4">
        <v>16.996363</v>
      </c>
      <c r="I26" s="4">
        <v>17.780813</v>
      </c>
      <c r="J26" s="4">
        <v>17.799988</v>
      </c>
      <c r="K26" s="4">
        <v>16.978619</v>
      </c>
      <c r="L26" s="4">
        <v>17.68396</v>
      </c>
      <c r="M26" s="4">
        <v>20.063421</v>
      </c>
      <c r="N26" s="4">
        <v>17.606136</v>
      </c>
      <c r="O26" s="4">
        <v>18.476707</v>
      </c>
      <c r="Q26" s="6"/>
      <c r="R26" s="1">
        <f t="shared" si="0"/>
        <v>23.5073585333333</v>
      </c>
      <c r="S26" s="1">
        <f t="shared" si="1"/>
        <v>6.26687601268197</v>
      </c>
    </row>
    <row r="27" s="1" customFormat="1" ht="15.6" spans="1:19">
      <c r="A27" s="4">
        <v>29.741259</v>
      </c>
      <c r="B27" s="4">
        <v>29.727856</v>
      </c>
      <c r="C27" s="4">
        <v>29.364954</v>
      </c>
      <c r="D27" s="4">
        <v>28.156574</v>
      </c>
      <c r="E27" s="4">
        <v>28.851355</v>
      </c>
      <c r="F27" s="4">
        <v>32.214035</v>
      </c>
      <c r="G27" s="4">
        <v>29.696072</v>
      </c>
      <c r="H27" s="4">
        <v>17.201885</v>
      </c>
      <c r="I27" s="4">
        <v>17.688765</v>
      </c>
      <c r="J27" s="4">
        <v>18.242897</v>
      </c>
      <c r="K27" s="4">
        <v>17.216381</v>
      </c>
      <c r="L27" s="4">
        <v>17.912457</v>
      </c>
      <c r="M27" s="4">
        <v>20.568281</v>
      </c>
      <c r="N27" s="4">
        <v>17.758451</v>
      </c>
      <c r="O27" s="4">
        <v>18.662075</v>
      </c>
      <c r="Q27" s="6"/>
      <c r="R27" s="1">
        <f t="shared" si="0"/>
        <v>23.5335531333333</v>
      </c>
      <c r="S27" s="1">
        <f t="shared" si="1"/>
        <v>6.05634802277478</v>
      </c>
    </row>
    <row r="28" s="1" customFormat="1" ht="15.6" spans="1:19">
      <c r="A28" s="4">
        <v>29.721725</v>
      </c>
      <c r="B28" s="4">
        <v>29.907534</v>
      </c>
      <c r="C28" s="4">
        <v>29.230997</v>
      </c>
      <c r="D28" s="4">
        <v>27.801525</v>
      </c>
      <c r="E28" s="4">
        <v>28.643938</v>
      </c>
      <c r="F28" s="4">
        <v>32.152279</v>
      </c>
      <c r="G28" s="4">
        <v>29.664661</v>
      </c>
      <c r="H28" s="4">
        <v>17.343304</v>
      </c>
      <c r="I28" s="4">
        <v>17.828823</v>
      </c>
      <c r="J28" s="4">
        <v>18.29435</v>
      </c>
      <c r="K28" s="4">
        <v>17.720457</v>
      </c>
      <c r="L28" s="4">
        <v>17.902431</v>
      </c>
      <c r="M28" s="4">
        <v>21.058641</v>
      </c>
      <c r="N28" s="4">
        <v>18.121822</v>
      </c>
      <c r="O28" s="4">
        <v>18.685873</v>
      </c>
      <c r="Q28" s="6"/>
      <c r="R28" s="1">
        <f t="shared" si="0"/>
        <v>23.605224</v>
      </c>
      <c r="S28" s="1">
        <f t="shared" si="1"/>
        <v>5.91750119241904</v>
      </c>
    </row>
    <row r="29" s="1" customFormat="1" ht="15.6" spans="1:19">
      <c r="A29" s="4">
        <v>29.64143</v>
      </c>
      <c r="B29" s="4">
        <v>29.834112</v>
      </c>
      <c r="C29" s="4">
        <v>28.153641</v>
      </c>
      <c r="D29" s="4">
        <v>26.783342</v>
      </c>
      <c r="E29" s="4">
        <v>27.970621</v>
      </c>
      <c r="F29" s="4">
        <v>32.212791</v>
      </c>
      <c r="G29" s="4">
        <v>29.721212</v>
      </c>
      <c r="H29" s="4">
        <v>17.206095</v>
      </c>
      <c r="I29" s="4">
        <v>17.872276</v>
      </c>
      <c r="J29" s="4">
        <v>18.507561</v>
      </c>
      <c r="K29" s="4">
        <v>17.821924</v>
      </c>
      <c r="L29" s="4">
        <v>18.010162</v>
      </c>
      <c r="M29" s="4">
        <v>21.001923</v>
      </c>
      <c r="N29" s="4">
        <v>18.101971</v>
      </c>
      <c r="O29" s="4">
        <v>18.543819</v>
      </c>
      <c r="Q29" s="6"/>
      <c r="R29" s="1">
        <f t="shared" si="0"/>
        <v>23.4255253333333</v>
      </c>
      <c r="S29" s="1">
        <f t="shared" si="1"/>
        <v>5.75279420441804</v>
      </c>
    </row>
    <row r="30" s="1" customFormat="1" ht="15.6" spans="1:19">
      <c r="A30" s="4">
        <v>29.224051</v>
      </c>
      <c r="B30" s="4">
        <v>29.765835</v>
      </c>
      <c r="C30" s="4">
        <v>26.158678</v>
      </c>
      <c r="D30" s="4">
        <v>26.131039</v>
      </c>
      <c r="E30" s="4">
        <v>27.273439</v>
      </c>
      <c r="F30" s="4">
        <v>32.312035</v>
      </c>
      <c r="G30" s="4">
        <v>29.715963</v>
      </c>
      <c r="H30" s="4">
        <v>17.313263</v>
      </c>
      <c r="I30" s="4">
        <v>17.889935</v>
      </c>
      <c r="J30" s="4">
        <v>18.457504</v>
      </c>
      <c r="K30" s="4">
        <v>17.670105</v>
      </c>
      <c r="L30" s="4">
        <v>17.578859</v>
      </c>
      <c r="M30" s="4">
        <v>21.113722</v>
      </c>
      <c r="N30" s="4">
        <v>18.065193</v>
      </c>
      <c r="O30" s="4">
        <v>18.355267</v>
      </c>
      <c r="Q30" s="6"/>
      <c r="R30" s="1">
        <f t="shared" si="0"/>
        <v>23.1349925333333</v>
      </c>
      <c r="S30" s="1">
        <f t="shared" si="1"/>
        <v>5.60910961132264</v>
      </c>
    </row>
    <row r="31" s="1" customFormat="1" ht="15.6" spans="1:19">
      <c r="A31" s="4">
        <v>29.316261</v>
      </c>
      <c r="B31" s="4">
        <v>29.466331</v>
      </c>
      <c r="C31" s="4">
        <v>24.940435</v>
      </c>
      <c r="D31" s="4">
        <v>27.6008</v>
      </c>
      <c r="E31" s="4">
        <v>26.71928</v>
      </c>
      <c r="F31" s="4">
        <v>32.441227</v>
      </c>
      <c r="G31" s="4">
        <v>29.557251</v>
      </c>
      <c r="H31" s="4">
        <v>17.180723</v>
      </c>
      <c r="I31" s="4">
        <v>17.728582</v>
      </c>
      <c r="J31" s="4">
        <v>18.470623</v>
      </c>
      <c r="K31" s="4">
        <v>17.569559</v>
      </c>
      <c r="L31" s="4">
        <v>17.590132</v>
      </c>
      <c r="M31" s="4">
        <v>21.115479</v>
      </c>
      <c r="N31" s="4">
        <v>17.81459</v>
      </c>
      <c r="O31" s="4">
        <v>18.335272</v>
      </c>
      <c r="Q31" s="6"/>
      <c r="R31" s="1">
        <f t="shared" si="0"/>
        <v>23.0564363333333</v>
      </c>
      <c r="S31" s="1">
        <f t="shared" si="1"/>
        <v>5.6422123787131</v>
      </c>
    </row>
    <row r="32" s="1" customFormat="1" ht="15.6" spans="1:19">
      <c r="A32" s="4">
        <v>29.170345</v>
      </c>
      <c r="B32" s="4">
        <v>29.134272</v>
      </c>
      <c r="C32" s="4">
        <v>22.611111</v>
      </c>
      <c r="D32" s="4">
        <v>29.679012</v>
      </c>
      <c r="E32" s="4">
        <v>30.592802</v>
      </c>
      <c r="F32" s="4">
        <v>32.56189</v>
      </c>
      <c r="G32" s="4">
        <v>29.199396</v>
      </c>
      <c r="H32" s="4">
        <v>17.174082</v>
      </c>
      <c r="I32" s="4">
        <v>17.533895</v>
      </c>
      <c r="J32" s="4">
        <v>18.344072</v>
      </c>
      <c r="K32" s="4">
        <v>17.371119</v>
      </c>
      <c r="L32" s="4">
        <v>17.43804</v>
      </c>
      <c r="M32" s="4">
        <v>21.232937</v>
      </c>
      <c r="N32" s="4">
        <v>17.595163</v>
      </c>
      <c r="O32" s="4">
        <v>18.094402</v>
      </c>
      <c r="Q32" s="6"/>
      <c r="R32" s="1">
        <f t="shared" si="0"/>
        <v>23.1821692</v>
      </c>
      <c r="S32" s="1">
        <f t="shared" si="1"/>
        <v>6.04739998508804</v>
      </c>
    </row>
    <row r="33" s="1" customFormat="1" ht="15.6" spans="1:19">
      <c r="A33" s="4">
        <v>28.724176</v>
      </c>
      <c r="B33" s="4">
        <v>28.529127</v>
      </c>
      <c r="C33" s="4">
        <v>21.171146</v>
      </c>
      <c r="D33" s="4">
        <v>19.843204</v>
      </c>
      <c r="E33" s="4">
        <v>23.549662</v>
      </c>
      <c r="F33" s="4">
        <v>32.468182</v>
      </c>
      <c r="G33" s="4">
        <v>28.650858</v>
      </c>
      <c r="H33" s="4">
        <v>16.975317</v>
      </c>
      <c r="I33" s="4">
        <v>17.152639</v>
      </c>
      <c r="J33" s="4">
        <v>18.194784</v>
      </c>
      <c r="K33" s="4">
        <v>17.1091</v>
      </c>
      <c r="L33" s="4">
        <v>17.405197</v>
      </c>
      <c r="M33" s="4">
        <v>21.508057</v>
      </c>
      <c r="N33" s="4">
        <v>17.436029</v>
      </c>
      <c r="O33" s="4">
        <v>17.818981</v>
      </c>
      <c r="Q33" s="6"/>
      <c r="R33" s="1">
        <f t="shared" si="0"/>
        <v>21.7690972666667</v>
      </c>
      <c r="S33" s="1">
        <f t="shared" si="1"/>
        <v>5.31447592614726</v>
      </c>
    </row>
    <row r="34" s="1" customFormat="1" ht="15.6" spans="1:19">
      <c r="A34" s="4">
        <v>27.973154</v>
      </c>
      <c r="B34" s="4">
        <v>28.235472</v>
      </c>
      <c r="C34" s="4">
        <v>18.128351</v>
      </c>
      <c r="D34" s="4">
        <v>18.346518</v>
      </c>
      <c r="E34" s="4">
        <v>22.400053</v>
      </c>
      <c r="F34" s="4">
        <v>32.199921</v>
      </c>
      <c r="G34" s="4">
        <v>27.877279</v>
      </c>
      <c r="H34" s="4">
        <v>16.865509</v>
      </c>
      <c r="I34" s="4">
        <v>17.344215</v>
      </c>
      <c r="J34" s="4">
        <v>18.123323</v>
      </c>
      <c r="K34" s="4">
        <v>17.33696</v>
      </c>
      <c r="L34" s="4">
        <v>17.428772</v>
      </c>
      <c r="M34" s="4">
        <v>21.777634</v>
      </c>
      <c r="N34" s="4">
        <v>17.441833</v>
      </c>
      <c r="O34" s="4">
        <v>17.838896</v>
      </c>
      <c r="Q34" s="6"/>
      <c r="R34" s="1">
        <f t="shared" si="0"/>
        <v>21.2878593333333</v>
      </c>
      <c r="S34" s="1">
        <f t="shared" si="1"/>
        <v>5.19532821838174</v>
      </c>
    </row>
    <row r="35" s="1" customFormat="1" ht="15.6" spans="1:19">
      <c r="A35" s="4">
        <v>29.83469</v>
      </c>
      <c r="B35" s="4">
        <v>26.491796</v>
      </c>
      <c r="C35" s="4">
        <v>15.546431</v>
      </c>
      <c r="D35" s="4">
        <v>15.263418</v>
      </c>
      <c r="E35" s="4">
        <v>20.239634</v>
      </c>
      <c r="F35" s="4">
        <v>31.896986</v>
      </c>
      <c r="G35" s="4">
        <v>27.461128</v>
      </c>
      <c r="H35" s="4">
        <v>16.760185</v>
      </c>
      <c r="I35" s="4">
        <v>16.954668</v>
      </c>
      <c r="J35" s="4">
        <v>18.228456</v>
      </c>
      <c r="K35" s="4">
        <v>17.541</v>
      </c>
      <c r="L35" s="4">
        <v>17.421257</v>
      </c>
      <c r="M35" s="4">
        <v>22.659767</v>
      </c>
      <c r="N35" s="4">
        <v>17.383411</v>
      </c>
      <c r="O35" s="4">
        <v>17.947617</v>
      </c>
      <c r="Q35" s="6"/>
      <c r="R35" s="1">
        <f t="shared" ref="R35:R66" si="2">AVERAGE(A35:O35)</f>
        <v>20.7753629333333</v>
      </c>
      <c r="S35" s="1">
        <f t="shared" ref="S35:S66" si="3">STDEV(A35:O35)</f>
        <v>5.49752497605748</v>
      </c>
    </row>
    <row r="36" s="1" customFormat="1" ht="15.6" spans="1:19">
      <c r="A36" s="4">
        <v>33.792759</v>
      </c>
      <c r="B36" s="4">
        <v>24.708767</v>
      </c>
      <c r="C36" s="4">
        <v>14.071048</v>
      </c>
      <c r="D36" s="4">
        <v>13.804852</v>
      </c>
      <c r="E36" s="4">
        <v>18.826626</v>
      </c>
      <c r="F36" s="4">
        <v>31.098072</v>
      </c>
      <c r="G36" s="4">
        <v>26.316534</v>
      </c>
      <c r="H36" s="4">
        <v>16.31061</v>
      </c>
      <c r="I36" s="4">
        <v>16.704245</v>
      </c>
      <c r="J36" s="4">
        <v>18.023851</v>
      </c>
      <c r="K36" s="4">
        <v>17.862537</v>
      </c>
      <c r="L36" s="4">
        <v>17.448042</v>
      </c>
      <c r="M36" s="4">
        <v>22.994099</v>
      </c>
      <c r="N36" s="4">
        <v>17.302467</v>
      </c>
      <c r="O36" s="4">
        <v>17.437637</v>
      </c>
      <c r="Q36" s="6"/>
      <c r="R36" s="1">
        <f t="shared" si="2"/>
        <v>20.4468097333333</v>
      </c>
      <c r="S36" s="1">
        <f t="shared" si="3"/>
        <v>6.03359679416545</v>
      </c>
    </row>
    <row r="37" s="1" customFormat="1" ht="15.6" spans="1:19">
      <c r="A37" s="4">
        <v>23.835629</v>
      </c>
      <c r="B37" s="4">
        <v>22.33432</v>
      </c>
      <c r="C37" s="4">
        <v>12.542974</v>
      </c>
      <c r="D37" s="4">
        <v>11.321315</v>
      </c>
      <c r="E37" s="4">
        <v>16.359297</v>
      </c>
      <c r="F37" s="4">
        <v>30.105654</v>
      </c>
      <c r="G37" s="4">
        <v>25.675898</v>
      </c>
      <c r="H37" s="4">
        <v>16.038591</v>
      </c>
      <c r="I37" s="4">
        <v>16.212864</v>
      </c>
      <c r="J37" s="4">
        <v>17.813282</v>
      </c>
      <c r="K37" s="4">
        <v>17.322802</v>
      </c>
      <c r="L37" s="4">
        <v>17.265966</v>
      </c>
      <c r="M37" s="4">
        <v>23.021523</v>
      </c>
      <c r="N37" s="4">
        <v>17.080862</v>
      </c>
      <c r="O37" s="4">
        <v>17.172649</v>
      </c>
      <c r="Q37" s="6"/>
      <c r="R37" s="1">
        <f t="shared" si="2"/>
        <v>18.9402417333333</v>
      </c>
      <c r="S37" s="1">
        <f t="shared" si="3"/>
        <v>5.04933152447771</v>
      </c>
    </row>
    <row r="38" s="1" customFormat="1" ht="15.6" spans="1:19">
      <c r="A38" s="4">
        <v>22.893408</v>
      </c>
      <c r="B38" s="4">
        <v>20.956644</v>
      </c>
      <c r="C38" s="4">
        <v>11.17647</v>
      </c>
      <c r="D38" s="4">
        <v>10.21819</v>
      </c>
      <c r="E38" s="4">
        <v>13.944986</v>
      </c>
      <c r="F38" s="4">
        <v>28.930468</v>
      </c>
      <c r="G38" s="4">
        <v>24.109526</v>
      </c>
      <c r="H38" s="4">
        <v>15.757002</v>
      </c>
      <c r="I38" s="4">
        <v>16.061558</v>
      </c>
      <c r="J38" s="4">
        <v>16.927132</v>
      </c>
      <c r="K38" s="4">
        <v>16.890436</v>
      </c>
      <c r="L38" s="4">
        <v>17.268057</v>
      </c>
      <c r="M38" s="4">
        <v>22.924402</v>
      </c>
      <c r="N38" s="4">
        <v>16.238985</v>
      </c>
      <c r="O38" s="4">
        <v>16.961864</v>
      </c>
      <c r="Q38" s="6"/>
      <c r="R38" s="1">
        <f t="shared" si="2"/>
        <v>18.0839418666667</v>
      </c>
      <c r="S38" s="1">
        <f t="shared" si="3"/>
        <v>5.02194007041577</v>
      </c>
    </row>
    <row r="39" s="1" customFormat="1" ht="15.6" spans="1:19">
      <c r="A39" s="4">
        <v>20.470755</v>
      </c>
      <c r="B39" s="4">
        <v>19.23394</v>
      </c>
      <c r="C39" s="4">
        <v>10.846041</v>
      </c>
      <c r="D39" s="4">
        <v>9.530012</v>
      </c>
      <c r="E39" s="4">
        <v>13.224349</v>
      </c>
      <c r="F39" s="4">
        <v>28.323389</v>
      </c>
      <c r="G39" s="4">
        <v>26.063759</v>
      </c>
      <c r="H39" s="4">
        <v>15.58059</v>
      </c>
      <c r="I39" s="4">
        <v>15.772524</v>
      </c>
      <c r="J39" s="4">
        <v>17.347723</v>
      </c>
      <c r="K39" s="4">
        <v>16.403543</v>
      </c>
      <c r="L39" s="4">
        <v>16.785633</v>
      </c>
      <c r="M39" s="4">
        <v>22.72435</v>
      </c>
      <c r="N39" s="4">
        <v>16.050455</v>
      </c>
      <c r="O39" s="4">
        <v>16.678064</v>
      </c>
      <c r="Q39" s="6"/>
      <c r="R39" s="1">
        <f t="shared" si="2"/>
        <v>17.6690084666667</v>
      </c>
      <c r="S39" s="1">
        <f t="shared" si="3"/>
        <v>5.11607334384307</v>
      </c>
    </row>
    <row r="40" s="1" customFormat="1" ht="15.6" spans="1:19">
      <c r="A40" s="4">
        <v>18.546305</v>
      </c>
      <c r="B40" s="4">
        <v>17.320877</v>
      </c>
      <c r="C40" s="4">
        <v>10.479731</v>
      </c>
      <c r="D40" s="4">
        <v>9.684761</v>
      </c>
      <c r="E40" s="4">
        <v>11.667975</v>
      </c>
      <c r="F40" s="4">
        <v>32.741268</v>
      </c>
      <c r="G40" s="4">
        <v>21.025045</v>
      </c>
      <c r="H40" s="4">
        <v>15.150438</v>
      </c>
      <c r="I40" s="4">
        <v>15.458039</v>
      </c>
      <c r="J40" s="4">
        <v>16.86886</v>
      </c>
      <c r="K40" s="4">
        <v>16.46636</v>
      </c>
      <c r="L40" s="4">
        <v>16.747391</v>
      </c>
      <c r="M40" s="4">
        <v>21.897448</v>
      </c>
      <c r="N40" s="4">
        <v>16.019569</v>
      </c>
      <c r="O40" s="4">
        <v>15.790112</v>
      </c>
      <c r="Q40" s="6"/>
      <c r="R40" s="1">
        <f t="shared" si="2"/>
        <v>17.0576119333333</v>
      </c>
      <c r="S40" s="1">
        <f t="shared" si="3"/>
        <v>5.49976775187325</v>
      </c>
    </row>
    <row r="41" s="1" customFormat="1" ht="15.6" spans="1:19">
      <c r="A41" s="4">
        <v>17.790993</v>
      </c>
      <c r="B41" s="4">
        <v>15.753225</v>
      </c>
      <c r="C41" s="4">
        <v>9.625485</v>
      </c>
      <c r="D41" s="4">
        <v>10.089835</v>
      </c>
      <c r="E41" s="4">
        <v>11.328299</v>
      </c>
      <c r="F41" s="4">
        <v>23.809095</v>
      </c>
      <c r="G41" s="4">
        <v>18.813299</v>
      </c>
      <c r="H41" s="4">
        <v>14.783229</v>
      </c>
      <c r="I41" s="4">
        <v>15.09269</v>
      </c>
      <c r="J41" s="4">
        <v>16.52656</v>
      </c>
      <c r="K41" s="4">
        <v>17.511971</v>
      </c>
      <c r="L41" s="4">
        <v>17.912354</v>
      </c>
      <c r="M41" s="4">
        <v>21.698608</v>
      </c>
      <c r="N41" s="4">
        <v>15.097641</v>
      </c>
      <c r="O41" s="4">
        <v>15.299001</v>
      </c>
      <c r="Q41" s="6"/>
      <c r="R41" s="1">
        <f t="shared" si="2"/>
        <v>16.0754856666667</v>
      </c>
      <c r="S41" s="1">
        <f t="shared" si="3"/>
        <v>3.88929784086788</v>
      </c>
    </row>
    <row r="42" s="1" customFormat="1" ht="15.6" spans="1:19">
      <c r="A42" s="4">
        <v>16.252869</v>
      </c>
      <c r="B42" s="4">
        <v>14.442941</v>
      </c>
      <c r="C42" s="4">
        <v>9.693153</v>
      </c>
      <c r="D42" s="4">
        <v>10.475209</v>
      </c>
      <c r="E42" s="4">
        <v>10.879725</v>
      </c>
      <c r="F42" s="4">
        <v>22.487776</v>
      </c>
      <c r="G42" s="4">
        <v>17.696051</v>
      </c>
      <c r="H42" s="4">
        <v>15.724358</v>
      </c>
      <c r="I42" s="4">
        <v>14.399476</v>
      </c>
      <c r="J42" s="4">
        <v>16.569437</v>
      </c>
      <c r="K42" s="4">
        <v>15.008441</v>
      </c>
      <c r="L42" s="4">
        <v>18.831558</v>
      </c>
      <c r="M42" s="4">
        <v>21.483173</v>
      </c>
      <c r="N42" s="4">
        <v>14.386757</v>
      </c>
      <c r="O42" s="4">
        <v>14.60408</v>
      </c>
      <c r="Q42" s="6"/>
      <c r="R42" s="1">
        <f t="shared" si="2"/>
        <v>15.5290002666667</v>
      </c>
      <c r="S42" s="1">
        <f t="shared" si="3"/>
        <v>3.65693662991566</v>
      </c>
    </row>
    <row r="43" s="1" customFormat="1" ht="15.6" spans="1:19">
      <c r="A43" s="4">
        <v>15.430593</v>
      </c>
      <c r="B43" s="4">
        <v>13.847633</v>
      </c>
      <c r="C43" s="4">
        <v>9.125673</v>
      </c>
      <c r="D43" s="4">
        <v>10.658437</v>
      </c>
      <c r="E43" s="4">
        <v>10.680913</v>
      </c>
      <c r="F43" s="4">
        <v>19.783707</v>
      </c>
      <c r="G43" s="4">
        <v>15.553609</v>
      </c>
      <c r="H43" s="4">
        <v>14.048016</v>
      </c>
      <c r="I43" s="4">
        <v>14.157005</v>
      </c>
      <c r="J43" s="4">
        <v>17.533787</v>
      </c>
      <c r="K43" s="4">
        <v>14.13041</v>
      </c>
      <c r="L43" s="4">
        <v>15.754066</v>
      </c>
      <c r="M43" s="4">
        <v>21.193005</v>
      </c>
      <c r="N43" s="4">
        <v>14.113959</v>
      </c>
      <c r="O43" s="4">
        <v>14.325682</v>
      </c>
      <c r="Q43" s="6"/>
      <c r="R43" s="1">
        <f t="shared" si="2"/>
        <v>14.6890996666667</v>
      </c>
      <c r="S43" s="1">
        <f t="shared" si="3"/>
        <v>3.20958483272558</v>
      </c>
    </row>
    <row r="44" s="1" customFormat="1" ht="15.6" spans="1:19">
      <c r="A44" s="4">
        <v>15.575311</v>
      </c>
      <c r="B44" s="4">
        <v>12.773412</v>
      </c>
      <c r="C44" s="4">
        <v>9.051881</v>
      </c>
      <c r="D44" s="4">
        <v>10.207741</v>
      </c>
      <c r="E44" s="4">
        <v>10.649318</v>
      </c>
      <c r="F44" s="4">
        <v>17.005054</v>
      </c>
      <c r="G44" s="4">
        <v>14.450759</v>
      </c>
      <c r="H44" s="4">
        <v>13.366257</v>
      </c>
      <c r="I44" s="4">
        <v>13.777329</v>
      </c>
      <c r="J44" s="4">
        <v>15.109241</v>
      </c>
      <c r="K44" s="4">
        <v>13.991252</v>
      </c>
      <c r="L44" s="4">
        <v>15.288391</v>
      </c>
      <c r="M44" s="4">
        <v>21.115154</v>
      </c>
      <c r="N44" s="4">
        <v>13.920267</v>
      </c>
      <c r="O44" s="4">
        <v>14.097902</v>
      </c>
      <c r="Q44" s="6"/>
      <c r="R44" s="1">
        <f t="shared" si="2"/>
        <v>14.0252846</v>
      </c>
      <c r="S44" s="1">
        <f t="shared" si="3"/>
        <v>2.89439434698763</v>
      </c>
    </row>
    <row r="45" s="1" customFormat="1" ht="15.6" spans="1:19">
      <c r="A45" s="4">
        <v>15.78607</v>
      </c>
      <c r="B45" s="4">
        <v>11.624553</v>
      </c>
      <c r="C45" s="4">
        <v>9.03519</v>
      </c>
      <c r="D45" s="4">
        <v>9.86243</v>
      </c>
      <c r="E45" s="4">
        <v>10.427922</v>
      </c>
      <c r="F45" s="4">
        <v>15.411785</v>
      </c>
      <c r="G45" s="4">
        <v>12.431178</v>
      </c>
      <c r="H45" s="4">
        <v>12.674545</v>
      </c>
      <c r="I45" s="4">
        <v>13.558357</v>
      </c>
      <c r="J45" s="4">
        <v>14.613203</v>
      </c>
      <c r="K45" s="4">
        <v>13.677342</v>
      </c>
      <c r="L45" s="4">
        <v>14.932062</v>
      </c>
      <c r="M45" s="4">
        <v>20.41515</v>
      </c>
      <c r="N45" s="4">
        <v>13.642198</v>
      </c>
      <c r="O45" s="4">
        <v>14.305296</v>
      </c>
      <c r="Q45" s="6"/>
      <c r="R45" s="1">
        <f t="shared" si="2"/>
        <v>13.4931520666667</v>
      </c>
      <c r="S45" s="1">
        <f t="shared" si="3"/>
        <v>2.78565713109965</v>
      </c>
    </row>
    <row r="46" s="1" customFormat="1" ht="15.6" spans="1:19">
      <c r="A46" s="4">
        <v>15.441039</v>
      </c>
      <c r="B46" s="4">
        <v>10.696098</v>
      </c>
      <c r="C46" s="4">
        <v>9.079162</v>
      </c>
      <c r="D46" s="4">
        <v>9.331839</v>
      </c>
      <c r="E46" s="4">
        <v>10.985569</v>
      </c>
      <c r="F46" s="4">
        <v>13.326053</v>
      </c>
      <c r="G46" s="4">
        <v>11.794763</v>
      </c>
      <c r="H46" s="4">
        <v>12.309075</v>
      </c>
      <c r="I46" s="4">
        <v>13.667363</v>
      </c>
      <c r="J46" s="4">
        <v>14.365266</v>
      </c>
      <c r="K46" s="4">
        <v>14.105684</v>
      </c>
      <c r="L46" s="4">
        <v>14.943346</v>
      </c>
      <c r="M46" s="4">
        <v>20.151455</v>
      </c>
      <c r="N46" s="4">
        <v>13.408426</v>
      </c>
      <c r="O46" s="4">
        <v>14.370631</v>
      </c>
      <c r="Q46" s="6"/>
      <c r="R46" s="1">
        <f t="shared" si="2"/>
        <v>13.1983846</v>
      </c>
      <c r="S46" s="1">
        <f t="shared" si="3"/>
        <v>2.75286975434799</v>
      </c>
    </row>
    <row r="47" s="1" customFormat="1" ht="15.6" spans="1:19">
      <c r="A47" s="4">
        <v>15.282388</v>
      </c>
      <c r="B47" s="4">
        <v>10.726838</v>
      </c>
      <c r="C47" s="4">
        <v>9.227737</v>
      </c>
      <c r="D47" s="4">
        <v>9.187421</v>
      </c>
      <c r="E47" s="4">
        <v>10.998104</v>
      </c>
      <c r="F47" s="4">
        <v>11.770956</v>
      </c>
      <c r="G47" s="4">
        <v>10.935206</v>
      </c>
      <c r="H47" s="4">
        <v>12.112406</v>
      </c>
      <c r="I47" s="4">
        <v>13.604904</v>
      </c>
      <c r="J47" s="4">
        <v>13.972946</v>
      </c>
      <c r="K47" s="4">
        <v>13.982145</v>
      </c>
      <c r="L47" s="4">
        <v>14.650585</v>
      </c>
      <c r="M47" s="4">
        <v>19.793011</v>
      </c>
      <c r="N47" s="4">
        <v>13.537071</v>
      </c>
      <c r="O47" s="4">
        <v>14.233701</v>
      </c>
      <c r="Q47" s="6"/>
      <c r="R47" s="1">
        <f t="shared" si="2"/>
        <v>12.9343612666667</v>
      </c>
      <c r="S47" s="1">
        <f t="shared" si="3"/>
        <v>2.70718658623227</v>
      </c>
    </row>
    <row r="48" s="1" customFormat="1" ht="15.6" spans="1:19">
      <c r="A48" s="4">
        <v>15.598675</v>
      </c>
      <c r="B48" s="4">
        <v>10.562304</v>
      </c>
      <c r="C48" s="4">
        <v>9.118921</v>
      </c>
      <c r="D48" s="4">
        <v>9.052273</v>
      </c>
      <c r="E48" s="4">
        <v>10.793145</v>
      </c>
      <c r="F48" s="4">
        <v>11.14964</v>
      </c>
      <c r="G48" s="4">
        <v>10.897863</v>
      </c>
      <c r="H48" s="4">
        <v>12.103662</v>
      </c>
      <c r="I48" s="4">
        <v>13.269705</v>
      </c>
      <c r="J48" s="4">
        <v>13.874722</v>
      </c>
      <c r="K48" s="4">
        <v>13.88882</v>
      </c>
      <c r="L48" s="4">
        <v>14.501212</v>
      </c>
      <c r="M48" s="4">
        <v>19.390606</v>
      </c>
      <c r="N48" s="4">
        <v>13.365335</v>
      </c>
      <c r="O48" s="4">
        <v>14.220727</v>
      </c>
      <c r="Q48" s="6"/>
      <c r="R48" s="1">
        <f t="shared" si="2"/>
        <v>12.7858406666667</v>
      </c>
      <c r="S48" s="1">
        <f t="shared" si="3"/>
        <v>2.70602875546021</v>
      </c>
    </row>
    <row r="49" s="1" customFormat="1" ht="15.6" spans="1:19">
      <c r="A49" s="4">
        <v>15.964104</v>
      </c>
      <c r="B49" s="4">
        <v>10.341311</v>
      </c>
      <c r="C49" s="4">
        <v>9.417928</v>
      </c>
      <c r="D49" s="4">
        <v>9.133162</v>
      </c>
      <c r="E49" s="4">
        <v>10.632674</v>
      </c>
      <c r="F49" s="4">
        <v>10.649186</v>
      </c>
      <c r="G49" s="4">
        <v>10.761259</v>
      </c>
      <c r="H49" s="4">
        <v>11.556849</v>
      </c>
      <c r="I49" s="4">
        <v>13.312071</v>
      </c>
      <c r="J49" s="4">
        <v>13.739648</v>
      </c>
      <c r="K49" s="4">
        <v>13.974015</v>
      </c>
      <c r="L49" s="4">
        <v>14.839658</v>
      </c>
      <c r="M49" s="4">
        <v>19.412636</v>
      </c>
      <c r="N49" s="4">
        <v>13.353828</v>
      </c>
      <c r="O49" s="4">
        <v>13.973835</v>
      </c>
      <c r="Q49" s="6"/>
      <c r="R49" s="1">
        <f t="shared" si="2"/>
        <v>12.7374776</v>
      </c>
      <c r="S49" s="1">
        <f t="shared" si="3"/>
        <v>2.77749391154832</v>
      </c>
    </row>
    <row r="50" s="1" customFormat="1" ht="15.6" spans="1:19">
      <c r="A50" s="4">
        <v>16.00198</v>
      </c>
      <c r="B50" s="4">
        <v>10.388811</v>
      </c>
      <c r="C50" s="4">
        <v>9.571131</v>
      </c>
      <c r="D50" s="4">
        <v>9.866981</v>
      </c>
      <c r="E50" s="4">
        <v>10.381953</v>
      </c>
      <c r="F50" s="4">
        <v>10.414108</v>
      </c>
      <c r="G50" s="4">
        <v>10.512701</v>
      </c>
      <c r="H50" s="4">
        <v>11.216095</v>
      </c>
      <c r="I50" s="4">
        <v>12.792151</v>
      </c>
      <c r="J50" s="4">
        <v>13.744249</v>
      </c>
      <c r="K50" s="4">
        <v>13.690104</v>
      </c>
      <c r="L50" s="4">
        <v>14.42077</v>
      </c>
      <c r="M50" s="4">
        <v>19.493456</v>
      </c>
      <c r="N50" s="4">
        <v>13.578603</v>
      </c>
      <c r="O50" s="4">
        <v>14.297211</v>
      </c>
      <c r="Q50" s="6"/>
      <c r="R50" s="1">
        <f t="shared" si="2"/>
        <v>12.6913536</v>
      </c>
      <c r="S50" s="1">
        <f t="shared" si="3"/>
        <v>2.75368106640952</v>
      </c>
    </row>
    <row r="51" s="1" customFormat="1" ht="15.6" spans="1:19">
      <c r="A51" s="4">
        <v>15.840002</v>
      </c>
      <c r="B51" s="4">
        <v>10.848758</v>
      </c>
      <c r="C51" s="4">
        <v>9.784981</v>
      </c>
      <c r="D51" s="4">
        <v>10.456827</v>
      </c>
      <c r="E51" s="4">
        <v>10.385474</v>
      </c>
      <c r="F51" s="4">
        <v>10.14356</v>
      </c>
      <c r="G51" s="4">
        <v>10.444263</v>
      </c>
      <c r="H51" s="4">
        <v>11.007911</v>
      </c>
      <c r="I51" s="4">
        <v>12.567647</v>
      </c>
      <c r="J51" s="4">
        <v>13.578311</v>
      </c>
      <c r="K51" s="4">
        <v>13.402473</v>
      </c>
      <c r="L51" s="4">
        <v>14.428939</v>
      </c>
      <c r="M51" s="4">
        <v>19.604397</v>
      </c>
      <c r="N51" s="4">
        <v>13.681686</v>
      </c>
      <c r="O51" s="4">
        <v>14.247856</v>
      </c>
      <c r="Q51" s="6"/>
      <c r="R51" s="1">
        <f t="shared" si="2"/>
        <v>12.6948723333333</v>
      </c>
      <c r="S51" s="1">
        <f t="shared" si="3"/>
        <v>2.69869434178646</v>
      </c>
    </row>
    <row r="52" s="1" customFormat="1" ht="15.6" spans="1:19">
      <c r="A52" s="4">
        <v>15.236073</v>
      </c>
      <c r="B52" s="4">
        <v>11.227451</v>
      </c>
      <c r="C52" s="4">
        <v>10.220661</v>
      </c>
      <c r="D52" s="4">
        <v>11.913282</v>
      </c>
      <c r="E52" s="4">
        <v>10.445974</v>
      </c>
      <c r="F52" s="4">
        <v>9.899755</v>
      </c>
      <c r="G52" s="4">
        <v>10.023806</v>
      </c>
      <c r="H52" s="4">
        <v>10.9931</v>
      </c>
      <c r="I52" s="4">
        <v>12.604966</v>
      </c>
      <c r="J52" s="4">
        <v>13.331647</v>
      </c>
      <c r="K52" s="4">
        <v>13.894552</v>
      </c>
      <c r="L52" s="4">
        <v>14.428377</v>
      </c>
      <c r="M52" s="4">
        <v>19.820908</v>
      </c>
      <c r="N52" s="4">
        <v>13.384305</v>
      </c>
      <c r="O52" s="4">
        <v>14.376801</v>
      </c>
      <c r="Q52" s="6"/>
      <c r="R52" s="1">
        <f t="shared" si="2"/>
        <v>12.7867772</v>
      </c>
      <c r="S52" s="1">
        <f t="shared" si="3"/>
        <v>2.63303468962285</v>
      </c>
    </row>
    <row r="53" s="1" customFormat="1" ht="15.6" spans="1:19">
      <c r="A53" s="4">
        <v>15.084862</v>
      </c>
      <c r="B53" s="4">
        <v>11.927219</v>
      </c>
      <c r="C53" s="4">
        <v>10.294541</v>
      </c>
      <c r="D53" s="4">
        <v>12.335445</v>
      </c>
      <c r="E53" s="4">
        <v>10.915357</v>
      </c>
      <c r="F53" s="4">
        <v>9.971717</v>
      </c>
      <c r="G53" s="4">
        <v>9.771064</v>
      </c>
      <c r="H53" s="4">
        <v>10.848891</v>
      </c>
      <c r="I53" s="4">
        <v>12.280338</v>
      </c>
      <c r="J53" s="4">
        <v>13.056218</v>
      </c>
      <c r="K53" s="4">
        <v>14.59064</v>
      </c>
      <c r="L53" s="4">
        <v>14.367383</v>
      </c>
      <c r="M53" s="4">
        <v>20.075003</v>
      </c>
      <c r="N53" s="4">
        <v>13.593103</v>
      </c>
      <c r="O53" s="4">
        <v>14.777764</v>
      </c>
      <c r="Q53" s="6"/>
      <c r="R53" s="1">
        <f t="shared" si="2"/>
        <v>12.9259696666667</v>
      </c>
      <c r="S53" s="1">
        <f t="shared" si="3"/>
        <v>2.67574828265445</v>
      </c>
    </row>
    <row r="54" s="1" customFormat="1" ht="15.6" spans="1:19">
      <c r="A54" s="4">
        <v>15.04886</v>
      </c>
      <c r="B54" s="4">
        <v>12.6957</v>
      </c>
      <c r="C54" s="4">
        <v>10.578886</v>
      </c>
      <c r="D54" s="4">
        <v>13.62837</v>
      </c>
      <c r="E54" s="4">
        <v>11.585992</v>
      </c>
      <c r="F54" s="4">
        <v>10.132014</v>
      </c>
      <c r="G54" s="4">
        <v>9.477414</v>
      </c>
      <c r="H54" s="4">
        <v>10.41573</v>
      </c>
      <c r="I54" s="4">
        <v>12.54551</v>
      </c>
      <c r="J54" s="4">
        <v>12.821077</v>
      </c>
      <c r="K54" s="4">
        <v>14.823471</v>
      </c>
      <c r="L54" s="4">
        <v>14.688332</v>
      </c>
      <c r="M54" s="4">
        <v>20.320353</v>
      </c>
      <c r="N54" s="4">
        <v>14.037082</v>
      </c>
      <c r="O54" s="4">
        <v>14.993169</v>
      </c>
      <c r="Q54" s="6"/>
      <c r="R54" s="1">
        <f t="shared" si="2"/>
        <v>13.1861306666667</v>
      </c>
      <c r="S54" s="1">
        <f t="shared" si="3"/>
        <v>2.73063493354219</v>
      </c>
    </row>
    <row r="55" s="1" customFormat="1" ht="15.6" spans="1:19">
      <c r="A55" s="4">
        <v>15.123819</v>
      </c>
      <c r="B55" s="4">
        <v>13.274917</v>
      </c>
      <c r="C55" s="4">
        <v>10.921592</v>
      </c>
      <c r="D55" s="4">
        <v>14.04184</v>
      </c>
      <c r="E55" s="4">
        <v>12.033679</v>
      </c>
      <c r="F55" s="4">
        <v>10.139378</v>
      </c>
      <c r="G55" s="4">
        <v>9.072184</v>
      </c>
      <c r="H55" s="4">
        <v>10.374528</v>
      </c>
      <c r="I55" s="4">
        <v>12.944368</v>
      </c>
      <c r="J55" s="4">
        <v>12.863715</v>
      </c>
      <c r="K55" s="4">
        <v>14.911632</v>
      </c>
      <c r="L55" s="4">
        <v>15.054275</v>
      </c>
      <c r="M55" s="4">
        <v>19.918383</v>
      </c>
      <c r="N55" s="4">
        <v>14.496872</v>
      </c>
      <c r="O55" s="4">
        <v>15.576825</v>
      </c>
      <c r="Q55" s="6"/>
      <c r="R55" s="1">
        <f t="shared" si="2"/>
        <v>13.3832004666667</v>
      </c>
      <c r="S55" s="1">
        <f t="shared" si="3"/>
        <v>2.72380067435811</v>
      </c>
    </row>
    <row r="56" s="1" customFormat="1" ht="15.6" spans="1:19">
      <c r="A56" s="4">
        <v>15.36281</v>
      </c>
      <c r="B56" s="4">
        <v>13.518247</v>
      </c>
      <c r="C56" s="4">
        <v>10.846277</v>
      </c>
      <c r="D56" s="4">
        <v>14.495512</v>
      </c>
      <c r="E56" s="4">
        <v>13.096252</v>
      </c>
      <c r="F56" s="4">
        <v>10.260254</v>
      </c>
      <c r="G56" s="4">
        <v>8.702365</v>
      </c>
      <c r="H56" s="4">
        <v>10.539102</v>
      </c>
      <c r="I56" s="4">
        <v>12.951317</v>
      </c>
      <c r="J56" s="4">
        <v>13.26635</v>
      </c>
      <c r="K56" s="4">
        <v>15.292899</v>
      </c>
      <c r="L56" s="4">
        <v>15.689962</v>
      </c>
      <c r="M56" s="4">
        <v>19.923187</v>
      </c>
      <c r="N56" s="4">
        <v>14.840571</v>
      </c>
      <c r="O56" s="4">
        <v>15.846156</v>
      </c>
      <c r="Q56" s="6"/>
      <c r="R56" s="1">
        <f t="shared" si="2"/>
        <v>13.6420840666667</v>
      </c>
      <c r="S56" s="1">
        <f t="shared" si="3"/>
        <v>2.81030026910703</v>
      </c>
    </row>
    <row r="57" s="1" customFormat="1" ht="15.6" spans="1:19">
      <c r="A57" s="4">
        <v>15.601245</v>
      </c>
      <c r="B57" s="4">
        <v>13.352413</v>
      </c>
      <c r="C57" s="4">
        <v>10.5658</v>
      </c>
      <c r="D57" s="4">
        <v>14.542152</v>
      </c>
      <c r="E57" s="4">
        <v>13.389657</v>
      </c>
      <c r="F57" s="4">
        <v>10.537635</v>
      </c>
      <c r="G57" s="4">
        <v>8.809591</v>
      </c>
      <c r="H57" s="4">
        <v>10.596771</v>
      </c>
      <c r="I57" s="4">
        <v>13.0063</v>
      </c>
      <c r="J57" s="4">
        <v>13.922342</v>
      </c>
      <c r="K57" s="4">
        <v>15.425659</v>
      </c>
      <c r="L57" s="4">
        <v>16.03153</v>
      </c>
      <c r="M57" s="4">
        <v>19.821041</v>
      </c>
      <c r="N57" s="4">
        <v>14.96454</v>
      </c>
      <c r="O57" s="4">
        <v>16.018028</v>
      </c>
      <c r="Q57" s="6"/>
      <c r="R57" s="1">
        <f t="shared" si="2"/>
        <v>13.7723136</v>
      </c>
      <c r="S57" s="1">
        <f t="shared" si="3"/>
        <v>2.81851760126958</v>
      </c>
    </row>
    <row r="58" s="1" customFormat="1" ht="15.6" spans="1:19">
      <c r="A58" s="4">
        <v>15.56108</v>
      </c>
      <c r="B58" s="4">
        <v>13.276681</v>
      </c>
      <c r="C58" s="4">
        <v>10.237966</v>
      </c>
      <c r="D58" s="4">
        <v>14.71911</v>
      </c>
      <c r="E58" s="4">
        <v>13.853897</v>
      </c>
      <c r="F58" s="4">
        <v>10.934049</v>
      </c>
      <c r="G58" s="4">
        <v>9.101289</v>
      </c>
      <c r="H58" s="4">
        <v>10.744172</v>
      </c>
      <c r="I58" s="4">
        <v>13.69241</v>
      </c>
      <c r="J58" s="4">
        <v>14.178219</v>
      </c>
      <c r="K58" s="4">
        <v>15.923053</v>
      </c>
      <c r="L58" s="4">
        <v>16.214357</v>
      </c>
      <c r="M58" s="4">
        <v>19.998569</v>
      </c>
      <c r="N58" s="4">
        <v>15.425777</v>
      </c>
      <c r="O58" s="4">
        <v>16.456545</v>
      </c>
      <c r="Q58" s="6"/>
      <c r="R58" s="1">
        <f t="shared" si="2"/>
        <v>14.0211449333333</v>
      </c>
      <c r="S58" s="1">
        <f t="shared" si="3"/>
        <v>2.858831272182</v>
      </c>
    </row>
    <row r="59" s="1" customFormat="1" ht="15.6" spans="1:19">
      <c r="A59" s="4">
        <v>14.862734</v>
      </c>
      <c r="B59" s="4">
        <v>13.011521</v>
      </c>
      <c r="C59" s="4">
        <v>10.024734</v>
      </c>
      <c r="D59" s="4">
        <v>14.599314</v>
      </c>
      <c r="E59" s="4">
        <v>13.775142</v>
      </c>
      <c r="F59" s="4">
        <v>11.141295</v>
      </c>
      <c r="G59" s="4">
        <v>9.396704</v>
      </c>
      <c r="H59" s="4">
        <v>11.16211</v>
      </c>
      <c r="I59" s="4">
        <v>13.662751</v>
      </c>
      <c r="J59" s="4">
        <v>14.499223</v>
      </c>
      <c r="K59" s="4">
        <v>15.914097</v>
      </c>
      <c r="L59" s="4">
        <v>16.314777</v>
      </c>
      <c r="M59" s="4">
        <v>19.873167</v>
      </c>
      <c r="N59" s="4">
        <v>15.823963</v>
      </c>
      <c r="O59" s="4">
        <v>16.647232</v>
      </c>
      <c r="Q59" s="6"/>
      <c r="R59" s="1">
        <f t="shared" si="2"/>
        <v>14.0472509333333</v>
      </c>
      <c r="S59" s="1">
        <f t="shared" si="3"/>
        <v>2.79706767827476</v>
      </c>
    </row>
    <row r="60" s="1" customFormat="1" ht="15.6" spans="1:19">
      <c r="A60" s="4">
        <v>14.358243</v>
      </c>
      <c r="B60" s="4">
        <v>12.938372</v>
      </c>
      <c r="C60" s="4">
        <v>10.096641</v>
      </c>
      <c r="D60" s="4">
        <v>14.318711</v>
      </c>
      <c r="E60" s="4">
        <v>13.692775</v>
      </c>
      <c r="F60" s="4">
        <v>11.718822</v>
      </c>
      <c r="G60" s="4">
        <v>9.436591</v>
      </c>
      <c r="H60" s="4">
        <v>11.500812</v>
      </c>
      <c r="I60" s="4">
        <v>13.92089</v>
      </c>
      <c r="J60" s="4">
        <v>15.310301</v>
      </c>
      <c r="K60" s="4">
        <v>16.120157</v>
      </c>
      <c r="L60" s="4">
        <v>16.650431</v>
      </c>
      <c r="M60" s="4">
        <v>19.802645</v>
      </c>
      <c r="N60" s="4">
        <v>16.088531</v>
      </c>
      <c r="O60" s="4">
        <v>16.765215</v>
      </c>
      <c r="Q60" s="6"/>
      <c r="R60" s="1">
        <f t="shared" si="2"/>
        <v>14.1812758</v>
      </c>
      <c r="S60" s="1">
        <f t="shared" si="3"/>
        <v>2.76962002498417</v>
      </c>
    </row>
    <row r="61" s="1" customFormat="1" ht="15.6" spans="1:19">
      <c r="A61" s="4">
        <v>13.398417</v>
      </c>
      <c r="B61" s="4">
        <v>12.862873</v>
      </c>
      <c r="C61" s="4">
        <v>9.947878</v>
      </c>
      <c r="D61" s="4">
        <v>14.023993</v>
      </c>
      <c r="E61" s="4">
        <v>13.425318</v>
      </c>
      <c r="F61" s="4">
        <v>11.826888</v>
      </c>
      <c r="G61" s="4">
        <v>9.792892</v>
      </c>
      <c r="H61" s="4">
        <v>11.806463</v>
      </c>
      <c r="I61" s="4">
        <v>13.921546</v>
      </c>
      <c r="J61" s="4">
        <v>15.682446</v>
      </c>
      <c r="K61" s="4">
        <v>16.251745</v>
      </c>
      <c r="L61" s="4">
        <v>17.196661</v>
      </c>
      <c r="M61" s="4">
        <v>19.615303</v>
      </c>
      <c r="N61" s="4">
        <v>16.289625</v>
      </c>
      <c r="O61" s="4">
        <v>16.67606</v>
      </c>
      <c r="Q61" s="6"/>
      <c r="R61" s="1">
        <f t="shared" si="2"/>
        <v>14.1812072</v>
      </c>
      <c r="S61" s="1">
        <f t="shared" si="3"/>
        <v>2.76725507652421</v>
      </c>
    </row>
    <row r="62" s="1" customFormat="1" ht="15.6" spans="1:19">
      <c r="A62" s="4">
        <v>12.777072</v>
      </c>
      <c r="B62" s="4">
        <v>12.838754</v>
      </c>
      <c r="C62" s="4">
        <v>9.919566</v>
      </c>
      <c r="D62" s="4">
        <v>13.910696</v>
      </c>
      <c r="E62" s="4">
        <v>13.004902</v>
      </c>
      <c r="F62" s="4">
        <v>11.777457</v>
      </c>
      <c r="G62" s="4">
        <v>9.91472</v>
      </c>
      <c r="H62" s="4">
        <v>11.895541</v>
      </c>
      <c r="I62" s="4">
        <v>14.374555</v>
      </c>
      <c r="J62" s="4">
        <v>15.977308</v>
      </c>
      <c r="K62" s="4">
        <v>15.568055</v>
      </c>
      <c r="L62" s="4">
        <v>17.177021</v>
      </c>
      <c r="M62" s="4">
        <v>19.400524</v>
      </c>
      <c r="N62" s="4">
        <v>16.190331</v>
      </c>
      <c r="O62" s="4">
        <v>16.376797</v>
      </c>
      <c r="Q62" s="6"/>
      <c r="R62" s="1">
        <f t="shared" si="2"/>
        <v>14.0735532666667</v>
      </c>
      <c r="S62" s="1">
        <f t="shared" si="3"/>
        <v>2.70823689571208</v>
      </c>
    </row>
    <row r="63" s="1" customFormat="1" ht="15.6" spans="1:19">
      <c r="A63" s="4">
        <v>12.602224</v>
      </c>
      <c r="B63" s="4">
        <v>12.742846</v>
      </c>
      <c r="C63" s="4">
        <v>9.6289</v>
      </c>
      <c r="D63" s="4">
        <v>13.511114</v>
      </c>
      <c r="E63" s="4">
        <v>12.774655</v>
      </c>
      <c r="F63" s="4">
        <v>11.671702</v>
      </c>
      <c r="G63" s="4">
        <v>10.548832</v>
      </c>
      <c r="H63" s="4">
        <v>12.377651</v>
      </c>
      <c r="I63" s="4">
        <v>14.484586</v>
      </c>
      <c r="J63" s="4">
        <v>16.279024</v>
      </c>
      <c r="K63" s="4">
        <v>14.218263</v>
      </c>
      <c r="L63" s="4">
        <v>17.261295</v>
      </c>
      <c r="M63" s="4">
        <v>19.76413</v>
      </c>
      <c r="N63" s="4">
        <v>15.735456</v>
      </c>
      <c r="O63" s="4">
        <v>15.894499</v>
      </c>
      <c r="Q63" s="6"/>
      <c r="R63" s="1">
        <f t="shared" si="2"/>
        <v>13.9663451333333</v>
      </c>
      <c r="S63" s="1">
        <f t="shared" si="3"/>
        <v>2.6761693590705</v>
      </c>
    </row>
    <row r="64" s="1" customFormat="1" ht="15.6" spans="1:19">
      <c r="A64" s="4">
        <v>12.75053</v>
      </c>
      <c r="B64" s="4">
        <v>12.704011</v>
      </c>
      <c r="C64" s="4">
        <v>9.416738</v>
      </c>
      <c r="D64" s="4">
        <v>13.516756</v>
      </c>
      <c r="E64" s="4">
        <v>12.759085</v>
      </c>
      <c r="F64" s="4">
        <v>11.495131</v>
      </c>
      <c r="G64" s="4">
        <v>11.036915</v>
      </c>
      <c r="H64" s="4">
        <v>12.631748</v>
      </c>
      <c r="I64" s="4">
        <v>14.896021</v>
      </c>
      <c r="J64" s="4">
        <v>16.233631</v>
      </c>
      <c r="K64" s="4">
        <v>13.692501</v>
      </c>
      <c r="L64" s="4">
        <v>17.303638</v>
      </c>
      <c r="M64" s="4">
        <v>20.129564</v>
      </c>
      <c r="N64" s="4">
        <v>15.219307</v>
      </c>
      <c r="O64" s="4">
        <v>15.340159</v>
      </c>
      <c r="Q64" s="6"/>
      <c r="R64" s="1">
        <f t="shared" si="2"/>
        <v>13.9417156666667</v>
      </c>
      <c r="S64" s="1">
        <f t="shared" si="3"/>
        <v>2.67996106608056</v>
      </c>
    </row>
    <row r="65" s="1" customFormat="1" ht="15.6" spans="1:19">
      <c r="A65" s="4">
        <v>12.925635</v>
      </c>
      <c r="B65" s="4">
        <v>12.614648</v>
      </c>
      <c r="C65" s="4">
        <v>9.458801</v>
      </c>
      <c r="D65" s="4">
        <v>13.558207</v>
      </c>
      <c r="E65" s="4">
        <v>12.785111</v>
      </c>
      <c r="F65" s="4">
        <v>11.358434</v>
      </c>
      <c r="G65" s="4">
        <v>11.232022</v>
      </c>
      <c r="H65" s="4">
        <v>13.050926</v>
      </c>
      <c r="I65" s="4">
        <v>14.582143</v>
      </c>
      <c r="J65" s="4">
        <v>16.171108</v>
      </c>
      <c r="K65" s="4">
        <v>12.956561</v>
      </c>
      <c r="L65" s="4">
        <v>17.362637</v>
      </c>
      <c r="M65" s="4">
        <v>20.663542</v>
      </c>
      <c r="N65" s="4">
        <v>14.552627</v>
      </c>
      <c r="O65" s="4">
        <v>13.920764</v>
      </c>
      <c r="Q65" s="6"/>
      <c r="R65" s="1">
        <f t="shared" si="2"/>
        <v>13.8128777333333</v>
      </c>
      <c r="S65" s="1">
        <f t="shared" si="3"/>
        <v>2.706412205448</v>
      </c>
    </row>
    <row r="66" s="1" customFormat="1" ht="15.6" spans="1:19">
      <c r="A66" s="4">
        <v>12.990166</v>
      </c>
      <c r="B66" s="4">
        <v>12.449974</v>
      </c>
      <c r="C66" s="4">
        <v>9.230209</v>
      </c>
      <c r="D66" s="4">
        <v>13.466872</v>
      </c>
      <c r="E66" s="4">
        <v>12.950659</v>
      </c>
      <c r="F66" s="4">
        <v>11.298557</v>
      </c>
      <c r="G66" s="4">
        <v>11.409732</v>
      </c>
      <c r="H66" s="4">
        <v>13.382925</v>
      </c>
      <c r="I66" s="4">
        <v>14.586489</v>
      </c>
      <c r="J66" s="4">
        <v>15.953351</v>
      </c>
      <c r="K66" s="4">
        <v>11.406368</v>
      </c>
      <c r="L66" s="4">
        <v>17.183966</v>
      </c>
      <c r="M66" s="4">
        <v>20.811136</v>
      </c>
      <c r="N66" s="4">
        <v>13.203909</v>
      </c>
      <c r="O66" s="4">
        <v>13.183189</v>
      </c>
      <c r="Q66" s="6"/>
      <c r="R66" s="1">
        <f t="shared" si="2"/>
        <v>13.5671668</v>
      </c>
      <c r="S66" s="1">
        <f t="shared" si="3"/>
        <v>2.77557097822544</v>
      </c>
    </row>
    <row r="67" s="1" customFormat="1" ht="15.6" spans="1:19">
      <c r="A67" s="4">
        <v>13.165987</v>
      </c>
      <c r="B67" s="4">
        <v>12.364446</v>
      </c>
      <c r="C67" s="4">
        <v>8.7154</v>
      </c>
      <c r="D67" s="4">
        <v>13.046329</v>
      </c>
      <c r="E67" s="4">
        <v>12.881255</v>
      </c>
      <c r="F67" s="4">
        <v>11.018534</v>
      </c>
      <c r="G67" s="4">
        <v>11.47851</v>
      </c>
      <c r="H67" s="4">
        <v>13.468609</v>
      </c>
      <c r="I67" s="4">
        <v>14.395889</v>
      </c>
      <c r="J67" s="4">
        <v>15.076476</v>
      </c>
      <c r="K67" s="4">
        <v>11.008161</v>
      </c>
      <c r="L67" s="4">
        <v>17.08939</v>
      </c>
      <c r="M67" s="4">
        <v>20.618465</v>
      </c>
      <c r="N67" s="4">
        <v>12.668732</v>
      </c>
      <c r="O67" s="4">
        <v>12.474401</v>
      </c>
      <c r="Q67" s="6"/>
      <c r="R67" s="1">
        <f t="shared" ref="R67:R101" si="4">AVERAGE(A67:O67)</f>
        <v>13.2980389333333</v>
      </c>
      <c r="S67" s="1">
        <f t="shared" ref="S67:S101" si="5">STDEV(A67:O67)</f>
        <v>2.794275317828</v>
      </c>
    </row>
    <row r="68" s="1" customFormat="1" ht="15.6" spans="1:19">
      <c r="A68" s="4">
        <v>12.936465</v>
      </c>
      <c r="B68" s="4">
        <v>12.122167</v>
      </c>
      <c r="C68" s="4">
        <v>8.582139</v>
      </c>
      <c r="D68" s="4">
        <v>13.279258</v>
      </c>
      <c r="E68" s="4">
        <v>12.856232</v>
      </c>
      <c r="F68" s="4">
        <v>10.99404</v>
      </c>
      <c r="G68" s="4">
        <v>11.42937</v>
      </c>
      <c r="H68" s="4">
        <v>13.377347</v>
      </c>
      <c r="I68" s="4">
        <v>14.12099</v>
      </c>
      <c r="J68" s="4">
        <v>14.660332</v>
      </c>
      <c r="K68" s="4">
        <v>9.943135</v>
      </c>
      <c r="L68" s="4">
        <v>16.849657</v>
      </c>
      <c r="M68" s="4">
        <v>20.804781</v>
      </c>
      <c r="N68" s="4">
        <v>11.914765</v>
      </c>
      <c r="O68" s="4">
        <v>11.026977</v>
      </c>
      <c r="Q68" s="6"/>
      <c r="R68" s="1">
        <f t="shared" si="4"/>
        <v>12.993177</v>
      </c>
      <c r="S68" s="1">
        <f t="shared" si="5"/>
        <v>2.94213223130424</v>
      </c>
    </row>
    <row r="69" s="1" customFormat="1" ht="15.6" spans="1:19">
      <c r="A69" s="4">
        <v>13.005648</v>
      </c>
      <c r="B69" s="4">
        <v>11.735272</v>
      </c>
      <c r="C69" s="4">
        <v>7.979233</v>
      </c>
      <c r="D69" s="4">
        <v>13.030312</v>
      </c>
      <c r="E69" s="4">
        <v>12.592971</v>
      </c>
      <c r="F69" s="4">
        <v>10.893308</v>
      </c>
      <c r="G69" s="4">
        <v>11.42571</v>
      </c>
      <c r="H69" s="4">
        <v>13.193298</v>
      </c>
      <c r="I69" s="4">
        <v>13.870465</v>
      </c>
      <c r="J69" s="4">
        <v>14.22562</v>
      </c>
      <c r="K69" s="4">
        <v>9.723638</v>
      </c>
      <c r="L69" s="4">
        <v>16.174173</v>
      </c>
      <c r="M69" s="4">
        <v>20.894999</v>
      </c>
      <c r="N69" s="4">
        <v>10.776118</v>
      </c>
      <c r="O69" s="4">
        <v>10.527751</v>
      </c>
      <c r="Q69" s="6"/>
      <c r="R69" s="1">
        <f t="shared" si="4"/>
        <v>12.6699010666667</v>
      </c>
      <c r="S69" s="1">
        <f t="shared" si="5"/>
        <v>3.03258656207673</v>
      </c>
    </row>
    <row r="70" s="1" customFormat="1" ht="15.6" spans="1:19">
      <c r="A70" s="4">
        <v>12.486337</v>
      </c>
      <c r="B70" s="4">
        <v>11.760932</v>
      </c>
      <c r="C70" s="4">
        <v>7.453635</v>
      </c>
      <c r="D70" s="4">
        <v>12.842644</v>
      </c>
      <c r="E70" s="4">
        <v>12.451632</v>
      </c>
      <c r="F70" s="4">
        <v>10.960266</v>
      </c>
      <c r="G70" s="4">
        <v>11.054085</v>
      </c>
      <c r="H70" s="4">
        <v>12.803444</v>
      </c>
      <c r="I70" s="4">
        <v>13.516992</v>
      </c>
      <c r="J70" s="4">
        <v>12.925638</v>
      </c>
      <c r="K70" s="4">
        <v>9.65044</v>
      </c>
      <c r="L70" s="4">
        <v>15.594711</v>
      </c>
      <c r="M70" s="4">
        <v>20.821707</v>
      </c>
      <c r="N70" s="4">
        <v>10.437922</v>
      </c>
      <c r="O70" s="4">
        <v>9.92124</v>
      </c>
      <c r="Q70" s="6"/>
      <c r="R70" s="1">
        <f t="shared" si="4"/>
        <v>12.3121083333333</v>
      </c>
      <c r="S70" s="1">
        <f t="shared" si="5"/>
        <v>3.0381100486559</v>
      </c>
    </row>
    <row r="71" s="1" customFormat="1" ht="15.6" spans="1:19">
      <c r="A71" s="4">
        <v>11.945033</v>
      </c>
      <c r="B71" s="4">
        <v>11.191643</v>
      </c>
      <c r="C71" s="4">
        <v>7.387578</v>
      </c>
      <c r="D71" s="4">
        <v>12.07814</v>
      </c>
      <c r="E71" s="4">
        <v>12.057796</v>
      </c>
      <c r="F71" s="4">
        <v>11.097587</v>
      </c>
      <c r="G71" s="4">
        <v>10.832835</v>
      </c>
      <c r="H71" s="4">
        <v>12.605652</v>
      </c>
      <c r="I71" s="4">
        <v>12.852917</v>
      </c>
      <c r="J71" s="4">
        <v>12.36048</v>
      </c>
      <c r="K71" s="4">
        <v>9.337049</v>
      </c>
      <c r="L71" s="4">
        <v>14.935969</v>
      </c>
      <c r="M71" s="4">
        <v>21.098749</v>
      </c>
      <c r="N71" s="4">
        <v>9.706187</v>
      </c>
      <c r="O71" s="4">
        <v>9.381792</v>
      </c>
      <c r="Q71" s="6"/>
      <c r="R71" s="1">
        <f t="shared" si="4"/>
        <v>11.9246271333333</v>
      </c>
      <c r="S71" s="1">
        <f t="shared" si="5"/>
        <v>3.1152966705227</v>
      </c>
    </row>
    <row r="72" s="1" customFormat="1" ht="15.6" spans="1:19">
      <c r="A72" s="4">
        <v>11.705665</v>
      </c>
      <c r="B72" s="4">
        <v>10.587904</v>
      </c>
      <c r="C72" s="4">
        <v>6.790211</v>
      </c>
      <c r="D72" s="4">
        <v>11.883653</v>
      </c>
      <c r="E72" s="4">
        <v>11.436935</v>
      </c>
      <c r="F72" s="4">
        <v>11.325994</v>
      </c>
      <c r="G72" s="4">
        <v>10.757568</v>
      </c>
      <c r="H72" s="4">
        <v>12.049673</v>
      </c>
      <c r="I72" s="4">
        <v>12.661815</v>
      </c>
      <c r="J72" s="4">
        <v>11.761833</v>
      </c>
      <c r="K72" s="4">
        <v>9.14643</v>
      </c>
      <c r="L72" s="4">
        <v>14.355833</v>
      </c>
      <c r="M72" s="4">
        <v>21.331141</v>
      </c>
      <c r="N72" s="4">
        <v>9.411913</v>
      </c>
      <c r="O72" s="4">
        <v>9.310002</v>
      </c>
      <c r="Q72" s="6"/>
      <c r="R72" s="1">
        <f t="shared" si="4"/>
        <v>11.634438</v>
      </c>
      <c r="S72" s="1">
        <f t="shared" si="5"/>
        <v>3.21537592764252</v>
      </c>
    </row>
    <row r="73" s="1" customFormat="1" ht="15.6" spans="1:19">
      <c r="A73" s="4">
        <v>10.767369</v>
      </c>
      <c r="B73" s="4">
        <v>10.027339</v>
      </c>
      <c r="C73" s="4">
        <v>6.626714</v>
      </c>
      <c r="D73" s="4">
        <v>11.647586</v>
      </c>
      <c r="E73" s="4">
        <v>11.11892</v>
      </c>
      <c r="F73" s="4">
        <v>11.35938</v>
      </c>
      <c r="G73" s="4">
        <v>10.277811</v>
      </c>
      <c r="H73" s="4">
        <v>11.881694</v>
      </c>
      <c r="I73" s="4">
        <v>12.126098</v>
      </c>
      <c r="J73" s="4">
        <v>11.167048</v>
      </c>
      <c r="K73" s="4">
        <v>9.209695</v>
      </c>
      <c r="L73" s="4">
        <v>13.903542</v>
      </c>
      <c r="M73" s="4">
        <v>21.521517</v>
      </c>
      <c r="N73" s="4">
        <v>8.803342</v>
      </c>
      <c r="O73" s="4">
        <v>9.140393</v>
      </c>
      <c r="Q73" s="6"/>
      <c r="R73" s="1">
        <f t="shared" si="4"/>
        <v>11.3052298666667</v>
      </c>
      <c r="S73" s="1">
        <f t="shared" si="5"/>
        <v>3.30051356643661</v>
      </c>
    </row>
    <row r="74" s="1" customFormat="1" ht="15.6" spans="1:19">
      <c r="A74" s="4">
        <v>9.949023</v>
      </c>
      <c r="B74" s="4">
        <v>9.26781</v>
      </c>
      <c r="C74" s="4">
        <v>6.131744</v>
      </c>
      <c r="D74" s="4">
        <v>11.377418</v>
      </c>
      <c r="E74" s="4">
        <v>10.172068</v>
      </c>
      <c r="F74" s="4">
        <v>11.470304</v>
      </c>
      <c r="G74" s="4">
        <v>10.044801</v>
      </c>
      <c r="H74" s="4">
        <v>11.463811</v>
      </c>
      <c r="I74" s="4">
        <v>11.826317</v>
      </c>
      <c r="J74" s="4">
        <v>10.521586</v>
      </c>
      <c r="K74" s="4">
        <v>9.165809</v>
      </c>
      <c r="L74" s="4">
        <v>12.784147</v>
      </c>
      <c r="M74" s="4">
        <v>21.440786</v>
      </c>
      <c r="N74" s="4">
        <v>8.590444</v>
      </c>
      <c r="O74" s="4">
        <v>9.27582</v>
      </c>
      <c r="Q74" s="6"/>
      <c r="R74" s="1">
        <f t="shared" si="4"/>
        <v>10.8987925333333</v>
      </c>
      <c r="S74" s="1">
        <f t="shared" si="5"/>
        <v>3.32818934472658</v>
      </c>
    </row>
    <row r="75" s="1" customFormat="1" ht="15.6" spans="1:19">
      <c r="A75" s="4">
        <v>9.473604</v>
      </c>
      <c r="B75" s="4">
        <v>8.707285</v>
      </c>
      <c r="C75" s="4">
        <v>5.863559</v>
      </c>
      <c r="D75" s="4">
        <v>10.956734</v>
      </c>
      <c r="E75" s="4">
        <v>9.106365</v>
      </c>
      <c r="F75" s="4">
        <v>11.079442</v>
      </c>
      <c r="G75" s="4">
        <v>9.791803</v>
      </c>
      <c r="H75" s="4">
        <v>11.236832</v>
      </c>
      <c r="I75" s="4">
        <v>10.665777</v>
      </c>
      <c r="J75" s="4">
        <v>9.950535</v>
      </c>
      <c r="K75" s="4">
        <v>9.211715</v>
      </c>
      <c r="L75" s="4">
        <v>12.318154</v>
      </c>
      <c r="M75" s="4">
        <v>21.143946</v>
      </c>
      <c r="N75" s="4">
        <v>8.520287</v>
      </c>
      <c r="O75" s="4">
        <v>9.428875</v>
      </c>
      <c r="Q75" s="6"/>
      <c r="R75" s="1">
        <f t="shared" si="4"/>
        <v>10.4969942</v>
      </c>
      <c r="S75" s="1">
        <f t="shared" si="5"/>
        <v>3.30529577356227</v>
      </c>
    </row>
    <row r="76" s="1" customFormat="1" ht="15.6" spans="1:19">
      <c r="A76" s="4">
        <v>8.999999</v>
      </c>
      <c r="B76" s="4">
        <v>7.528134</v>
      </c>
      <c r="C76" s="4">
        <v>5.669839</v>
      </c>
      <c r="D76" s="4">
        <v>10.694889</v>
      </c>
      <c r="E76" s="4">
        <v>8.61958</v>
      </c>
      <c r="F76" s="4">
        <v>10.87501</v>
      </c>
      <c r="G76" s="4">
        <v>9.587476</v>
      </c>
      <c r="H76" s="4">
        <v>10.885488</v>
      </c>
      <c r="I76" s="4">
        <v>10.081093</v>
      </c>
      <c r="J76" s="4">
        <v>9.386295</v>
      </c>
      <c r="K76" s="4">
        <v>9.451743</v>
      </c>
      <c r="L76" s="4">
        <v>11.813474</v>
      </c>
      <c r="M76" s="4">
        <v>21.10429</v>
      </c>
      <c r="N76" s="4">
        <v>8.582973</v>
      </c>
      <c r="O76" s="4">
        <v>9.576482</v>
      </c>
      <c r="Q76" s="6"/>
      <c r="R76" s="1">
        <f t="shared" si="4"/>
        <v>10.190451</v>
      </c>
      <c r="S76" s="1">
        <f t="shared" si="5"/>
        <v>3.36886749423469</v>
      </c>
    </row>
    <row r="77" s="1" customFormat="1" ht="15.6" spans="1:19">
      <c r="A77" s="4">
        <v>8.680879</v>
      </c>
      <c r="B77" s="4">
        <v>6.886233</v>
      </c>
      <c r="C77" s="4">
        <v>5.346035</v>
      </c>
      <c r="D77" s="4">
        <v>10.353668</v>
      </c>
      <c r="E77" s="4">
        <v>7.690473</v>
      </c>
      <c r="F77" s="4">
        <v>10.070468</v>
      </c>
      <c r="G77" s="4">
        <v>9.15275</v>
      </c>
      <c r="H77" s="4">
        <v>10.16433</v>
      </c>
      <c r="I77" s="4">
        <v>9.734243</v>
      </c>
      <c r="J77" s="4">
        <v>8.885489</v>
      </c>
      <c r="K77" s="4">
        <v>9.431952</v>
      </c>
      <c r="L77" s="4">
        <v>11.42956</v>
      </c>
      <c r="M77" s="4">
        <v>21.07494</v>
      </c>
      <c r="N77" s="4">
        <v>8.70383</v>
      </c>
      <c r="O77" s="4">
        <v>9.710609</v>
      </c>
      <c r="Q77" s="6"/>
      <c r="R77" s="1">
        <f t="shared" si="4"/>
        <v>9.8210306</v>
      </c>
      <c r="S77" s="1">
        <f t="shared" si="5"/>
        <v>3.45295468755116</v>
      </c>
    </row>
    <row r="78" s="1" customFormat="1" ht="15.6" spans="1:19">
      <c r="A78" s="4">
        <v>8.6519</v>
      </c>
      <c r="B78" s="4">
        <v>6.288797</v>
      </c>
      <c r="C78" s="4">
        <v>5.038981</v>
      </c>
      <c r="D78" s="4">
        <v>9.724302</v>
      </c>
      <c r="E78" s="4">
        <v>7.161516</v>
      </c>
      <c r="F78" s="4">
        <v>9.604761</v>
      </c>
      <c r="G78" s="4">
        <v>8.970149</v>
      </c>
      <c r="H78" s="4">
        <v>9.763452</v>
      </c>
      <c r="I78" s="4">
        <v>9.137877</v>
      </c>
      <c r="J78" s="4">
        <v>8.919258</v>
      </c>
      <c r="K78" s="4">
        <v>9.2426</v>
      </c>
      <c r="L78" s="4">
        <v>10.747334</v>
      </c>
      <c r="M78" s="4">
        <v>20.929705</v>
      </c>
      <c r="N78" s="4">
        <v>8.796793</v>
      </c>
      <c r="O78" s="4">
        <v>9.840343</v>
      </c>
      <c r="Q78" s="6"/>
      <c r="R78" s="1">
        <f t="shared" si="4"/>
        <v>9.52118453333333</v>
      </c>
      <c r="S78" s="1">
        <f t="shared" si="5"/>
        <v>3.4861356093474</v>
      </c>
    </row>
    <row r="79" s="1" customFormat="1" ht="15.6" spans="1:19">
      <c r="A79" s="4">
        <v>8.278076</v>
      </c>
      <c r="B79" s="4">
        <v>6.1599</v>
      </c>
      <c r="C79" s="4">
        <v>4.92687</v>
      </c>
      <c r="D79" s="4">
        <v>9.776166</v>
      </c>
      <c r="E79" s="4">
        <v>6.798759</v>
      </c>
      <c r="F79" s="4">
        <v>9.360527</v>
      </c>
      <c r="G79" s="4">
        <v>9.205964</v>
      </c>
      <c r="H79" s="4">
        <v>9.383369</v>
      </c>
      <c r="I79" s="4">
        <v>8.642268</v>
      </c>
      <c r="J79" s="4">
        <v>8.561566</v>
      </c>
      <c r="K79" s="4">
        <v>9.14728</v>
      </c>
      <c r="L79" s="4">
        <v>10.511982</v>
      </c>
      <c r="M79" s="4">
        <v>21.239357</v>
      </c>
      <c r="N79" s="4">
        <v>8.629617</v>
      </c>
      <c r="O79" s="4">
        <v>9.791146</v>
      </c>
      <c r="Q79" s="6"/>
      <c r="R79" s="1">
        <f t="shared" si="4"/>
        <v>9.36085646666667</v>
      </c>
      <c r="S79" s="1">
        <f t="shared" si="5"/>
        <v>3.60738004016795</v>
      </c>
    </row>
    <row r="80" s="1" customFormat="1" ht="15.6" spans="1:19">
      <c r="A80" s="4">
        <v>7.736042</v>
      </c>
      <c r="B80" s="4">
        <v>6.031707</v>
      </c>
      <c r="C80" s="4">
        <v>5.266703</v>
      </c>
      <c r="D80" s="4">
        <v>9.423824</v>
      </c>
      <c r="E80" s="4">
        <v>6.109868</v>
      </c>
      <c r="F80" s="4">
        <v>8.774224</v>
      </c>
      <c r="G80" s="4">
        <v>9.158981</v>
      </c>
      <c r="H80" s="4">
        <v>8.973228</v>
      </c>
      <c r="I80" s="4">
        <v>8.662361</v>
      </c>
      <c r="J80" s="4">
        <v>8.928772</v>
      </c>
      <c r="K80" s="4">
        <v>9.221292</v>
      </c>
      <c r="L80" s="4">
        <v>10.457376</v>
      </c>
      <c r="M80" s="4">
        <v>21.241589</v>
      </c>
      <c r="N80" s="4">
        <v>8.628941</v>
      </c>
      <c r="O80" s="4">
        <v>9.76123</v>
      </c>
      <c r="Q80" s="6"/>
      <c r="R80" s="1">
        <f t="shared" si="4"/>
        <v>9.22507586666667</v>
      </c>
      <c r="S80" s="1">
        <f t="shared" si="5"/>
        <v>3.63574588869871</v>
      </c>
    </row>
    <row r="81" s="1" customFormat="1" ht="15.6" spans="1:19">
      <c r="A81" s="4">
        <v>7.581769</v>
      </c>
      <c r="B81" s="4">
        <v>6.55826</v>
      </c>
      <c r="C81" s="4">
        <v>5.844423</v>
      </c>
      <c r="D81" s="4">
        <v>9.129017</v>
      </c>
      <c r="E81" s="4">
        <v>6.221953</v>
      </c>
      <c r="F81" s="4">
        <v>8.197038</v>
      </c>
      <c r="G81" s="4">
        <v>9.019388</v>
      </c>
      <c r="H81" s="4">
        <v>8.626105</v>
      </c>
      <c r="I81" s="4">
        <v>8.642416</v>
      </c>
      <c r="J81" s="4">
        <v>8.902055</v>
      </c>
      <c r="K81" s="4">
        <v>9.220117</v>
      </c>
      <c r="L81" s="4">
        <v>10.283587</v>
      </c>
      <c r="M81" s="4">
        <v>21.266924</v>
      </c>
      <c r="N81" s="4">
        <v>8.504433</v>
      </c>
      <c r="O81" s="4">
        <v>9.660517</v>
      </c>
      <c r="Q81" s="6"/>
      <c r="R81" s="1">
        <f t="shared" si="4"/>
        <v>9.17720013333333</v>
      </c>
      <c r="S81" s="1">
        <f t="shared" si="5"/>
        <v>3.57543257674103</v>
      </c>
    </row>
    <row r="82" s="1" customFormat="1" ht="15.6" spans="1:19">
      <c r="A82" s="4">
        <v>7.235559</v>
      </c>
      <c r="B82" s="4">
        <v>7.302954</v>
      </c>
      <c r="C82" s="4">
        <v>6.261528</v>
      </c>
      <c r="D82" s="4">
        <v>8.875983</v>
      </c>
      <c r="E82" s="4">
        <v>6.696993</v>
      </c>
      <c r="F82" s="4">
        <v>7.795525</v>
      </c>
      <c r="G82" s="4">
        <v>8.579152</v>
      </c>
      <c r="H82" s="4">
        <v>7.810638</v>
      </c>
      <c r="I82" s="4">
        <v>8.690365</v>
      </c>
      <c r="J82" s="4">
        <v>8.853003</v>
      </c>
      <c r="K82" s="4">
        <v>9.052605</v>
      </c>
      <c r="L82" s="4">
        <v>10.144036</v>
      </c>
      <c r="M82" s="4">
        <v>21.068043</v>
      </c>
      <c r="N82" s="4">
        <v>8.609486</v>
      </c>
      <c r="O82" s="4">
        <v>9.649569</v>
      </c>
      <c r="Q82" s="6"/>
      <c r="R82" s="1">
        <f t="shared" si="4"/>
        <v>9.1083626</v>
      </c>
      <c r="S82" s="1">
        <f t="shared" si="5"/>
        <v>3.47767529376072</v>
      </c>
    </row>
    <row r="83" s="1" customFormat="1" ht="15.6" spans="1:19">
      <c r="A83" s="4">
        <v>7.165277</v>
      </c>
      <c r="B83" s="4">
        <v>8.348722</v>
      </c>
      <c r="C83" s="4">
        <v>7.190501</v>
      </c>
      <c r="D83" s="4">
        <v>8.649335</v>
      </c>
      <c r="E83" s="4">
        <v>7.27035</v>
      </c>
      <c r="F83" s="4">
        <v>7.047848</v>
      </c>
      <c r="G83" s="4">
        <v>8.216703</v>
      </c>
      <c r="H83" s="4">
        <v>7.663163</v>
      </c>
      <c r="I83" s="4">
        <v>8.565112</v>
      </c>
      <c r="J83" s="4">
        <v>9.02593</v>
      </c>
      <c r="K83" s="4">
        <v>9.259118</v>
      </c>
      <c r="L83" s="4">
        <v>10.416314</v>
      </c>
      <c r="M83" s="4">
        <v>21.141651</v>
      </c>
      <c r="N83" s="4">
        <v>8.52909</v>
      </c>
      <c r="O83" s="4">
        <v>9.332193</v>
      </c>
      <c r="Q83" s="6"/>
      <c r="R83" s="1">
        <f t="shared" si="4"/>
        <v>9.18808713333333</v>
      </c>
      <c r="S83" s="1">
        <f t="shared" si="5"/>
        <v>3.44212280121327</v>
      </c>
    </row>
    <row r="84" s="1" customFormat="1" ht="15.6" spans="1:19">
      <c r="A84" s="4">
        <v>7.385981</v>
      </c>
      <c r="B84" s="4">
        <v>9.480824</v>
      </c>
      <c r="C84" s="4">
        <v>8.123267</v>
      </c>
      <c r="D84" s="4">
        <v>8.242858</v>
      </c>
      <c r="E84" s="4">
        <v>7.693447</v>
      </c>
      <c r="F84" s="4">
        <v>6.385529</v>
      </c>
      <c r="G84" s="4">
        <v>7.589189</v>
      </c>
      <c r="H84" s="4">
        <v>7.635598</v>
      </c>
      <c r="I84" s="4">
        <v>8.726712</v>
      </c>
      <c r="J84" s="4">
        <v>8.83984</v>
      </c>
      <c r="K84" s="4">
        <v>9.399748</v>
      </c>
      <c r="L84" s="4">
        <v>10.386085</v>
      </c>
      <c r="M84" s="4">
        <v>20.928062</v>
      </c>
      <c r="N84" s="4">
        <v>8.460229</v>
      </c>
      <c r="O84" s="4">
        <v>9.247803</v>
      </c>
      <c r="Q84" s="6"/>
      <c r="R84" s="1">
        <f t="shared" si="4"/>
        <v>9.23501146666667</v>
      </c>
      <c r="S84" s="1">
        <f t="shared" si="5"/>
        <v>3.38649658412601</v>
      </c>
    </row>
    <row r="85" s="1" customFormat="1" ht="15.6" spans="1:19">
      <c r="A85" s="4">
        <v>7.396551</v>
      </c>
      <c r="B85" s="4">
        <v>11.464849</v>
      </c>
      <c r="C85" s="4">
        <v>8.871765</v>
      </c>
      <c r="D85" s="4">
        <v>8.121346</v>
      </c>
      <c r="E85" s="4">
        <v>8.625803</v>
      </c>
      <c r="F85" s="4">
        <v>6.018443</v>
      </c>
      <c r="G85" s="4">
        <v>6.613852</v>
      </c>
      <c r="H85" s="4">
        <v>7.586588</v>
      </c>
      <c r="I85" s="4">
        <v>8.526064</v>
      </c>
      <c r="J85" s="4">
        <v>8.547597</v>
      </c>
      <c r="K85" s="4">
        <v>9.590518</v>
      </c>
      <c r="L85" s="4">
        <v>10.472493</v>
      </c>
      <c r="M85" s="4">
        <v>20.931898</v>
      </c>
      <c r="N85" s="4">
        <v>8.631467</v>
      </c>
      <c r="O85" s="4">
        <v>9.307624</v>
      </c>
      <c r="Q85" s="6"/>
      <c r="R85" s="1">
        <f t="shared" si="4"/>
        <v>9.3804572</v>
      </c>
      <c r="S85" s="1">
        <f t="shared" si="5"/>
        <v>3.47985839580864</v>
      </c>
    </row>
    <row r="86" s="1" customFormat="1" ht="15.6" spans="1:19">
      <c r="A86" s="4">
        <v>7.970072</v>
      </c>
      <c r="B86" s="4">
        <v>14.321555</v>
      </c>
      <c r="C86" s="4">
        <v>9.881559</v>
      </c>
      <c r="D86" s="4">
        <v>8.43469</v>
      </c>
      <c r="E86" s="4">
        <v>9.505757</v>
      </c>
      <c r="F86" s="4">
        <v>5.51737</v>
      </c>
      <c r="G86" s="4">
        <v>6.238522</v>
      </c>
      <c r="H86" s="4">
        <v>7.863784</v>
      </c>
      <c r="I86" s="4">
        <v>8.586425</v>
      </c>
      <c r="J86" s="4">
        <v>8.549879</v>
      </c>
      <c r="K86" s="4">
        <v>10.223172</v>
      </c>
      <c r="L86" s="4">
        <v>10.165584</v>
      </c>
      <c r="M86" s="4">
        <v>20.734612</v>
      </c>
      <c r="N86" s="4">
        <v>8.808209</v>
      </c>
      <c r="O86" s="4">
        <v>9.427147</v>
      </c>
      <c r="Q86" s="6"/>
      <c r="R86" s="1">
        <f t="shared" si="4"/>
        <v>9.7485558</v>
      </c>
      <c r="S86" s="1">
        <f t="shared" si="5"/>
        <v>3.63044054511801</v>
      </c>
    </row>
    <row r="87" s="1" customFormat="1" ht="15.6" spans="1:19">
      <c r="A87" s="4">
        <v>8.414833</v>
      </c>
      <c r="B87" s="4">
        <v>16.851915</v>
      </c>
      <c r="C87" s="4">
        <v>10.751775</v>
      </c>
      <c r="D87" s="4">
        <v>8.763083</v>
      </c>
      <c r="E87" s="4">
        <v>11.232304</v>
      </c>
      <c r="F87" s="4">
        <v>4.994287</v>
      </c>
      <c r="G87" s="4">
        <v>5.792222</v>
      </c>
      <c r="H87" s="4">
        <v>8.059734</v>
      </c>
      <c r="I87" s="4">
        <v>8.559384</v>
      </c>
      <c r="J87" s="4">
        <v>8.531628</v>
      </c>
      <c r="K87" s="4">
        <v>10.514962</v>
      </c>
      <c r="L87" s="4">
        <v>10.09697</v>
      </c>
      <c r="M87" s="4">
        <v>20.786203</v>
      </c>
      <c r="N87" s="4">
        <v>8.865128</v>
      </c>
      <c r="O87" s="4">
        <v>9.563344</v>
      </c>
      <c r="Q87" s="6"/>
      <c r="R87" s="1">
        <f t="shared" si="4"/>
        <v>10.1185181333333</v>
      </c>
      <c r="S87" s="1">
        <f t="shared" si="5"/>
        <v>3.97957774343526</v>
      </c>
    </row>
    <row r="88" s="1" customFormat="1" ht="15.6" spans="1:19">
      <c r="A88" s="4">
        <v>9.393012</v>
      </c>
      <c r="B88" s="4">
        <v>17.706249</v>
      </c>
      <c r="C88" s="4">
        <v>11.218683</v>
      </c>
      <c r="D88" s="4">
        <v>9.746624</v>
      </c>
      <c r="E88" s="4">
        <v>12.938243</v>
      </c>
      <c r="F88" s="4">
        <v>4.991298</v>
      </c>
      <c r="G88" s="4">
        <v>5.682008</v>
      </c>
      <c r="H88" s="4">
        <v>7.948506</v>
      </c>
      <c r="I88" s="4">
        <v>8.49546</v>
      </c>
      <c r="J88" s="4">
        <v>8.543155</v>
      </c>
      <c r="K88" s="4">
        <v>10.396049</v>
      </c>
      <c r="L88" s="4">
        <v>9.797121</v>
      </c>
      <c r="M88" s="4">
        <v>20.880846</v>
      </c>
      <c r="N88" s="4">
        <v>8.861835</v>
      </c>
      <c r="O88" s="4">
        <v>9.646405</v>
      </c>
      <c r="Q88" s="6"/>
      <c r="R88" s="1">
        <f t="shared" si="4"/>
        <v>10.4163662666667</v>
      </c>
      <c r="S88" s="1">
        <f t="shared" si="5"/>
        <v>4.13758939688771</v>
      </c>
    </row>
    <row r="89" s="1" customFormat="1" ht="15.6" spans="1:19">
      <c r="A89" s="4">
        <v>10.667201</v>
      </c>
      <c r="B89" s="4">
        <v>18.263323</v>
      </c>
      <c r="C89" s="4">
        <v>12.505765</v>
      </c>
      <c r="D89" s="4">
        <v>10.28586</v>
      </c>
      <c r="E89" s="4">
        <v>13.704125</v>
      </c>
      <c r="F89" s="4">
        <v>4.432544</v>
      </c>
      <c r="G89" s="4">
        <v>6.091902</v>
      </c>
      <c r="H89" s="4">
        <v>8.146596</v>
      </c>
      <c r="I89" s="4">
        <v>8.636809</v>
      </c>
      <c r="J89" s="4">
        <v>8.653037</v>
      </c>
      <c r="K89" s="4">
        <v>10.513447</v>
      </c>
      <c r="L89" s="4">
        <v>9.547325</v>
      </c>
      <c r="M89" s="4">
        <v>20.904251</v>
      </c>
      <c r="N89" s="4">
        <v>8.849628</v>
      </c>
      <c r="O89" s="4">
        <v>10.139429</v>
      </c>
      <c r="Q89" s="6"/>
      <c r="R89" s="1">
        <f t="shared" si="4"/>
        <v>10.7560828</v>
      </c>
      <c r="S89" s="1">
        <f t="shared" si="5"/>
        <v>4.26217074636026</v>
      </c>
    </row>
    <row r="90" s="1" customFormat="1" ht="15.6" spans="1:19">
      <c r="A90" s="4">
        <v>11.290112</v>
      </c>
      <c r="B90" s="4">
        <v>18.549686</v>
      </c>
      <c r="C90" s="4">
        <v>13.481379</v>
      </c>
      <c r="D90" s="4">
        <v>11.233254</v>
      </c>
      <c r="E90" s="4">
        <v>14.514739</v>
      </c>
      <c r="F90" s="4">
        <v>4.122643</v>
      </c>
      <c r="G90" s="4">
        <v>6.458549</v>
      </c>
      <c r="H90" s="4">
        <v>8.192805</v>
      </c>
      <c r="I90" s="4">
        <v>8.626312</v>
      </c>
      <c r="J90" s="4">
        <v>9.015346</v>
      </c>
      <c r="K90" s="4">
        <v>10.58995</v>
      </c>
      <c r="L90" s="4">
        <v>9.464889</v>
      </c>
      <c r="M90" s="4">
        <v>21.215868</v>
      </c>
      <c r="N90" s="4">
        <v>9.23806</v>
      </c>
      <c r="O90" s="4">
        <v>10.235546</v>
      </c>
      <c r="Q90" s="6"/>
      <c r="R90" s="1">
        <f t="shared" si="4"/>
        <v>11.0819425333333</v>
      </c>
      <c r="S90" s="1">
        <f t="shared" si="5"/>
        <v>4.40373331177875</v>
      </c>
    </row>
    <row r="91" s="1" customFormat="1" ht="15.6" spans="1:19">
      <c r="A91" s="4">
        <v>12.617161</v>
      </c>
      <c r="B91" s="4">
        <v>18.355852</v>
      </c>
      <c r="C91" s="4">
        <v>13.977225</v>
      </c>
      <c r="D91" s="4">
        <v>11.894145</v>
      </c>
      <c r="E91" s="4">
        <v>14.822221</v>
      </c>
      <c r="F91" s="4">
        <v>3.843469</v>
      </c>
      <c r="G91" s="4">
        <v>7.933352</v>
      </c>
      <c r="H91" s="4">
        <v>8.294522</v>
      </c>
      <c r="I91" s="4">
        <v>8.643278</v>
      </c>
      <c r="J91" s="4">
        <v>9.428148</v>
      </c>
      <c r="K91" s="4">
        <v>9.98386</v>
      </c>
      <c r="L91" s="4">
        <v>9.233492</v>
      </c>
      <c r="M91" s="4">
        <v>21.382933</v>
      </c>
      <c r="N91" s="4">
        <v>9.545593</v>
      </c>
      <c r="O91" s="4">
        <v>10.484203</v>
      </c>
      <c r="Q91" s="6"/>
      <c r="R91" s="1">
        <f t="shared" si="4"/>
        <v>11.3626302666667</v>
      </c>
      <c r="S91" s="1">
        <f t="shared" si="5"/>
        <v>4.38608566477416</v>
      </c>
    </row>
    <row r="92" s="1" customFormat="1" ht="15.6" spans="1:19">
      <c r="A92" s="4">
        <v>13.601335</v>
      </c>
      <c r="B92" s="4">
        <v>18.752607</v>
      </c>
      <c r="C92" s="4">
        <v>14.425619</v>
      </c>
      <c r="D92" s="4">
        <v>12.483768</v>
      </c>
      <c r="E92" s="4">
        <v>15.251032</v>
      </c>
      <c r="F92" s="4">
        <v>3.232205</v>
      </c>
      <c r="G92" s="4">
        <v>9.899343</v>
      </c>
      <c r="H92" s="4">
        <v>8.300345</v>
      </c>
      <c r="I92" s="4">
        <v>8.720458</v>
      </c>
      <c r="J92" s="4">
        <v>9.641267</v>
      </c>
      <c r="K92" s="4">
        <v>10.106333</v>
      </c>
      <c r="L92" s="4">
        <v>9.883473</v>
      </c>
      <c r="M92" s="4">
        <v>21.432665</v>
      </c>
      <c r="N92" s="4">
        <v>9.677815</v>
      </c>
      <c r="O92" s="4">
        <v>10.502354</v>
      </c>
      <c r="Q92" s="6"/>
      <c r="R92" s="1">
        <f t="shared" si="4"/>
        <v>11.7273746</v>
      </c>
      <c r="S92" s="1">
        <f t="shared" si="5"/>
        <v>4.46976944274328</v>
      </c>
    </row>
    <row r="93" s="1" customFormat="1" ht="15.6" spans="1:19">
      <c r="A93" s="4">
        <v>14.078131</v>
      </c>
      <c r="B93" s="4">
        <v>19.134092</v>
      </c>
      <c r="C93" s="4">
        <v>14.942822</v>
      </c>
      <c r="D93" s="4">
        <v>12.709287</v>
      </c>
      <c r="E93" s="4">
        <v>15.627459</v>
      </c>
      <c r="F93" s="4">
        <v>3.125213</v>
      </c>
      <c r="G93" s="4">
        <v>10.679896</v>
      </c>
      <c r="H93" s="4">
        <v>8.280731</v>
      </c>
      <c r="I93" s="4">
        <v>9.042394</v>
      </c>
      <c r="J93" s="4">
        <v>9.764951</v>
      </c>
      <c r="K93" s="4">
        <v>9.478246</v>
      </c>
      <c r="L93" s="4">
        <v>9.720651</v>
      </c>
      <c r="M93" s="4">
        <v>21.551249</v>
      </c>
      <c r="N93" s="4">
        <v>9.673247</v>
      </c>
      <c r="O93" s="4">
        <v>10.465118</v>
      </c>
      <c r="Q93" s="6"/>
      <c r="R93" s="1">
        <f t="shared" si="4"/>
        <v>11.8848991333333</v>
      </c>
      <c r="S93" s="1">
        <f t="shared" si="5"/>
        <v>4.5978873644408</v>
      </c>
    </row>
    <row r="94" s="1" customFormat="1" ht="15.6" spans="1:19">
      <c r="A94" s="4">
        <v>14.909449</v>
      </c>
      <c r="B94" s="4">
        <v>20.153814</v>
      </c>
      <c r="C94" s="4">
        <v>15.711122</v>
      </c>
      <c r="D94" s="4">
        <v>13.727461</v>
      </c>
      <c r="E94" s="4">
        <v>15.621272</v>
      </c>
      <c r="F94" s="4">
        <v>2.820496</v>
      </c>
      <c r="G94" s="4">
        <v>12.21691</v>
      </c>
      <c r="H94" s="4">
        <v>7.997209</v>
      </c>
      <c r="I94" s="4">
        <v>9.002913</v>
      </c>
      <c r="J94" s="4">
        <v>10.233642</v>
      </c>
      <c r="K94" s="4">
        <v>9.722349</v>
      </c>
      <c r="L94" s="4">
        <v>9.573764</v>
      </c>
      <c r="M94" s="4">
        <v>21.657736</v>
      </c>
      <c r="N94" s="4">
        <v>9.657832</v>
      </c>
      <c r="O94" s="4">
        <v>10.442009</v>
      </c>
      <c r="Q94" s="6"/>
      <c r="R94" s="1">
        <f t="shared" si="4"/>
        <v>12.2298652</v>
      </c>
      <c r="S94" s="1">
        <f t="shared" si="5"/>
        <v>4.84562882711277</v>
      </c>
    </row>
    <row r="95" s="1" customFormat="1" ht="15.6" spans="1:19">
      <c r="A95" s="4">
        <v>15.619468</v>
      </c>
      <c r="B95" s="4">
        <v>21.318886</v>
      </c>
      <c r="C95" s="4">
        <v>16.3906</v>
      </c>
      <c r="D95" s="4">
        <v>14.727664</v>
      </c>
      <c r="E95" s="4">
        <v>16.21393</v>
      </c>
      <c r="F95" s="4">
        <v>2.772934</v>
      </c>
      <c r="G95" s="4">
        <v>12.787581</v>
      </c>
      <c r="H95" s="4">
        <v>8.611501</v>
      </c>
      <c r="I95" s="4">
        <v>9.087193</v>
      </c>
      <c r="J95" s="4">
        <v>10.440531</v>
      </c>
      <c r="K95" s="4">
        <v>9.875581</v>
      </c>
      <c r="L95" s="4">
        <v>10.11025</v>
      </c>
      <c r="M95" s="4">
        <v>21.690695</v>
      </c>
      <c r="N95" s="4">
        <v>9.697975</v>
      </c>
      <c r="O95" s="4">
        <v>10.355078</v>
      </c>
      <c r="Q95" s="6"/>
      <c r="R95" s="1">
        <f t="shared" si="4"/>
        <v>12.6466578</v>
      </c>
      <c r="S95" s="1">
        <f t="shared" si="5"/>
        <v>5.0448044575245</v>
      </c>
    </row>
    <row r="96" s="1" customFormat="1" ht="15.6" spans="1:19">
      <c r="A96" s="4">
        <v>15.783856</v>
      </c>
      <c r="B96" s="4">
        <v>22.550688</v>
      </c>
      <c r="C96" s="4">
        <v>16.772047</v>
      </c>
      <c r="D96" s="4">
        <v>15.265554</v>
      </c>
      <c r="E96" s="4">
        <v>16.628927</v>
      </c>
      <c r="F96" s="4">
        <v>3.029982</v>
      </c>
      <c r="G96" s="4">
        <v>13.239921</v>
      </c>
      <c r="H96" s="4">
        <v>8.916244</v>
      </c>
      <c r="I96" s="4">
        <v>9.470733</v>
      </c>
      <c r="J96" s="4">
        <v>10.563618</v>
      </c>
      <c r="K96" s="4">
        <v>10.313782</v>
      </c>
      <c r="L96" s="4">
        <v>10.349769</v>
      </c>
      <c r="M96" s="4">
        <v>21.715761</v>
      </c>
      <c r="N96" s="4">
        <v>9.74573</v>
      </c>
      <c r="O96" s="4">
        <v>10.587325</v>
      </c>
      <c r="Q96" s="6"/>
      <c r="R96" s="1">
        <f t="shared" si="4"/>
        <v>12.9955958</v>
      </c>
      <c r="S96" s="1">
        <f t="shared" si="5"/>
        <v>5.15916806202951</v>
      </c>
    </row>
    <row r="97" s="1" customFormat="1" ht="15.6" spans="1:19">
      <c r="A97" s="4">
        <v>15.88597</v>
      </c>
      <c r="B97" s="4">
        <v>22.929571</v>
      </c>
      <c r="C97" s="4">
        <v>17.27949</v>
      </c>
      <c r="D97" s="4">
        <v>16.003626</v>
      </c>
      <c r="E97" s="4">
        <v>16.68642</v>
      </c>
      <c r="F97" s="4">
        <v>4.156009</v>
      </c>
      <c r="G97" s="4">
        <v>13.497939</v>
      </c>
      <c r="H97" s="4">
        <v>9.180196</v>
      </c>
      <c r="I97" s="4">
        <v>9.821712</v>
      </c>
      <c r="J97" s="4">
        <v>10.895839</v>
      </c>
      <c r="K97" s="4">
        <v>10.652322</v>
      </c>
      <c r="L97" s="4">
        <v>10.367975</v>
      </c>
      <c r="M97" s="4">
        <v>21.411715</v>
      </c>
      <c r="N97" s="4">
        <v>9.621855</v>
      </c>
      <c r="O97" s="4">
        <v>10.72403</v>
      </c>
      <c r="Q97" s="6"/>
      <c r="R97" s="1">
        <f t="shared" si="4"/>
        <v>13.2743112666667</v>
      </c>
      <c r="S97" s="1">
        <f t="shared" si="5"/>
        <v>5.02915805179125</v>
      </c>
    </row>
    <row r="98" s="1" customFormat="1" ht="15.6" spans="1:19">
      <c r="A98" s="4">
        <v>16.008347</v>
      </c>
      <c r="B98" s="4">
        <v>22.999702</v>
      </c>
      <c r="C98" s="4">
        <v>17.427092</v>
      </c>
      <c r="D98" s="4">
        <v>16.301786</v>
      </c>
      <c r="E98" s="4">
        <v>17.313253</v>
      </c>
      <c r="F98" s="4">
        <v>5.955215</v>
      </c>
      <c r="G98" s="4">
        <v>13.8066</v>
      </c>
      <c r="H98" s="4">
        <v>9.550663</v>
      </c>
      <c r="I98" s="4">
        <v>10.018554</v>
      </c>
      <c r="J98" s="4">
        <v>10.930774</v>
      </c>
      <c r="K98" s="4">
        <v>11.103016</v>
      </c>
      <c r="L98" s="4">
        <v>10.393622</v>
      </c>
      <c r="M98" s="4">
        <v>21.429502</v>
      </c>
      <c r="N98" s="4">
        <v>10.030354</v>
      </c>
      <c r="O98" s="4">
        <v>11.220842</v>
      </c>
      <c r="Q98" s="6"/>
      <c r="R98" s="1">
        <f t="shared" si="4"/>
        <v>13.6326214666667</v>
      </c>
      <c r="S98" s="1">
        <f t="shared" si="5"/>
        <v>4.78783301230003</v>
      </c>
    </row>
    <row r="99" s="1" customFormat="1" ht="15.6" spans="1:19">
      <c r="A99" s="4">
        <v>16.402645</v>
      </c>
      <c r="B99" s="4">
        <v>23.061512</v>
      </c>
      <c r="C99" s="4">
        <v>17.586243</v>
      </c>
      <c r="D99" s="4">
        <v>16.82505</v>
      </c>
      <c r="E99" s="4">
        <v>17.425543</v>
      </c>
      <c r="F99" s="4">
        <v>6.874901</v>
      </c>
      <c r="G99" s="4">
        <v>14.643893</v>
      </c>
      <c r="H99" s="4">
        <v>9.742649</v>
      </c>
      <c r="I99" s="4">
        <v>10.211328</v>
      </c>
      <c r="J99" s="4">
        <v>11.090012</v>
      </c>
      <c r="K99" s="4">
        <v>10.97941</v>
      </c>
      <c r="L99" s="4">
        <v>10.605762</v>
      </c>
      <c r="M99" s="4">
        <v>21.091484</v>
      </c>
      <c r="N99" s="4">
        <v>10.172865</v>
      </c>
      <c r="O99" s="4">
        <v>11.25251</v>
      </c>
      <c r="Q99" s="6"/>
      <c r="R99" s="1">
        <f t="shared" si="4"/>
        <v>13.8643871333333</v>
      </c>
      <c r="S99" s="1">
        <f t="shared" si="5"/>
        <v>4.67090227469098</v>
      </c>
    </row>
    <row r="100" s="1" customFormat="1" ht="15.6" spans="1:19">
      <c r="A100" s="4">
        <v>17.094427</v>
      </c>
      <c r="B100" s="4">
        <v>22.914768</v>
      </c>
      <c r="C100" s="4">
        <v>17.793764</v>
      </c>
      <c r="D100" s="4">
        <v>17.212046</v>
      </c>
      <c r="E100" s="4">
        <v>18.269384</v>
      </c>
      <c r="F100" s="4">
        <v>8.146819</v>
      </c>
      <c r="G100" s="4">
        <v>14.988923</v>
      </c>
      <c r="H100" s="4">
        <v>9.878198</v>
      </c>
      <c r="I100" s="4">
        <v>10.502754</v>
      </c>
      <c r="J100" s="4">
        <v>11.264168</v>
      </c>
      <c r="K100" s="4">
        <v>10.714744</v>
      </c>
      <c r="L100" s="4">
        <v>10.637629</v>
      </c>
      <c r="M100" s="4">
        <v>21.051828</v>
      </c>
      <c r="N100" s="4">
        <v>10.780107</v>
      </c>
      <c r="O100" s="4">
        <v>11.941951</v>
      </c>
      <c r="Q100" s="6"/>
      <c r="R100" s="1">
        <f t="shared" si="4"/>
        <v>14.2127673333333</v>
      </c>
      <c r="S100" s="1">
        <f t="shared" si="5"/>
        <v>4.54877925117325</v>
      </c>
    </row>
    <row r="101" s="1" customFormat="1" ht="15.6" spans="1:19">
      <c r="A101" s="4">
        <v>17.540886</v>
      </c>
      <c r="B101" s="4">
        <v>23.261314</v>
      </c>
      <c r="C101" s="4">
        <v>18.41556</v>
      </c>
      <c r="D101" s="4">
        <v>17.729977</v>
      </c>
      <c r="E101" s="4">
        <v>19.008316</v>
      </c>
      <c r="F101" s="4">
        <v>8.696793</v>
      </c>
      <c r="G101" s="4">
        <v>15.806142</v>
      </c>
      <c r="H101" s="4">
        <v>10.198781</v>
      </c>
      <c r="I101" s="4">
        <v>10.41547</v>
      </c>
      <c r="J101" s="4">
        <v>10.845248</v>
      </c>
      <c r="K101" s="4">
        <v>11.025296</v>
      </c>
      <c r="L101" s="4">
        <v>10.338076</v>
      </c>
      <c r="M101" s="4">
        <v>21.087458</v>
      </c>
      <c r="N101" s="4">
        <v>10.880838</v>
      </c>
      <c r="O101" s="4">
        <v>11.755894</v>
      </c>
      <c r="Q101" s="6"/>
      <c r="R101" s="1">
        <f t="shared" si="4"/>
        <v>14.4670699333333</v>
      </c>
      <c r="S101" s="1">
        <f t="shared" si="5"/>
        <v>4.70123960713882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3" workbookViewId="0">
      <selection activeCell="A2" sqref="$A2:$XFD102"/>
    </sheetView>
  </sheetViews>
  <sheetFormatPr defaultColWidth="9" defaultRowHeight="14.4"/>
  <cols>
    <col min="1" max="15" width="11.7777777777778" style="2"/>
    <col min="18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9.587132</v>
      </c>
      <c r="B2" s="4">
        <v>4.081511</v>
      </c>
      <c r="C2" s="4">
        <v>20.306118</v>
      </c>
      <c r="D2" s="4">
        <v>25.233364</v>
      </c>
      <c r="E2" s="4">
        <v>22.599319</v>
      </c>
      <c r="F2" s="4">
        <v>10.872162</v>
      </c>
      <c r="G2" s="4">
        <v>3.77499</v>
      </c>
      <c r="H2" s="4">
        <v>50.138786</v>
      </c>
      <c r="I2" s="4">
        <v>51.463428</v>
      </c>
      <c r="J2" s="4">
        <v>48.34502</v>
      </c>
      <c r="K2" s="4">
        <v>51.37175</v>
      </c>
      <c r="L2" s="4">
        <v>51.511086</v>
      </c>
      <c r="M2" s="4">
        <v>44.469162</v>
      </c>
      <c r="N2" s="4">
        <v>52.011223</v>
      </c>
      <c r="O2" s="4">
        <v>53.259171</v>
      </c>
      <c r="Q2" s="6"/>
      <c r="R2" s="1">
        <f>AVERAGE(A2:O2)</f>
        <v>33.2682814666667</v>
      </c>
      <c r="S2" s="1">
        <f>STDEV(A2:O2)</f>
        <v>19.8393966309556</v>
      </c>
    </row>
    <row r="3" s="1" customFormat="1" ht="15.6" spans="1:19">
      <c r="A3" s="4">
        <v>12.507954</v>
      </c>
      <c r="B3" s="4">
        <v>5.976075</v>
      </c>
      <c r="C3" s="4">
        <v>21.925392</v>
      </c>
      <c r="D3" s="4">
        <v>26.429821</v>
      </c>
      <c r="E3" s="4">
        <v>24.208202</v>
      </c>
      <c r="F3" s="4">
        <v>12.712048</v>
      </c>
      <c r="G3" s="4">
        <v>6.179267</v>
      </c>
      <c r="H3" s="4">
        <v>49.782265</v>
      </c>
      <c r="I3" s="4">
        <v>51.265247</v>
      </c>
      <c r="J3" s="4">
        <v>48.30201</v>
      </c>
      <c r="K3" s="4">
        <v>53.547062</v>
      </c>
      <c r="L3" s="4">
        <v>51.885612</v>
      </c>
      <c r="M3" s="4">
        <v>44.401566</v>
      </c>
      <c r="N3" s="4">
        <v>52.082851</v>
      </c>
      <c r="O3" s="4">
        <v>53.518234</v>
      </c>
      <c r="Q3" s="6"/>
      <c r="R3" s="1">
        <f t="shared" ref="R3:R34" si="0">AVERAGE(A3:O3)</f>
        <v>34.3149070666667</v>
      </c>
      <c r="S3" s="1">
        <f t="shared" ref="S3:S34" si="1">STDEV(A3:O3)</f>
        <v>18.9769719364951</v>
      </c>
    </row>
    <row r="4" s="1" customFormat="1" ht="15.6" spans="1:19">
      <c r="A4" s="4">
        <v>15.513811</v>
      </c>
      <c r="B4" s="4">
        <v>8.850875</v>
      </c>
      <c r="C4" s="4">
        <v>23.570925</v>
      </c>
      <c r="D4" s="4">
        <v>26.944754</v>
      </c>
      <c r="E4" s="4">
        <v>25.768984</v>
      </c>
      <c r="F4" s="4">
        <v>14.630697</v>
      </c>
      <c r="G4" s="4">
        <v>7.976702</v>
      </c>
      <c r="H4" s="4">
        <v>48.404758</v>
      </c>
      <c r="I4" s="4">
        <v>50.161777</v>
      </c>
      <c r="J4" s="4">
        <v>48.034443</v>
      </c>
      <c r="K4" s="4">
        <v>54.049194</v>
      </c>
      <c r="L4" s="4">
        <v>51.835175</v>
      </c>
      <c r="M4" s="4">
        <v>44.236378</v>
      </c>
      <c r="N4" s="4">
        <v>51.760162</v>
      </c>
      <c r="O4" s="4">
        <v>53.590431</v>
      </c>
      <c r="Q4" s="6"/>
      <c r="R4" s="1">
        <f t="shared" si="0"/>
        <v>35.0219377333333</v>
      </c>
      <c r="S4" s="1">
        <f t="shared" si="1"/>
        <v>17.7823087977427</v>
      </c>
    </row>
    <row r="5" s="1" customFormat="1" ht="15.6" spans="1:19">
      <c r="A5" s="4">
        <v>16.499832</v>
      </c>
      <c r="B5" s="4">
        <v>11.448112</v>
      </c>
      <c r="C5" s="4">
        <v>24.578127</v>
      </c>
      <c r="D5" s="4">
        <v>28.122112</v>
      </c>
      <c r="E5" s="4">
        <v>26.54649</v>
      </c>
      <c r="F5" s="4">
        <v>15.546808</v>
      </c>
      <c r="G5" s="4">
        <v>11.497085</v>
      </c>
      <c r="H5" s="4">
        <v>47.365051</v>
      </c>
      <c r="I5" s="4">
        <v>49.503181</v>
      </c>
      <c r="J5" s="4">
        <v>47.57246</v>
      </c>
      <c r="K5" s="4">
        <v>54.448807</v>
      </c>
      <c r="L5" s="4">
        <v>51.393261</v>
      </c>
      <c r="M5" s="4">
        <v>43.688454</v>
      </c>
      <c r="N5" s="4">
        <v>51.292294</v>
      </c>
      <c r="O5" s="4">
        <v>53.194561</v>
      </c>
      <c r="Q5" s="6"/>
      <c r="R5" s="1">
        <f t="shared" si="0"/>
        <v>35.513109</v>
      </c>
      <c r="S5" s="1">
        <f t="shared" si="1"/>
        <v>16.6721826878851</v>
      </c>
    </row>
    <row r="6" s="1" customFormat="1" ht="15.6" spans="1:19">
      <c r="A6" s="4">
        <v>18.068657</v>
      </c>
      <c r="B6" s="4">
        <v>13.203159</v>
      </c>
      <c r="C6" s="4">
        <v>26.343178</v>
      </c>
      <c r="D6" s="4">
        <v>28.695915</v>
      </c>
      <c r="E6" s="4">
        <v>28.169552</v>
      </c>
      <c r="F6" s="4">
        <v>17.294191</v>
      </c>
      <c r="G6" s="4">
        <v>14.72591</v>
      </c>
      <c r="H6" s="4">
        <v>46.228153</v>
      </c>
      <c r="I6" s="4">
        <v>48.621468</v>
      </c>
      <c r="J6" s="4">
        <v>47.055157</v>
      </c>
      <c r="K6" s="4">
        <v>54.699959</v>
      </c>
      <c r="L6" s="4">
        <v>50.744881</v>
      </c>
      <c r="M6" s="4">
        <v>43.401993</v>
      </c>
      <c r="N6" s="4">
        <v>50.663315</v>
      </c>
      <c r="O6" s="4">
        <v>52.71978</v>
      </c>
      <c r="Q6" s="6"/>
      <c r="R6" s="1">
        <f t="shared" si="0"/>
        <v>36.0423512</v>
      </c>
      <c r="S6" s="1">
        <f t="shared" si="1"/>
        <v>15.4785623517025</v>
      </c>
    </row>
    <row r="7" s="1" customFormat="1" ht="15.6" spans="1:19">
      <c r="A7" s="4">
        <v>19.67658</v>
      </c>
      <c r="B7" s="4">
        <v>13.763587</v>
      </c>
      <c r="C7" s="4">
        <v>27.998058</v>
      </c>
      <c r="D7" s="4">
        <v>29.570704</v>
      </c>
      <c r="E7" s="4">
        <v>28.956123</v>
      </c>
      <c r="F7" s="4">
        <v>18.875008</v>
      </c>
      <c r="G7" s="4">
        <v>15.857835</v>
      </c>
      <c r="H7" s="4">
        <v>45.018951</v>
      </c>
      <c r="I7" s="4">
        <v>47.715809</v>
      </c>
      <c r="J7" s="4">
        <v>45.477993</v>
      </c>
      <c r="K7" s="4">
        <v>54.70311</v>
      </c>
      <c r="L7" s="4">
        <v>50.002209</v>
      </c>
      <c r="M7" s="4">
        <v>42.9632</v>
      </c>
      <c r="N7" s="4">
        <v>48.94276</v>
      </c>
      <c r="O7" s="4">
        <v>51.063732</v>
      </c>
      <c r="Q7" s="6"/>
      <c r="R7" s="1">
        <f t="shared" si="0"/>
        <v>36.0390439333333</v>
      </c>
      <c r="S7" s="1">
        <f t="shared" si="1"/>
        <v>14.4223634060529</v>
      </c>
    </row>
    <row r="8" s="1" customFormat="1" ht="15.6" spans="1:19">
      <c r="A8" s="4">
        <v>20.632603</v>
      </c>
      <c r="B8" s="4">
        <v>15.09874</v>
      </c>
      <c r="C8" s="4">
        <v>28.836054</v>
      </c>
      <c r="D8" s="4">
        <v>29.980812</v>
      </c>
      <c r="E8" s="4">
        <v>30.436876</v>
      </c>
      <c r="F8" s="4">
        <v>19.768545</v>
      </c>
      <c r="G8" s="4">
        <v>17.474567</v>
      </c>
      <c r="H8" s="4">
        <v>43.547985</v>
      </c>
      <c r="I8" s="4">
        <v>45.659767</v>
      </c>
      <c r="J8" s="4">
        <v>44.72348</v>
      </c>
      <c r="K8" s="4">
        <v>54.21563</v>
      </c>
      <c r="L8" s="4">
        <v>49.173283</v>
      </c>
      <c r="M8" s="4">
        <v>42.695072</v>
      </c>
      <c r="N8" s="4">
        <v>47.975979</v>
      </c>
      <c r="O8" s="4">
        <v>50.146439</v>
      </c>
      <c r="Q8" s="6"/>
      <c r="R8" s="1">
        <f t="shared" si="0"/>
        <v>36.0243888</v>
      </c>
      <c r="S8" s="1">
        <f t="shared" si="1"/>
        <v>13.4117756666034</v>
      </c>
    </row>
    <row r="9" s="1" customFormat="1" ht="15.6" spans="1:19">
      <c r="A9" s="4">
        <v>22.632589</v>
      </c>
      <c r="B9" s="4">
        <v>16.575226</v>
      </c>
      <c r="C9" s="4">
        <v>30.426853</v>
      </c>
      <c r="D9" s="4">
        <v>30.574583</v>
      </c>
      <c r="E9" s="4">
        <v>31.834354</v>
      </c>
      <c r="F9" s="4">
        <v>21.168154</v>
      </c>
      <c r="G9" s="4">
        <v>18.063938</v>
      </c>
      <c r="H9" s="4">
        <v>40.822208</v>
      </c>
      <c r="I9" s="4">
        <v>44.511082</v>
      </c>
      <c r="J9" s="4">
        <v>43.733086</v>
      </c>
      <c r="K9" s="4">
        <v>53.571953</v>
      </c>
      <c r="L9" s="4">
        <v>47.150791</v>
      </c>
      <c r="M9" s="4">
        <v>42.33971</v>
      </c>
      <c r="N9" s="4">
        <v>46.902767</v>
      </c>
      <c r="O9" s="4">
        <v>48.981789</v>
      </c>
      <c r="Q9" s="6"/>
      <c r="R9" s="1">
        <f t="shared" si="0"/>
        <v>35.9526055333333</v>
      </c>
      <c r="S9" s="1">
        <f t="shared" si="1"/>
        <v>12.2232364273732</v>
      </c>
    </row>
    <row r="10" s="1" customFormat="1" ht="15.6" spans="1:19">
      <c r="A10" s="4">
        <v>24.322935</v>
      </c>
      <c r="B10" s="4">
        <v>18.368336</v>
      </c>
      <c r="C10" s="4">
        <v>31.973591</v>
      </c>
      <c r="D10" s="4">
        <v>31.157885</v>
      </c>
      <c r="E10" s="4">
        <v>32.444221</v>
      </c>
      <c r="F10" s="4">
        <v>22.702477</v>
      </c>
      <c r="G10" s="4">
        <v>19.680376</v>
      </c>
      <c r="H10" s="4">
        <v>39.455494</v>
      </c>
      <c r="I10" s="4">
        <v>43.517281</v>
      </c>
      <c r="J10" s="4">
        <v>41.772484</v>
      </c>
      <c r="K10" s="4">
        <v>52.677307</v>
      </c>
      <c r="L10" s="4">
        <v>46.052643</v>
      </c>
      <c r="M10" s="4">
        <v>42.00695</v>
      </c>
      <c r="N10" s="4">
        <v>45.72868</v>
      </c>
      <c r="O10" s="4">
        <v>46.480286</v>
      </c>
      <c r="Q10" s="6"/>
      <c r="R10" s="1">
        <f t="shared" si="0"/>
        <v>35.8893964</v>
      </c>
      <c r="S10" s="1">
        <f t="shared" si="1"/>
        <v>10.9022558721055</v>
      </c>
    </row>
    <row r="11" s="1" customFormat="1" ht="15.6" spans="1:19">
      <c r="A11" s="4">
        <v>25.170944</v>
      </c>
      <c r="B11" s="4">
        <v>19.213665</v>
      </c>
      <c r="C11" s="4">
        <v>32.823544</v>
      </c>
      <c r="D11" s="4">
        <v>31.239847</v>
      </c>
      <c r="E11" s="4">
        <v>33.533653</v>
      </c>
      <c r="F11" s="4">
        <v>23.493477</v>
      </c>
      <c r="G11" s="4">
        <v>20.789911</v>
      </c>
      <c r="H11" s="4">
        <v>38.212994</v>
      </c>
      <c r="I11" s="4">
        <v>42.444592</v>
      </c>
      <c r="J11" s="4">
        <v>40.85844</v>
      </c>
      <c r="K11" s="4">
        <v>50.674156</v>
      </c>
      <c r="L11" s="4">
        <v>44.814983</v>
      </c>
      <c r="M11" s="4">
        <v>42.003429</v>
      </c>
      <c r="N11" s="4">
        <v>43.509369</v>
      </c>
      <c r="O11" s="4">
        <v>45.178055</v>
      </c>
      <c r="Q11" s="6"/>
      <c r="R11" s="1">
        <f t="shared" si="0"/>
        <v>35.5974039333333</v>
      </c>
      <c r="S11" s="1">
        <f t="shared" si="1"/>
        <v>9.86678326471878</v>
      </c>
    </row>
    <row r="12" s="1" customFormat="1" ht="15.6" spans="1:19">
      <c r="A12" s="4">
        <v>27.050508</v>
      </c>
      <c r="B12" s="4">
        <v>20.76124</v>
      </c>
      <c r="C12" s="4">
        <v>33.859882</v>
      </c>
      <c r="D12" s="4">
        <v>31.252411</v>
      </c>
      <c r="E12" s="4">
        <v>34.19466</v>
      </c>
      <c r="F12" s="4">
        <v>24.932848</v>
      </c>
      <c r="G12" s="4">
        <v>23.557869</v>
      </c>
      <c r="H12" s="4">
        <v>36.784542</v>
      </c>
      <c r="I12" s="4">
        <v>40.719849</v>
      </c>
      <c r="J12" s="4">
        <v>39.863186</v>
      </c>
      <c r="K12" s="4">
        <v>49.556561</v>
      </c>
      <c r="L12" s="4">
        <v>43.653152</v>
      </c>
      <c r="M12" s="4">
        <v>42.157978</v>
      </c>
      <c r="N12" s="4">
        <v>42.397484</v>
      </c>
      <c r="O12" s="4">
        <v>43.903835</v>
      </c>
      <c r="Q12" s="6"/>
      <c r="R12" s="1">
        <f t="shared" si="0"/>
        <v>35.643067</v>
      </c>
      <c r="S12" s="1">
        <f t="shared" si="1"/>
        <v>8.61707815397502</v>
      </c>
    </row>
    <row r="13" s="1" customFormat="1" ht="15.6" spans="1:19">
      <c r="A13" s="4">
        <v>29.108551</v>
      </c>
      <c r="B13" s="4">
        <v>22.209614</v>
      </c>
      <c r="C13" s="4">
        <v>34.086395</v>
      </c>
      <c r="D13" s="4">
        <v>31.418428</v>
      </c>
      <c r="E13" s="4">
        <v>34.220764</v>
      </c>
      <c r="F13" s="4">
        <v>25.544163</v>
      </c>
      <c r="G13" s="4">
        <v>26.407421</v>
      </c>
      <c r="H13" s="4">
        <v>34.790222</v>
      </c>
      <c r="I13" s="4">
        <v>40.047588</v>
      </c>
      <c r="J13" s="4">
        <v>39.008732</v>
      </c>
      <c r="K13" s="4">
        <v>47.153038</v>
      </c>
      <c r="L13" s="4">
        <v>41.798264</v>
      </c>
      <c r="M13" s="4">
        <v>42.459824</v>
      </c>
      <c r="N13" s="4">
        <v>41.529366</v>
      </c>
      <c r="O13" s="4">
        <v>41.534962</v>
      </c>
      <c r="Q13" s="6"/>
      <c r="R13" s="1">
        <f t="shared" si="0"/>
        <v>35.4211554666667</v>
      </c>
      <c r="S13" s="1">
        <f t="shared" si="1"/>
        <v>7.31754011676803</v>
      </c>
    </row>
    <row r="14" s="1" customFormat="1" ht="15.6" spans="1:19">
      <c r="A14" s="4">
        <v>30.310377</v>
      </c>
      <c r="B14" s="4">
        <v>23.901466</v>
      </c>
      <c r="C14" s="4">
        <v>34.127857</v>
      </c>
      <c r="D14" s="4">
        <v>31.400858</v>
      </c>
      <c r="E14" s="4">
        <v>34.17609</v>
      </c>
      <c r="F14" s="4">
        <v>26.461992</v>
      </c>
      <c r="G14" s="4">
        <v>27.538351</v>
      </c>
      <c r="H14" s="4">
        <v>33.986931</v>
      </c>
      <c r="I14" s="4">
        <v>39.645256</v>
      </c>
      <c r="J14" s="4">
        <v>37.281223</v>
      </c>
      <c r="K14" s="4">
        <v>45.85791</v>
      </c>
      <c r="L14" s="4">
        <v>40.934742</v>
      </c>
      <c r="M14" s="4">
        <v>43.016281</v>
      </c>
      <c r="N14" s="4">
        <v>39.733372</v>
      </c>
      <c r="O14" s="4">
        <v>40.542366</v>
      </c>
      <c r="Q14" s="6"/>
      <c r="R14" s="1">
        <f t="shared" si="0"/>
        <v>35.2610048</v>
      </c>
      <c r="S14" s="1">
        <f t="shared" si="1"/>
        <v>6.4665219951074</v>
      </c>
    </row>
    <row r="15" s="1" customFormat="1" ht="15.6" spans="1:19">
      <c r="A15" s="4">
        <v>32.347607</v>
      </c>
      <c r="B15" s="4">
        <v>25.231106</v>
      </c>
      <c r="C15" s="4">
        <v>34.020309</v>
      </c>
      <c r="D15" s="4">
        <v>31.40814</v>
      </c>
      <c r="E15" s="4">
        <v>34.090927</v>
      </c>
      <c r="F15" s="4">
        <v>27.057636</v>
      </c>
      <c r="G15" s="4">
        <v>28.855757</v>
      </c>
      <c r="H15" s="4">
        <v>33.536243</v>
      </c>
      <c r="I15" s="4">
        <v>39.46516</v>
      </c>
      <c r="J15" s="4">
        <v>36.736187</v>
      </c>
      <c r="K15" s="4">
        <v>44.815872</v>
      </c>
      <c r="L15" s="4">
        <v>40.183113</v>
      </c>
      <c r="M15" s="4">
        <v>44.679485</v>
      </c>
      <c r="N15" s="4">
        <v>39.097038</v>
      </c>
      <c r="O15" s="4">
        <v>39.511837</v>
      </c>
      <c r="Q15" s="6"/>
      <c r="R15" s="1">
        <f t="shared" si="0"/>
        <v>35.4024278</v>
      </c>
      <c r="S15" s="1">
        <f t="shared" si="1"/>
        <v>5.94440434061705</v>
      </c>
    </row>
    <row r="16" s="1" customFormat="1" ht="15.6" spans="1:19">
      <c r="A16" s="4">
        <v>33.666714</v>
      </c>
      <c r="B16" s="4">
        <v>25.736773</v>
      </c>
      <c r="C16" s="4">
        <v>33.884815</v>
      </c>
      <c r="D16" s="4">
        <v>31.34832</v>
      </c>
      <c r="E16" s="4">
        <v>34.197704</v>
      </c>
      <c r="F16" s="4">
        <v>27.350719</v>
      </c>
      <c r="G16" s="4">
        <v>29.356483</v>
      </c>
      <c r="H16" s="4">
        <v>33.280464</v>
      </c>
      <c r="I16" s="4">
        <v>39.347111</v>
      </c>
      <c r="J16" s="4">
        <v>36.222897</v>
      </c>
      <c r="K16" s="4">
        <v>42.513908</v>
      </c>
      <c r="L16" s="4">
        <v>39.69627</v>
      </c>
      <c r="M16" s="4">
        <v>45.807571</v>
      </c>
      <c r="N16" s="4">
        <v>38.578796</v>
      </c>
      <c r="O16" s="4">
        <v>38.659161</v>
      </c>
      <c r="Q16" s="6"/>
      <c r="R16" s="1">
        <f t="shared" si="0"/>
        <v>35.3098470666667</v>
      </c>
      <c r="S16" s="1">
        <f t="shared" si="1"/>
        <v>5.58436635769996</v>
      </c>
    </row>
    <row r="17" s="1" customFormat="1" ht="15.6" spans="1:19">
      <c r="A17" s="4">
        <v>34.167805</v>
      </c>
      <c r="B17" s="4">
        <v>26.904234</v>
      </c>
      <c r="C17" s="4">
        <v>34.116283</v>
      </c>
      <c r="D17" s="4">
        <v>31.579679</v>
      </c>
      <c r="E17" s="4">
        <v>34.318348</v>
      </c>
      <c r="F17" s="4">
        <v>27.628744</v>
      </c>
      <c r="G17" s="4">
        <v>29.942282</v>
      </c>
      <c r="H17" s="4">
        <v>33.163071</v>
      </c>
      <c r="I17" s="4">
        <v>39.635674</v>
      </c>
      <c r="J17" s="4">
        <v>35.973259</v>
      </c>
      <c r="K17" s="4">
        <v>41.534</v>
      </c>
      <c r="L17" s="4">
        <v>39.401108</v>
      </c>
      <c r="M17" s="4">
        <v>46.98151</v>
      </c>
      <c r="N17" s="4">
        <v>38.297199</v>
      </c>
      <c r="O17" s="4">
        <v>37.791748</v>
      </c>
      <c r="Q17" s="6"/>
      <c r="R17" s="1">
        <f t="shared" si="0"/>
        <v>35.4289962666667</v>
      </c>
      <c r="S17" s="1">
        <f t="shared" si="1"/>
        <v>5.38801194664821</v>
      </c>
    </row>
    <row r="18" s="1" customFormat="1" ht="15.6" spans="1:19">
      <c r="A18" s="4">
        <v>34.821751</v>
      </c>
      <c r="B18" s="4">
        <v>27.869228</v>
      </c>
      <c r="C18" s="4">
        <v>34.411922</v>
      </c>
      <c r="D18" s="4">
        <v>31.524174</v>
      </c>
      <c r="E18" s="4">
        <v>34.338024</v>
      </c>
      <c r="F18" s="4">
        <v>28.158821</v>
      </c>
      <c r="G18" s="4">
        <v>30.339619</v>
      </c>
      <c r="H18" s="4">
        <v>33.439964</v>
      </c>
      <c r="I18" s="4">
        <v>39.865696</v>
      </c>
      <c r="J18" s="4">
        <v>36.220551</v>
      </c>
      <c r="K18" s="4">
        <v>40.083496</v>
      </c>
      <c r="L18" s="4">
        <v>39.389687</v>
      </c>
      <c r="M18" s="4">
        <v>48.390705</v>
      </c>
      <c r="N18" s="4">
        <v>38.335247</v>
      </c>
      <c r="O18" s="4">
        <v>37.668434</v>
      </c>
      <c r="Q18" s="6"/>
      <c r="R18" s="1">
        <f t="shared" si="0"/>
        <v>35.6571546</v>
      </c>
      <c r="S18" s="1">
        <f t="shared" si="1"/>
        <v>5.31878964576994</v>
      </c>
    </row>
    <row r="19" s="1" customFormat="1" ht="15.6" spans="1:19">
      <c r="A19" s="4">
        <v>35.20575</v>
      </c>
      <c r="B19" s="4">
        <v>28.709375</v>
      </c>
      <c r="C19" s="4">
        <v>34.553596</v>
      </c>
      <c r="D19" s="4">
        <v>31.584221</v>
      </c>
      <c r="E19" s="4">
        <v>34.412659</v>
      </c>
      <c r="F19" s="4">
        <v>28.391083</v>
      </c>
      <c r="G19" s="4">
        <v>30.690277</v>
      </c>
      <c r="H19" s="4">
        <v>33.823345</v>
      </c>
      <c r="I19" s="4">
        <v>40.285759</v>
      </c>
      <c r="J19" s="4">
        <v>36.495388</v>
      </c>
      <c r="K19" s="4">
        <v>39.761616</v>
      </c>
      <c r="L19" s="4">
        <v>39.487</v>
      </c>
      <c r="M19" s="4">
        <v>49.765541</v>
      </c>
      <c r="N19" s="4">
        <v>38.575508</v>
      </c>
      <c r="O19" s="4">
        <v>37.908119</v>
      </c>
      <c r="Q19" s="6"/>
      <c r="R19" s="1">
        <f t="shared" si="0"/>
        <v>35.9766158</v>
      </c>
      <c r="S19" s="1">
        <f t="shared" si="1"/>
        <v>5.43401738419947</v>
      </c>
    </row>
    <row r="20" s="1" customFormat="1" ht="15.6" spans="1:19">
      <c r="A20" s="4">
        <v>35.337601</v>
      </c>
      <c r="B20" s="4">
        <v>29.050655</v>
      </c>
      <c r="C20" s="4">
        <v>34.711136</v>
      </c>
      <c r="D20" s="4">
        <v>31.492001</v>
      </c>
      <c r="E20" s="4">
        <v>34.559113</v>
      </c>
      <c r="F20" s="4">
        <v>29.104343</v>
      </c>
      <c r="G20" s="4">
        <v>30.849064</v>
      </c>
      <c r="H20" s="4">
        <v>34.358051</v>
      </c>
      <c r="I20" s="4">
        <v>40.793285</v>
      </c>
      <c r="J20" s="4">
        <v>37.408749</v>
      </c>
      <c r="K20" s="4">
        <v>39.671131</v>
      </c>
      <c r="L20" s="4">
        <v>39.735073</v>
      </c>
      <c r="M20" s="4">
        <v>52.382023</v>
      </c>
      <c r="N20" s="4">
        <v>39.068897</v>
      </c>
      <c r="O20" s="4">
        <v>38.761486</v>
      </c>
      <c r="Q20" s="6"/>
      <c r="R20" s="1">
        <f t="shared" si="0"/>
        <v>36.4855072</v>
      </c>
      <c r="S20" s="1">
        <f t="shared" si="1"/>
        <v>5.8787556592185</v>
      </c>
    </row>
    <row r="21" s="1" customFormat="1" ht="15.6" spans="1:19">
      <c r="A21" s="4">
        <v>35.332554</v>
      </c>
      <c r="B21" s="4">
        <v>29.586948</v>
      </c>
      <c r="C21" s="4">
        <v>34.791172</v>
      </c>
      <c r="D21" s="4">
        <v>31.424911</v>
      </c>
      <c r="E21" s="4">
        <v>34.67889</v>
      </c>
      <c r="F21" s="4">
        <v>29.959238</v>
      </c>
      <c r="G21" s="4">
        <v>30.764988</v>
      </c>
      <c r="H21" s="4">
        <v>35.102242</v>
      </c>
      <c r="I21" s="4">
        <v>42.307873</v>
      </c>
      <c r="J21" s="4">
        <v>38.108879</v>
      </c>
      <c r="K21" s="4">
        <v>40.246922</v>
      </c>
      <c r="L21" s="4">
        <v>40.09483</v>
      </c>
      <c r="M21" s="4">
        <v>53.685146</v>
      </c>
      <c r="N21" s="4">
        <v>40.02079</v>
      </c>
      <c r="O21" s="4">
        <v>39.229362</v>
      </c>
      <c r="Q21" s="6"/>
      <c r="R21" s="1">
        <f t="shared" si="0"/>
        <v>37.0223163333333</v>
      </c>
      <c r="S21" s="1">
        <f t="shared" si="1"/>
        <v>6.17099467198759</v>
      </c>
    </row>
    <row r="22" s="1" customFormat="1" ht="15.6" spans="1:19">
      <c r="A22" s="4">
        <v>35.146427</v>
      </c>
      <c r="B22" s="4">
        <v>29.866652</v>
      </c>
      <c r="C22" s="4">
        <v>34.801689</v>
      </c>
      <c r="D22" s="4">
        <v>31.428596</v>
      </c>
      <c r="E22" s="4">
        <v>34.846481</v>
      </c>
      <c r="F22" s="4">
        <v>30.177288</v>
      </c>
      <c r="G22" s="4">
        <v>30.545637</v>
      </c>
      <c r="H22" s="4">
        <v>36.777584</v>
      </c>
      <c r="I22" s="4">
        <v>42.999451</v>
      </c>
      <c r="J22" s="4">
        <v>38.828091</v>
      </c>
      <c r="K22" s="4">
        <v>40.535595</v>
      </c>
      <c r="L22" s="4">
        <v>41.259319</v>
      </c>
      <c r="M22" s="4">
        <v>54.853992</v>
      </c>
      <c r="N22" s="4">
        <v>40.671078</v>
      </c>
      <c r="O22" s="4">
        <v>39.843151</v>
      </c>
      <c r="Q22" s="6"/>
      <c r="R22" s="1">
        <f t="shared" si="0"/>
        <v>37.5054020666667</v>
      </c>
      <c r="S22" s="1">
        <f t="shared" si="1"/>
        <v>6.48933331550461</v>
      </c>
    </row>
    <row r="23" s="1" customFormat="1" ht="15.6" spans="1:19">
      <c r="A23" s="4">
        <v>34.975426</v>
      </c>
      <c r="B23" s="4">
        <v>29.92938</v>
      </c>
      <c r="C23" s="4">
        <v>34.791969</v>
      </c>
      <c r="D23" s="4">
        <v>31.317827</v>
      </c>
      <c r="E23" s="4">
        <v>34.824223</v>
      </c>
      <c r="F23" s="4">
        <v>30.774376</v>
      </c>
      <c r="G23" s="4">
        <v>30.563057</v>
      </c>
      <c r="H23" s="4">
        <v>37.738605</v>
      </c>
      <c r="I23" s="4">
        <v>43.861614</v>
      </c>
      <c r="J23" s="4">
        <v>39.662174</v>
      </c>
      <c r="K23" s="4">
        <v>41.505615</v>
      </c>
      <c r="L23" s="4">
        <v>41.896454</v>
      </c>
      <c r="M23" s="4">
        <v>55.840614</v>
      </c>
      <c r="N23" s="4">
        <v>41.425835</v>
      </c>
      <c r="O23" s="4">
        <v>41.663673</v>
      </c>
      <c r="Q23" s="6"/>
      <c r="R23" s="1">
        <f t="shared" si="0"/>
        <v>38.0513894666667</v>
      </c>
      <c r="S23" s="1">
        <f t="shared" si="1"/>
        <v>6.83947197036983</v>
      </c>
    </row>
    <row r="24" s="1" customFormat="1" ht="15.6" spans="1:19">
      <c r="A24" s="4">
        <v>34.224182</v>
      </c>
      <c r="B24" s="4">
        <v>29.844788</v>
      </c>
      <c r="C24" s="4">
        <v>34.749702</v>
      </c>
      <c r="D24" s="4">
        <v>31.437386</v>
      </c>
      <c r="E24" s="4">
        <v>34.629314</v>
      </c>
      <c r="F24" s="4">
        <v>31.275831</v>
      </c>
      <c r="G24" s="4">
        <v>30.546129</v>
      </c>
      <c r="H24" s="4">
        <v>38.735592</v>
      </c>
      <c r="I24" s="4">
        <v>44.731342</v>
      </c>
      <c r="J24" s="4">
        <v>41.621834</v>
      </c>
      <c r="K24" s="4">
        <v>42.402191</v>
      </c>
      <c r="L24" s="4">
        <v>42.871078</v>
      </c>
      <c r="M24" s="4">
        <v>56.727367</v>
      </c>
      <c r="N24" s="4">
        <v>43.142963</v>
      </c>
      <c r="O24" s="4">
        <v>42.63784</v>
      </c>
      <c r="Q24" s="6"/>
      <c r="R24" s="1">
        <f t="shared" si="0"/>
        <v>38.6385026</v>
      </c>
      <c r="S24" s="1">
        <f t="shared" si="1"/>
        <v>7.27602637764093</v>
      </c>
    </row>
    <row r="25" s="1" customFormat="1" ht="15.6" spans="1:19">
      <c r="A25" s="4">
        <v>33.29335</v>
      </c>
      <c r="B25" s="4">
        <v>29.770678</v>
      </c>
      <c r="C25" s="4">
        <v>34.634636</v>
      </c>
      <c r="D25" s="4">
        <v>31.48826</v>
      </c>
      <c r="E25" s="4">
        <v>34.350845</v>
      </c>
      <c r="F25" s="4">
        <v>31.462002</v>
      </c>
      <c r="G25" s="4">
        <v>30.525467</v>
      </c>
      <c r="H25" s="4">
        <v>39.713631</v>
      </c>
      <c r="I25" s="4">
        <v>46.543903</v>
      </c>
      <c r="J25" s="4">
        <v>42.525787</v>
      </c>
      <c r="K25" s="4">
        <v>43.423977</v>
      </c>
      <c r="L25" s="4">
        <v>43.614727</v>
      </c>
      <c r="M25" s="4">
        <v>58.561222</v>
      </c>
      <c r="N25" s="4">
        <v>43.887642</v>
      </c>
      <c r="O25" s="4">
        <v>43.540817</v>
      </c>
      <c r="Q25" s="6"/>
      <c r="R25" s="1">
        <f t="shared" si="0"/>
        <v>39.1557962666667</v>
      </c>
      <c r="S25" s="1">
        <f t="shared" si="1"/>
        <v>7.93269104434628</v>
      </c>
    </row>
    <row r="26" s="1" customFormat="1" ht="15.6" spans="1:19">
      <c r="A26" s="4">
        <v>32.838768</v>
      </c>
      <c r="B26" s="4">
        <v>30.057411</v>
      </c>
      <c r="C26" s="4">
        <v>34.392208</v>
      </c>
      <c r="D26" s="4">
        <v>30.887953</v>
      </c>
      <c r="E26" s="4">
        <v>34.289444</v>
      </c>
      <c r="F26" s="4">
        <v>31.969063</v>
      </c>
      <c r="G26" s="4">
        <v>30.091574</v>
      </c>
      <c r="H26" s="4">
        <v>40.755547</v>
      </c>
      <c r="I26" s="4">
        <v>47.42305</v>
      </c>
      <c r="J26" s="4">
        <v>43.453438</v>
      </c>
      <c r="K26" s="4">
        <v>45.618809</v>
      </c>
      <c r="L26" s="4">
        <v>45.198704</v>
      </c>
      <c r="M26" s="4">
        <v>59.248585</v>
      </c>
      <c r="N26" s="4">
        <v>44.794243</v>
      </c>
      <c r="O26" s="4">
        <v>45.369957</v>
      </c>
      <c r="Q26" s="6"/>
      <c r="R26" s="1">
        <f t="shared" si="0"/>
        <v>39.7592502666667</v>
      </c>
      <c r="S26" s="1">
        <f t="shared" si="1"/>
        <v>8.48340595648802</v>
      </c>
    </row>
    <row r="27" s="1" customFormat="1" ht="15.6" spans="1:19">
      <c r="A27" s="4">
        <v>32.104977</v>
      </c>
      <c r="B27" s="4">
        <v>29.852869</v>
      </c>
      <c r="C27" s="4">
        <v>34.030193</v>
      </c>
      <c r="D27" s="4">
        <v>30.72258</v>
      </c>
      <c r="E27" s="4">
        <v>33.581524</v>
      </c>
      <c r="F27" s="4">
        <v>32.535553</v>
      </c>
      <c r="G27" s="4">
        <v>29.653704</v>
      </c>
      <c r="H27" s="4">
        <v>42.457966</v>
      </c>
      <c r="I27" s="4">
        <v>48.252289</v>
      </c>
      <c r="J27" s="4">
        <v>45.04155</v>
      </c>
      <c r="K27" s="4">
        <v>46.678589</v>
      </c>
      <c r="L27" s="4">
        <v>46.028683</v>
      </c>
      <c r="M27" s="4">
        <v>59.855782</v>
      </c>
      <c r="N27" s="4">
        <v>45.649212</v>
      </c>
      <c r="O27" s="4">
        <v>46.254055</v>
      </c>
      <c r="Q27" s="6"/>
      <c r="R27" s="1">
        <f t="shared" si="0"/>
        <v>40.1799684</v>
      </c>
      <c r="S27" s="1">
        <f t="shared" si="1"/>
        <v>9.00898810568979</v>
      </c>
    </row>
    <row r="28" s="1" customFormat="1" ht="15.6" spans="1:19">
      <c r="A28" s="4">
        <v>31.483477</v>
      </c>
      <c r="B28" s="4">
        <v>29.837746</v>
      </c>
      <c r="C28" s="4">
        <v>33.578854</v>
      </c>
      <c r="D28" s="4">
        <v>30.519007</v>
      </c>
      <c r="E28" s="4">
        <v>33.336418</v>
      </c>
      <c r="F28" s="4">
        <v>32.828644</v>
      </c>
      <c r="G28" s="4">
        <v>29.546497</v>
      </c>
      <c r="H28" s="4">
        <v>43.299507</v>
      </c>
      <c r="I28" s="4">
        <v>48.944717</v>
      </c>
      <c r="J28" s="4">
        <v>45.832478</v>
      </c>
      <c r="K28" s="4">
        <v>48.618237</v>
      </c>
      <c r="L28" s="4">
        <v>46.872482</v>
      </c>
      <c r="M28" s="4">
        <v>60.406349</v>
      </c>
      <c r="N28" s="4">
        <v>47.389507</v>
      </c>
      <c r="O28" s="4">
        <v>47.185429</v>
      </c>
      <c r="Q28" s="6"/>
      <c r="R28" s="1">
        <f t="shared" si="0"/>
        <v>40.6452899333333</v>
      </c>
      <c r="S28" s="1">
        <f t="shared" si="1"/>
        <v>9.54259673504606</v>
      </c>
    </row>
    <row r="29" s="1" customFormat="1" ht="15.6" spans="1:19">
      <c r="A29" s="4">
        <v>31.199263</v>
      </c>
      <c r="B29" s="4">
        <v>29.819124</v>
      </c>
      <c r="C29" s="4">
        <v>32.637558</v>
      </c>
      <c r="D29" s="4">
        <v>29.663115</v>
      </c>
      <c r="E29" s="4">
        <v>32.597893</v>
      </c>
      <c r="F29" s="4">
        <v>33.419304</v>
      </c>
      <c r="G29" s="4">
        <v>29.082949</v>
      </c>
      <c r="H29" s="4">
        <v>44.088936</v>
      </c>
      <c r="I29" s="4">
        <v>50.278084</v>
      </c>
      <c r="J29" s="4">
        <v>46.613205</v>
      </c>
      <c r="K29" s="4">
        <v>49.617596</v>
      </c>
      <c r="L29" s="4">
        <v>47.712238</v>
      </c>
      <c r="M29" s="4">
        <v>60.985558</v>
      </c>
      <c r="N29" s="4">
        <v>48.192291</v>
      </c>
      <c r="O29" s="4">
        <v>48.746033</v>
      </c>
      <c r="Q29" s="6"/>
      <c r="R29" s="1">
        <f t="shared" si="0"/>
        <v>40.9768764666667</v>
      </c>
      <c r="S29" s="1">
        <f t="shared" si="1"/>
        <v>10.1671544468691</v>
      </c>
    </row>
    <row r="30" s="1" customFormat="1" ht="15.6" spans="1:19">
      <c r="A30" s="4">
        <v>30.987823</v>
      </c>
      <c r="B30" s="4">
        <v>29.609375</v>
      </c>
      <c r="C30" s="4">
        <v>31.179102</v>
      </c>
      <c r="D30" s="4">
        <v>29.055918</v>
      </c>
      <c r="E30" s="4">
        <v>31.675182</v>
      </c>
      <c r="F30" s="4">
        <v>33.987385</v>
      </c>
      <c r="G30" s="4">
        <v>28.875587</v>
      </c>
      <c r="H30" s="4">
        <v>44.848789</v>
      </c>
      <c r="I30" s="4">
        <v>50.884064</v>
      </c>
      <c r="J30" s="4">
        <v>47.934929</v>
      </c>
      <c r="K30" s="4">
        <v>50.731014</v>
      </c>
      <c r="L30" s="4">
        <v>49.372253</v>
      </c>
      <c r="M30" s="4">
        <v>61.894463</v>
      </c>
      <c r="N30" s="4">
        <v>48.942364</v>
      </c>
      <c r="O30" s="4">
        <v>49.473904</v>
      </c>
      <c r="Q30" s="6"/>
      <c r="R30" s="1">
        <f t="shared" si="0"/>
        <v>41.2968101333333</v>
      </c>
      <c r="S30" s="1">
        <f t="shared" si="1"/>
        <v>10.8488487738371</v>
      </c>
    </row>
    <row r="31" s="1" customFormat="1" ht="15.6" spans="1:19">
      <c r="A31" s="4">
        <v>30.446562</v>
      </c>
      <c r="B31" s="4">
        <v>29.378801</v>
      </c>
      <c r="C31" s="4">
        <v>30.376118</v>
      </c>
      <c r="D31" s="4">
        <v>27.599655</v>
      </c>
      <c r="E31" s="4">
        <v>31.235342</v>
      </c>
      <c r="F31" s="4">
        <v>34.251587</v>
      </c>
      <c r="G31" s="4">
        <v>28.396631</v>
      </c>
      <c r="H31" s="4">
        <v>45.565208</v>
      </c>
      <c r="I31" s="4">
        <v>51.410103</v>
      </c>
      <c r="J31" s="4">
        <v>48.653484</v>
      </c>
      <c r="K31" s="4">
        <v>52.535538</v>
      </c>
      <c r="L31" s="4">
        <v>50.246471</v>
      </c>
      <c r="M31" s="4">
        <v>62.352448</v>
      </c>
      <c r="N31" s="4">
        <v>50.514713</v>
      </c>
      <c r="O31" s="4">
        <v>50.184586</v>
      </c>
      <c r="Q31" s="6"/>
      <c r="R31" s="1">
        <f t="shared" si="0"/>
        <v>41.5431498</v>
      </c>
      <c r="S31" s="1">
        <f t="shared" si="1"/>
        <v>11.5614484417128</v>
      </c>
    </row>
    <row r="32" s="1" customFormat="1" ht="15.6" spans="1:19">
      <c r="A32" s="4">
        <v>30.200315</v>
      </c>
      <c r="B32" s="4">
        <v>28.932562</v>
      </c>
      <c r="C32" s="4">
        <v>28.35293</v>
      </c>
      <c r="D32" s="4">
        <v>26.855356</v>
      </c>
      <c r="E32" s="4">
        <v>30.3365</v>
      </c>
      <c r="F32" s="4">
        <v>34.643913</v>
      </c>
      <c r="G32" s="4">
        <v>28.196255</v>
      </c>
      <c r="H32" s="4">
        <v>46.831654</v>
      </c>
      <c r="I32" s="4">
        <v>51.86602</v>
      </c>
      <c r="J32" s="4">
        <v>49.337212</v>
      </c>
      <c r="K32" s="4">
        <v>53.485859</v>
      </c>
      <c r="L32" s="4">
        <v>50.914318</v>
      </c>
      <c r="M32" s="4">
        <v>62.619938</v>
      </c>
      <c r="N32" s="4">
        <v>51.255516</v>
      </c>
      <c r="O32" s="4">
        <v>50.841896</v>
      </c>
      <c r="Q32" s="6"/>
      <c r="R32" s="1">
        <f t="shared" si="0"/>
        <v>41.6446829333333</v>
      </c>
      <c r="S32" s="1">
        <f t="shared" si="1"/>
        <v>12.1870118573607</v>
      </c>
    </row>
    <row r="33" s="1" customFormat="1" ht="15.6" spans="1:19">
      <c r="A33" s="4">
        <v>29.610489</v>
      </c>
      <c r="B33" s="4">
        <v>28.572325</v>
      </c>
      <c r="C33" s="4">
        <v>27.224846</v>
      </c>
      <c r="D33" s="4">
        <v>25.079189</v>
      </c>
      <c r="E33" s="4">
        <v>29.062773</v>
      </c>
      <c r="F33" s="4">
        <v>34.885376</v>
      </c>
      <c r="G33" s="4">
        <v>27.655388</v>
      </c>
      <c r="H33" s="4">
        <v>47.442684</v>
      </c>
      <c r="I33" s="4">
        <v>52.902443</v>
      </c>
      <c r="J33" s="4">
        <v>49.956512</v>
      </c>
      <c r="K33" s="4">
        <v>55.230198</v>
      </c>
      <c r="L33" s="4">
        <v>51.624554</v>
      </c>
      <c r="M33" s="4">
        <v>62.665962</v>
      </c>
      <c r="N33" s="4">
        <v>51.918583</v>
      </c>
      <c r="O33" s="4">
        <v>51.922348</v>
      </c>
      <c r="Q33" s="6"/>
      <c r="R33" s="1">
        <f t="shared" si="0"/>
        <v>41.7169113333333</v>
      </c>
      <c r="S33" s="1">
        <f t="shared" si="1"/>
        <v>12.9954733340182</v>
      </c>
    </row>
    <row r="34" s="1" customFormat="1" ht="15.6" spans="1:19">
      <c r="A34" s="4">
        <v>28.854422</v>
      </c>
      <c r="B34" s="4">
        <v>28.239851</v>
      </c>
      <c r="C34" s="4">
        <v>25.12355</v>
      </c>
      <c r="D34" s="4">
        <v>24.218754</v>
      </c>
      <c r="E34" s="4">
        <v>28.272129</v>
      </c>
      <c r="F34" s="4">
        <v>35.272503</v>
      </c>
      <c r="G34" s="4">
        <v>26.902004</v>
      </c>
      <c r="H34" s="4">
        <v>47.990227</v>
      </c>
      <c r="I34" s="4">
        <v>53.287773</v>
      </c>
      <c r="J34" s="4">
        <v>51.047192</v>
      </c>
      <c r="K34" s="4">
        <v>55.960423</v>
      </c>
      <c r="L34" s="4">
        <v>52.333782</v>
      </c>
      <c r="M34" s="4">
        <v>62.700363</v>
      </c>
      <c r="N34" s="4">
        <v>52.408226</v>
      </c>
      <c r="O34" s="4">
        <v>52.584759</v>
      </c>
      <c r="Q34" s="6"/>
      <c r="R34" s="1">
        <f t="shared" si="0"/>
        <v>41.6797305333333</v>
      </c>
      <c r="S34" s="1">
        <f t="shared" si="1"/>
        <v>13.6773061550905</v>
      </c>
    </row>
    <row r="35" s="1" customFormat="1" ht="15.6" spans="1:19">
      <c r="A35" s="4">
        <v>28.538994</v>
      </c>
      <c r="B35" s="4">
        <v>27.441181</v>
      </c>
      <c r="C35" s="4">
        <v>23.231483</v>
      </c>
      <c r="D35" s="4">
        <v>22.365263</v>
      </c>
      <c r="E35" s="4">
        <v>26.643126</v>
      </c>
      <c r="F35" s="4">
        <v>35.155251</v>
      </c>
      <c r="G35" s="4">
        <v>26.370647</v>
      </c>
      <c r="H35" s="4">
        <v>48.527973</v>
      </c>
      <c r="I35" s="4">
        <v>53.774628</v>
      </c>
      <c r="J35" s="4">
        <v>51.590073</v>
      </c>
      <c r="K35" s="4">
        <v>56.630215</v>
      </c>
      <c r="L35" s="4">
        <v>53.606709</v>
      </c>
      <c r="M35" s="4">
        <v>62.760914</v>
      </c>
      <c r="N35" s="4">
        <v>53.658855</v>
      </c>
      <c r="O35" s="4">
        <v>52.980145</v>
      </c>
      <c r="Q35" s="6"/>
      <c r="R35" s="1">
        <f t="shared" ref="R35:R66" si="2">AVERAGE(A35:O35)</f>
        <v>41.5516971333333</v>
      </c>
      <c r="S35" s="1">
        <f t="shared" ref="S35:S66" si="3">STDEV(A35:O35)</f>
        <v>14.5513301970291</v>
      </c>
    </row>
    <row r="36" s="1" customFormat="1" ht="15.6" spans="1:19">
      <c r="A36" s="4">
        <v>27.650965</v>
      </c>
      <c r="B36" s="4">
        <v>26.637699</v>
      </c>
      <c r="C36" s="4">
        <v>22.441357</v>
      </c>
      <c r="D36" s="4">
        <v>21.472399</v>
      </c>
      <c r="E36" s="4">
        <v>25.876154</v>
      </c>
      <c r="F36" s="4">
        <v>35.442677</v>
      </c>
      <c r="G36" s="4">
        <v>25.36672</v>
      </c>
      <c r="H36" s="4">
        <v>49.537804</v>
      </c>
      <c r="I36" s="4">
        <v>54.149155</v>
      </c>
      <c r="J36" s="4">
        <v>52.088409</v>
      </c>
      <c r="K36" s="4">
        <v>57.913521</v>
      </c>
      <c r="L36" s="4">
        <v>54.389992</v>
      </c>
      <c r="M36" s="4">
        <v>62.738033</v>
      </c>
      <c r="N36" s="4">
        <v>54.229382</v>
      </c>
      <c r="O36" s="4">
        <v>53.980846</v>
      </c>
      <c r="Q36" s="6"/>
      <c r="R36" s="1">
        <f t="shared" si="2"/>
        <v>41.5943408666667</v>
      </c>
      <c r="S36" s="1">
        <f t="shared" si="3"/>
        <v>15.2575636914099</v>
      </c>
    </row>
    <row r="37" s="1" customFormat="1" ht="15.6" spans="1:19">
      <c r="A37" s="4">
        <v>26.626305</v>
      </c>
      <c r="B37" s="4">
        <v>25.621382</v>
      </c>
      <c r="C37" s="4">
        <v>21.364305</v>
      </c>
      <c r="D37" s="4">
        <v>20.372236</v>
      </c>
      <c r="E37" s="4">
        <v>24.344343</v>
      </c>
      <c r="F37" s="4">
        <v>35.337444</v>
      </c>
      <c r="G37" s="4">
        <v>24.729002</v>
      </c>
      <c r="H37" s="4">
        <v>50.109184</v>
      </c>
      <c r="I37" s="4">
        <v>54.921165</v>
      </c>
      <c r="J37" s="4">
        <v>53.129803</v>
      </c>
      <c r="K37" s="4">
        <v>58.607388</v>
      </c>
      <c r="L37" s="4">
        <v>55.072491</v>
      </c>
      <c r="M37" s="4">
        <v>62.755661</v>
      </c>
      <c r="N37" s="4">
        <v>54.680992</v>
      </c>
      <c r="O37" s="4">
        <v>54.458408</v>
      </c>
      <c r="Q37" s="6"/>
      <c r="R37" s="1">
        <f t="shared" si="2"/>
        <v>41.4753406</v>
      </c>
      <c r="S37" s="1">
        <f t="shared" si="3"/>
        <v>16.032494100356</v>
      </c>
    </row>
    <row r="38" s="1" customFormat="1" ht="15.6" spans="1:19">
      <c r="A38" s="4">
        <v>26.075634</v>
      </c>
      <c r="B38" s="4">
        <v>25.130045</v>
      </c>
      <c r="C38" s="4">
        <v>20.40041</v>
      </c>
      <c r="D38" s="4">
        <v>19.927341</v>
      </c>
      <c r="E38" s="4">
        <v>23.095844</v>
      </c>
      <c r="F38" s="4">
        <v>34.966194</v>
      </c>
      <c r="G38" s="4">
        <v>23.428234</v>
      </c>
      <c r="H38" s="4">
        <v>50.495243</v>
      </c>
      <c r="I38" s="4">
        <v>55.153484</v>
      </c>
      <c r="J38" s="4">
        <v>53.737553</v>
      </c>
      <c r="K38" s="4">
        <v>59.484772</v>
      </c>
      <c r="L38" s="4">
        <v>55.716736</v>
      </c>
      <c r="M38" s="4">
        <v>62.714531</v>
      </c>
      <c r="N38" s="4">
        <v>55.461441</v>
      </c>
      <c r="O38" s="4">
        <v>54.786407</v>
      </c>
      <c r="Q38" s="6"/>
      <c r="R38" s="1">
        <f t="shared" si="2"/>
        <v>41.3715912666667</v>
      </c>
      <c r="S38" s="1">
        <f t="shared" si="3"/>
        <v>16.6655501902964</v>
      </c>
    </row>
    <row r="39" s="1" customFormat="1" ht="15.6" spans="1:19">
      <c r="A39" s="4">
        <v>24.978388</v>
      </c>
      <c r="B39" s="4">
        <v>24.343489</v>
      </c>
      <c r="C39" s="4">
        <v>19.965553</v>
      </c>
      <c r="D39" s="4">
        <v>19.745163</v>
      </c>
      <c r="E39" s="4">
        <v>22.595856</v>
      </c>
      <c r="F39" s="4">
        <v>34.461769</v>
      </c>
      <c r="G39" s="4">
        <v>22.548008</v>
      </c>
      <c r="H39" s="4">
        <v>50.803596</v>
      </c>
      <c r="I39" s="4">
        <v>55.416885</v>
      </c>
      <c r="J39" s="4">
        <v>53.895622</v>
      </c>
      <c r="K39" s="4">
        <v>60.032608</v>
      </c>
      <c r="L39" s="4">
        <v>56.771809</v>
      </c>
      <c r="M39" s="4">
        <v>62.630722</v>
      </c>
      <c r="N39" s="4">
        <v>55.812695</v>
      </c>
      <c r="O39" s="4">
        <v>55.454777</v>
      </c>
      <c r="Q39" s="6"/>
      <c r="R39" s="1">
        <f t="shared" si="2"/>
        <v>41.2971293333333</v>
      </c>
      <c r="S39" s="1">
        <f t="shared" si="3"/>
        <v>17.1681787759107</v>
      </c>
    </row>
    <row r="40" s="1" customFormat="1" ht="15.6" spans="1:19">
      <c r="A40" s="4">
        <v>23.747965</v>
      </c>
      <c r="B40" s="4">
        <v>23.86166</v>
      </c>
      <c r="C40" s="4">
        <v>19.464699</v>
      </c>
      <c r="D40" s="4">
        <v>19.754494</v>
      </c>
      <c r="E40" s="4">
        <v>21.745766</v>
      </c>
      <c r="F40" s="4">
        <v>33.514744</v>
      </c>
      <c r="G40" s="4">
        <v>20.923563</v>
      </c>
      <c r="H40" s="4">
        <v>51.100052</v>
      </c>
      <c r="I40" s="4">
        <v>55.606445</v>
      </c>
      <c r="J40" s="4">
        <v>54.801018</v>
      </c>
      <c r="K40" s="4">
        <v>60.208153</v>
      </c>
      <c r="L40" s="4">
        <v>57.321064</v>
      </c>
      <c r="M40" s="4">
        <v>62.221233</v>
      </c>
      <c r="N40" s="4">
        <v>55.996361</v>
      </c>
      <c r="O40" s="4">
        <v>55.733707</v>
      </c>
      <c r="Q40" s="6"/>
      <c r="R40" s="1">
        <f t="shared" si="2"/>
        <v>41.0667282666667</v>
      </c>
      <c r="S40" s="1">
        <f t="shared" si="3"/>
        <v>17.6669962515706</v>
      </c>
    </row>
    <row r="41" s="1" customFormat="1" ht="15.6" spans="1:19">
      <c r="A41" s="4">
        <v>23.30106</v>
      </c>
      <c r="B41" s="4">
        <v>23.687651</v>
      </c>
      <c r="C41" s="4">
        <v>19.541626</v>
      </c>
      <c r="D41" s="4">
        <v>20.388941</v>
      </c>
      <c r="E41" s="4">
        <v>21.409885</v>
      </c>
      <c r="F41" s="4">
        <v>31.908701</v>
      </c>
      <c r="G41" s="4">
        <v>19.029741</v>
      </c>
      <c r="H41" s="4">
        <v>51.60078</v>
      </c>
      <c r="I41" s="4">
        <v>55.853905</v>
      </c>
      <c r="J41" s="4">
        <v>55.06031</v>
      </c>
      <c r="K41" s="4">
        <v>60.353073</v>
      </c>
      <c r="L41" s="4">
        <v>57.721989</v>
      </c>
      <c r="M41" s="4">
        <v>61.726406</v>
      </c>
      <c r="N41" s="4">
        <v>56.20332</v>
      </c>
      <c r="O41" s="4">
        <v>56.065063</v>
      </c>
      <c r="Q41" s="6"/>
      <c r="R41" s="1">
        <f t="shared" si="2"/>
        <v>40.9234967333333</v>
      </c>
      <c r="S41" s="1">
        <f t="shared" si="3"/>
        <v>17.9678899141804</v>
      </c>
    </row>
    <row r="42" s="1" customFormat="1" ht="15.6" spans="1:19">
      <c r="A42" s="4">
        <v>23.411812</v>
      </c>
      <c r="B42" s="4">
        <v>23.563261</v>
      </c>
      <c r="C42" s="4">
        <v>19.672459</v>
      </c>
      <c r="D42" s="4">
        <v>20.809059</v>
      </c>
      <c r="E42" s="4">
        <v>21.091358</v>
      </c>
      <c r="F42" s="4">
        <v>30.960377</v>
      </c>
      <c r="G42" s="4">
        <v>18.01877</v>
      </c>
      <c r="H42" s="4">
        <v>51.841835</v>
      </c>
      <c r="I42" s="4">
        <v>56.056496</v>
      </c>
      <c r="J42" s="4">
        <v>55.315315</v>
      </c>
      <c r="K42" s="4">
        <v>60.333405</v>
      </c>
      <c r="L42" s="4">
        <v>58.101234</v>
      </c>
      <c r="M42" s="4">
        <v>61.314171</v>
      </c>
      <c r="N42" s="4">
        <v>56.4641</v>
      </c>
      <c r="O42" s="4">
        <v>56.322124</v>
      </c>
      <c r="Q42" s="6"/>
      <c r="R42" s="1">
        <f t="shared" si="2"/>
        <v>40.8850517333333</v>
      </c>
      <c r="S42" s="1">
        <f t="shared" si="3"/>
        <v>18.132419644892</v>
      </c>
    </row>
    <row r="43" s="1" customFormat="1" ht="15.6" spans="1:19">
      <c r="A43" s="4">
        <v>24.095877</v>
      </c>
      <c r="B43" s="4">
        <v>23.488239</v>
      </c>
      <c r="C43" s="4">
        <v>19.732651</v>
      </c>
      <c r="D43" s="4">
        <v>21.693077</v>
      </c>
      <c r="E43" s="4">
        <v>21.164606</v>
      </c>
      <c r="F43" s="4">
        <v>29.12241</v>
      </c>
      <c r="G43" s="4">
        <v>16.199516</v>
      </c>
      <c r="H43" s="4">
        <v>51.94978</v>
      </c>
      <c r="I43" s="4">
        <v>56.255005</v>
      </c>
      <c r="J43" s="4">
        <v>55.570976</v>
      </c>
      <c r="K43" s="4">
        <v>59.797184</v>
      </c>
      <c r="L43" s="4">
        <v>58.360065</v>
      </c>
      <c r="M43" s="4">
        <v>60.786976</v>
      </c>
      <c r="N43" s="4">
        <v>56.568298</v>
      </c>
      <c r="O43" s="4">
        <v>56.430164</v>
      </c>
      <c r="Q43" s="6"/>
      <c r="R43" s="1">
        <f t="shared" si="2"/>
        <v>40.7476549333333</v>
      </c>
      <c r="S43" s="1">
        <f t="shared" si="3"/>
        <v>18.2399010407264</v>
      </c>
    </row>
    <row r="44" s="1" customFormat="1" ht="15.6" spans="1:19">
      <c r="A44" s="4">
        <v>24.224983</v>
      </c>
      <c r="B44" s="4">
        <v>23.527073</v>
      </c>
      <c r="C44" s="4">
        <v>19.301968</v>
      </c>
      <c r="D44" s="4">
        <v>22.580219</v>
      </c>
      <c r="E44" s="4">
        <v>21.425087</v>
      </c>
      <c r="F44" s="4">
        <v>27.104111</v>
      </c>
      <c r="G44" s="4">
        <v>15.381226</v>
      </c>
      <c r="H44" s="4">
        <v>52.165958</v>
      </c>
      <c r="I44" s="4">
        <v>56.390423</v>
      </c>
      <c r="J44" s="4">
        <v>55.95657</v>
      </c>
      <c r="K44" s="4">
        <v>59.543415</v>
      </c>
      <c r="L44" s="4">
        <v>58.472908</v>
      </c>
      <c r="M44" s="4">
        <v>60.15004</v>
      </c>
      <c r="N44" s="4">
        <v>56.535751</v>
      </c>
      <c r="O44" s="4">
        <v>56.489334</v>
      </c>
      <c r="Q44" s="6"/>
      <c r="R44" s="1">
        <f t="shared" si="2"/>
        <v>40.6166044</v>
      </c>
      <c r="S44" s="1">
        <f t="shared" si="3"/>
        <v>18.3411977402698</v>
      </c>
    </row>
    <row r="45" s="1" customFormat="1" ht="15.6" spans="1:19">
      <c r="A45" s="4">
        <v>24.734011</v>
      </c>
      <c r="B45" s="4">
        <v>23.637201</v>
      </c>
      <c r="C45" s="4">
        <v>19.016787</v>
      </c>
      <c r="D45" s="4">
        <v>22.721561</v>
      </c>
      <c r="E45" s="4">
        <v>21.629042</v>
      </c>
      <c r="F45" s="4">
        <v>26.248703</v>
      </c>
      <c r="G45" s="4">
        <v>14.527293</v>
      </c>
      <c r="H45" s="4">
        <v>52.45594</v>
      </c>
      <c r="I45" s="4">
        <v>56.458981</v>
      </c>
      <c r="J45" s="4">
        <v>56.0807</v>
      </c>
      <c r="K45" s="4">
        <v>59.243031</v>
      </c>
      <c r="L45" s="4">
        <v>58.547466</v>
      </c>
      <c r="M45" s="4">
        <v>58.853466</v>
      </c>
      <c r="N45" s="4">
        <v>56.553638</v>
      </c>
      <c r="O45" s="4">
        <v>56.544014</v>
      </c>
      <c r="Q45" s="6"/>
      <c r="R45" s="1">
        <f t="shared" si="2"/>
        <v>40.4834556</v>
      </c>
      <c r="S45" s="1">
        <f t="shared" si="3"/>
        <v>18.3491826976675</v>
      </c>
    </row>
    <row r="46" s="1" customFormat="1" ht="15.6" spans="1:19">
      <c r="A46" s="4">
        <v>25.43206</v>
      </c>
      <c r="B46" s="4">
        <v>23.082458</v>
      </c>
      <c r="C46" s="4">
        <v>18.100517</v>
      </c>
      <c r="D46" s="4">
        <v>22.428593</v>
      </c>
      <c r="E46" s="4">
        <v>21.311037</v>
      </c>
      <c r="F46" s="4">
        <v>25.516119</v>
      </c>
      <c r="G46" s="4">
        <v>14.368681</v>
      </c>
      <c r="H46" s="4">
        <v>52.568043</v>
      </c>
      <c r="I46" s="4">
        <v>56.628876</v>
      </c>
      <c r="J46" s="4">
        <v>56.206661</v>
      </c>
      <c r="K46" s="4">
        <v>58.813175</v>
      </c>
      <c r="L46" s="4">
        <v>58.523853</v>
      </c>
      <c r="M46" s="4">
        <v>58.10099</v>
      </c>
      <c r="N46" s="4">
        <v>56.65432</v>
      </c>
      <c r="O46" s="4">
        <v>56.870411</v>
      </c>
      <c r="Q46" s="6"/>
      <c r="R46" s="1">
        <f t="shared" si="2"/>
        <v>40.3070529333333</v>
      </c>
      <c r="S46" s="1">
        <f t="shared" si="3"/>
        <v>18.4878396093435</v>
      </c>
    </row>
    <row r="47" s="1" customFormat="1" ht="15.6" spans="1:19">
      <c r="A47" s="4">
        <v>25.686304</v>
      </c>
      <c r="B47" s="4">
        <v>22.722176</v>
      </c>
      <c r="C47" s="4">
        <v>17.151367</v>
      </c>
      <c r="D47" s="4">
        <v>22.177509</v>
      </c>
      <c r="E47" s="4">
        <v>20.927305</v>
      </c>
      <c r="F47" s="4">
        <v>25.329342</v>
      </c>
      <c r="G47" s="4">
        <v>14.258306</v>
      </c>
      <c r="H47" s="4">
        <v>52.644703</v>
      </c>
      <c r="I47" s="4">
        <v>56.76252</v>
      </c>
      <c r="J47" s="4">
        <v>56.339436</v>
      </c>
      <c r="K47" s="4">
        <v>58.79282</v>
      </c>
      <c r="L47" s="4">
        <v>58.520172</v>
      </c>
      <c r="M47" s="4">
        <v>57.418961</v>
      </c>
      <c r="N47" s="4">
        <v>56.753956</v>
      </c>
      <c r="O47" s="4">
        <v>57.033821</v>
      </c>
      <c r="Q47" s="6"/>
      <c r="R47" s="1">
        <f t="shared" si="2"/>
        <v>40.1679132</v>
      </c>
      <c r="S47" s="1">
        <f t="shared" si="3"/>
        <v>18.6367436890368</v>
      </c>
    </row>
    <row r="48" s="1" customFormat="1" ht="15.6" spans="1:19">
      <c r="A48" s="4">
        <v>26.172302</v>
      </c>
      <c r="B48" s="4">
        <v>21.807178</v>
      </c>
      <c r="C48" s="4">
        <v>16.741781</v>
      </c>
      <c r="D48" s="4">
        <v>21.420263</v>
      </c>
      <c r="E48" s="4">
        <v>20.317194</v>
      </c>
      <c r="F48" s="4">
        <v>25.468388</v>
      </c>
      <c r="G48" s="4">
        <v>14.374295</v>
      </c>
      <c r="H48" s="4">
        <v>52.702518</v>
      </c>
      <c r="I48" s="4">
        <v>56.975147</v>
      </c>
      <c r="J48" s="4">
        <v>56.457737</v>
      </c>
      <c r="K48" s="4">
        <v>58.669617</v>
      </c>
      <c r="L48" s="4">
        <v>58.546921</v>
      </c>
      <c r="M48" s="4">
        <v>56.688179</v>
      </c>
      <c r="N48" s="4">
        <v>56.849167</v>
      </c>
      <c r="O48" s="4">
        <v>57.296703</v>
      </c>
      <c r="Q48" s="6"/>
      <c r="R48" s="1">
        <f t="shared" si="2"/>
        <v>40.0324926666667</v>
      </c>
      <c r="S48" s="1">
        <f t="shared" si="3"/>
        <v>18.7807883360375</v>
      </c>
    </row>
    <row r="49" s="1" customFormat="1" ht="15.6" spans="1:19">
      <c r="A49" s="4">
        <v>26.023188</v>
      </c>
      <c r="B49" s="4">
        <v>20.860964</v>
      </c>
      <c r="C49" s="4">
        <v>15.654624</v>
      </c>
      <c r="D49" s="4">
        <v>21.247162</v>
      </c>
      <c r="E49" s="4">
        <v>19.852606</v>
      </c>
      <c r="F49" s="4">
        <v>25.537716</v>
      </c>
      <c r="G49" s="4">
        <v>14.622908</v>
      </c>
      <c r="H49" s="4">
        <v>52.836411</v>
      </c>
      <c r="I49" s="4">
        <v>57.119038</v>
      </c>
      <c r="J49" s="4">
        <v>56.537647</v>
      </c>
      <c r="K49" s="4">
        <v>58.666523</v>
      </c>
      <c r="L49" s="4">
        <v>58.390564</v>
      </c>
      <c r="M49" s="4">
        <v>55.941109</v>
      </c>
      <c r="N49" s="4">
        <v>57.231731</v>
      </c>
      <c r="O49" s="4">
        <v>57.834503</v>
      </c>
      <c r="Q49" s="6"/>
      <c r="R49" s="1">
        <f t="shared" si="2"/>
        <v>39.8904462666667</v>
      </c>
      <c r="S49" s="1">
        <f t="shared" si="3"/>
        <v>18.9962660981407</v>
      </c>
    </row>
    <row r="50" s="1" customFormat="1" ht="15.6" spans="1:19">
      <c r="A50" s="4">
        <v>25.854824</v>
      </c>
      <c r="B50" s="4">
        <v>19.402575</v>
      </c>
      <c r="C50" s="4">
        <v>14.932062</v>
      </c>
      <c r="D50" s="4">
        <v>20.565853</v>
      </c>
      <c r="E50" s="4">
        <v>18.863091</v>
      </c>
      <c r="F50" s="4">
        <v>25.79492</v>
      </c>
      <c r="G50" s="4">
        <v>15.221696</v>
      </c>
      <c r="H50" s="4">
        <v>53.005436</v>
      </c>
      <c r="I50" s="4">
        <v>57.487839</v>
      </c>
      <c r="J50" s="4">
        <v>56.677082</v>
      </c>
      <c r="K50" s="4">
        <v>58.805901</v>
      </c>
      <c r="L50" s="4">
        <v>58.619431</v>
      </c>
      <c r="M50" s="4">
        <v>54.405727</v>
      </c>
      <c r="N50" s="4">
        <v>57.428688</v>
      </c>
      <c r="O50" s="4">
        <v>58.13924</v>
      </c>
      <c r="Q50" s="6"/>
      <c r="R50" s="1">
        <f t="shared" si="2"/>
        <v>39.680291</v>
      </c>
      <c r="S50" s="1">
        <f t="shared" si="3"/>
        <v>19.2449698371432</v>
      </c>
    </row>
    <row r="51" s="1" customFormat="1" ht="15.6" spans="1:19">
      <c r="A51" s="4">
        <v>24.971365</v>
      </c>
      <c r="B51" s="4">
        <v>17.717564</v>
      </c>
      <c r="C51" s="4">
        <v>14.53557</v>
      </c>
      <c r="D51" s="4">
        <v>20.101126</v>
      </c>
      <c r="E51" s="4">
        <v>17.938314</v>
      </c>
      <c r="F51" s="4">
        <v>26.142036</v>
      </c>
      <c r="G51" s="4">
        <v>15.4219</v>
      </c>
      <c r="H51" s="4">
        <v>53.140045</v>
      </c>
      <c r="I51" s="4">
        <v>57.723553</v>
      </c>
      <c r="J51" s="4">
        <v>56.81609</v>
      </c>
      <c r="K51" s="4">
        <v>59.213192</v>
      </c>
      <c r="L51" s="4">
        <v>58.769039</v>
      </c>
      <c r="M51" s="4">
        <v>53.531445</v>
      </c>
      <c r="N51" s="4">
        <v>57.780369</v>
      </c>
      <c r="O51" s="4">
        <v>58.544556</v>
      </c>
      <c r="Q51" s="6"/>
      <c r="R51" s="1">
        <f t="shared" si="2"/>
        <v>39.4897442666667</v>
      </c>
      <c r="S51" s="1">
        <f t="shared" si="3"/>
        <v>19.6029145028682</v>
      </c>
    </row>
    <row r="52" s="1" customFormat="1" ht="15.6" spans="1:19">
      <c r="A52" s="4">
        <v>23.817892</v>
      </c>
      <c r="B52" s="4">
        <v>17.029074</v>
      </c>
      <c r="C52" s="4">
        <v>14.197817</v>
      </c>
      <c r="D52" s="4">
        <v>19.457445</v>
      </c>
      <c r="E52" s="4">
        <v>17.499249</v>
      </c>
      <c r="F52" s="4">
        <v>26.14324</v>
      </c>
      <c r="G52" s="4">
        <v>15.593253</v>
      </c>
      <c r="H52" s="4">
        <v>53.232765</v>
      </c>
      <c r="I52" s="4">
        <v>57.99564</v>
      </c>
      <c r="J52" s="4">
        <v>57.042934</v>
      </c>
      <c r="K52" s="4">
        <v>59.467411</v>
      </c>
      <c r="L52" s="4">
        <v>59.552303</v>
      </c>
      <c r="M52" s="4">
        <v>52.60585</v>
      </c>
      <c r="N52" s="4">
        <v>58.402256</v>
      </c>
      <c r="O52" s="4">
        <v>59.468891</v>
      </c>
      <c r="Q52" s="6"/>
      <c r="R52" s="1">
        <f t="shared" si="2"/>
        <v>39.4337346666667</v>
      </c>
      <c r="S52" s="1">
        <f t="shared" si="3"/>
        <v>19.9887787958538</v>
      </c>
    </row>
    <row r="53" s="1" customFormat="1" ht="15.6" spans="1:19">
      <c r="A53" s="4">
        <v>22.341974</v>
      </c>
      <c r="B53" s="4">
        <v>16.241604</v>
      </c>
      <c r="C53" s="4">
        <v>14.376365</v>
      </c>
      <c r="D53" s="4">
        <v>19.38295</v>
      </c>
      <c r="E53" s="4">
        <v>17.005587</v>
      </c>
      <c r="F53" s="4">
        <v>26.036232</v>
      </c>
      <c r="G53" s="4">
        <v>15.52605</v>
      </c>
      <c r="H53" s="4">
        <v>53.447575</v>
      </c>
      <c r="I53" s="4">
        <v>58.26133</v>
      </c>
      <c r="J53" s="4">
        <v>57.312752</v>
      </c>
      <c r="K53" s="4">
        <v>60.105923</v>
      </c>
      <c r="L53" s="4">
        <v>60.055107</v>
      </c>
      <c r="M53" s="4">
        <v>51.598885</v>
      </c>
      <c r="N53" s="4">
        <v>58.821911</v>
      </c>
      <c r="O53" s="4">
        <v>59.844845</v>
      </c>
      <c r="Q53" s="6"/>
      <c r="R53" s="1">
        <f t="shared" si="2"/>
        <v>39.3572726666667</v>
      </c>
      <c r="S53" s="1">
        <f t="shared" si="3"/>
        <v>20.3145354492444</v>
      </c>
    </row>
    <row r="54" s="1" customFormat="1" ht="15.6" spans="1:19">
      <c r="A54" s="4">
        <v>21.834455</v>
      </c>
      <c r="B54" s="4">
        <v>16.196434</v>
      </c>
      <c r="C54" s="4">
        <v>14.698036</v>
      </c>
      <c r="D54" s="4">
        <v>19.303505</v>
      </c>
      <c r="E54" s="4">
        <v>16.630732</v>
      </c>
      <c r="F54" s="4">
        <v>25.484093</v>
      </c>
      <c r="G54" s="4">
        <v>15.549385</v>
      </c>
      <c r="H54" s="4">
        <v>53.764904</v>
      </c>
      <c r="I54" s="4">
        <v>58.75378</v>
      </c>
      <c r="J54" s="4">
        <v>57.967831</v>
      </c>
      <c r="K54" s="4">
        <v>60.515366</v>
      </c>
      <c r="L54" s="4">
        <v>60.5998</v>
      </c>
      <c r="M54" s="4">
        <v>50.693726</v>
      </c>
      <c r="N54" s="4">
        <v>59.104919</v>
      </c>
      <c r="O54" s="4">
        <v>60.108192</v>
      </c>
      <c r="Q54" s="6"/>
      <c r="R54" s="1">
        <f t="shared" si="2"/>
        <v>39.4136772</v>
      </c>
      <c r="S54" s="1">
        <f t="shared" si="3"/>
        <v>20.541919089076</v>
      </c>
    </row>
    <row r="55" s="1" customFormat="1" ht="15.6" spans="1:19">
      <c r="A55" s="4">
        <v>21.226109</v>
      </c>
      <c r="B55" s="4">
        <v>16.729067</v>
      </c>
      <c r="C55" s="4">
        <v>15.258991</v>
      </c>
      <c r="D55" s="4">
        <v>19.426584</v>
      </c>
      <c r="E55" s="4">
        <v>16.790157</v>
      </c>
      <c r="F55" s="4">
        <v>24.567347</v>
      </c>
      <c r="G55" s="4">
        <v>15.553403</v>
      </c>
      <c r="H55" s="4">
        <v>53.949799</v>
      </c>
      <c r="I55" s="4">
        <v>58.932533</v>
      </c>
      <c r="J55" s="4">
        <v>58.209488</v>
      </c>
      <c r="K55" s="4">
        <v>60.7738</v>
      </c>
      <c r="L55" s="4">
        <v>61.254467</v>
      </c>
      <c r="M55" s="4">
        <v>49.257637</v>
      </c>
      <c r="N55" s="4">
        <v>59.333916</v>
      </c>
      <c r="O55" s="4">
        <v>60.4655</v>
      </c>
      <c r="Q55" s="6"/>
      <c r="R55" s="1">
        <f t="shared" si="2"/>
        <v>39.4485865333333</v>
      </c>
      <c r="S55" s="1">
        <f t="shared" si="3"/>
        <v>20.6078768707055</v>
      </c>
    </row>
    <row r="56" s="1" customFormat="1" ht="15.6" spans="1:19">
      <c r="A56" s="4">
        <v>21.075232</v>
      </c>
      <c r="B56" s="4">
        <v>17.6805</v>
      </c>
      <c r="C56" s="4">
        <v>15.673671</v>
      </c>
      <c r="D56" s="4">
        <v>19.675423</v>
      </c>
      <c r="E56" s="4">
        <v>16.816847</v>
      </c>
      <c r="F56" s="4">
        <v>23.90469</v>
      </c>
      <c r="G56" s="4">
        <v>15.19796</v>
      </c>
      <c r="H56" s="4">
        <v>54.076225</v>
      </c>
      <c r="I56" s="4">
        <v>59.25034</v>
      </c>
      <c r="J56" s="4">
        <v>58.531723</v>
      </c>
      <c r="K56" s="4">
        <v>61.438915</v>
      </c>
      <c r="L56" s="4">
        <v>62.362202</v>
      </c>
      <c r="M56" s="4">
        <v>48.615097</v>
      </c>
      <c r="N56" s="4">
        <v>59.413185</v>
      </c>
      <c r="O56" s="4">
        <v>60.481937</v>
      </c>
      <c r="Q56" s="6"/>
      <c r="R56" s="1">
        <f t="shared" si="2"/>
        <v>39.6129298</v>
      </c>
      <c r="S56" s="1">
        <f t="shared" si="3"/>
        <v>20.7244060156976</v>
      </c>
    </row>
    <row r="57" s="1" customFormat="1" ht="15.6" spans="1:19">
      <c r="A57" s="4">
        <v>21.00593</v>
      </c>
      <c r="B57" s="4">
        <v>18.389038</v>
      </c>
      <c r="C57" s="4">
        <v>16.530636</v>
      </c>
      <c r="D57" s="4">
        <v>20.042101</v>
      </c>
      <c r="E57" s="4">
        <v>17.045961</v>
      </c>
      <c r="F57" s="4">
        <v>22.433353</v>
      </c>
      <c r="G57" s="4">
        <v>14.678462</v>
      </c>
      <c r="H57" s="4">
        <v>54.225941</v>
      </c>
      <c r="I57" s="4">
        <v>59.40152</v>
      </c>
      <c r="J57" s="4">
        <v>59.075508</v>
      </c>
      <c r="K57" s="4">
        <v>61.679798</v>
      </c>
      <c r="L57" s="4">
        <v>62.777782</v>
      </c>
      <c r="M57" s="4">
        <v>48.178196</v>
      </c>
      <c r="N57" s="4">
        <v>59.382641</v>
      </c>
      <c r="O57" s="4">
        <v>60.516445</v>
      </c>
      <c r="Q57" s="6"/>
      <c r="R57" s="1">
        <f t="shared" si="2"/>
        <v>39.6908874666667</v>
      </c>
      <c r="S57" s="1">
        <f t="shared" si="3"/>
        <v>20.7831761064229</v>
      </c>
    </row>
    <row r="58" s="1" customFormat="1" ht="15.6" spans="1:19">
      <c r="A58" s="4">
        <v>20.862654</v>
      </c>
      <c r="B58" s="4">
        <v>19.646236</v>
      </c>
      <c r="C58" s="4">
        <v>17.262644</v>
      </c>
      <c r="D58" s="4">
        <v>20.591787</v>
      </c>
      <c r="E58" s="4">
        <v>17.391827</v>
      </c>
      <c r="F58" s="4">
        <v>21.29352</v>
      </c>
      <c r="G58" s="4">
        <v>14.316789</v>
      </c>
      <c r="H58" s="4">
        <v>54.358353</v>
      </c>
      <c r="I58" s="4">
        <v>59.712704</v>
      </c>
      <c r="J58" s="4">
        <v>59.234165</v>
      </c>
      <c r="K58" s="4">
        <v>62.004124</v>
      </c>
      <c r="L58" s="4">
        <v>63.276211</v>
      </c>
      <c r="M58" s="4">
        <v>47.737427</v>
      </c>
      <c r="N58" s="4">
        <v>59.370197</v>
      </c>
      <c r="O58" s="4">
        <v>60.638638</v>
      </c>
      <c r="Q58" s="6"/>
      <c r="R58" s="1">
        <f t="shared" si="2"/>
        <v>39.8464850666667</v>
      </c>
      <c r="S58" s="1">
        <f t="shared" si="3"/>
        <v>20.7815350341914</v>
      </c>
    </row>
    <row r="59" s="1" customFormat="1" ht="15.6" spans="1:19">
      <c r="A59" s="4">
        <v>21.194733</v>
      </c>
      <c r="B59" s="4">
        <v>20.913139</v>
      </c>
      <c r="C59" s="4">
        <v>17.538822</v>
      </c>
      <c r="D59" s="4">
        <v>20.984762</v>
      </c>
      <c r="E59" s="4">
        <v>17.967529</v>
      </c>
      <c r="F59" s="4">
        <v>20.779158</v>
      </c>
      <c r="G59" s="4">
        <v>14.017345</v>
      </c>
      <c r="H59" s="4">
        <v>54.466309</v>
      </c>
      <c r="I59" s="4">
        <v>59.763035</v>
      </c>
      <c r="J59" s="4">
        <v>59.290958</v>
      </c>
      <c r="K59" s="4">
        <v>62.272049</v>
      </c>
      <c r="L59" s="4">
        <v>63.639721</v>
      </c>
      <c r="M59" s="4">
        <v>47.605396</v>
      </c>
      <c r="N59" s="4">
        <v>59.759102</v>
      </c>
      <c r="O59" s="4">
        <v>60.886887</v>
      </c>
      <c r="Q59" s="6"/>
      <c r="R59" s="1">
        <f t="shared" si="2"/>
        <v>40.0719296666667</v>
      </c>
      <c r="S59" s="1">
        <f t="shared" si="3"/>
        <v>20.7456035183211</v>
      </c>
    </row>
    <row r="60" s="1" customFormat="1" ht="15.6" spans="1:19">
      <c r="A60" s="4">
        <v>21.322203</v>
      </c>
      <c r="B60" s="4">
        <v>22.13574</v>
      </c>
      <c r="C60" s="4">
        <v>18.059481</v>
      </c>
      <c r="D60" s="4">
        <v>21.643946</v>
      </c>
      <c r="E60" s="4">
        <v>18.288557</v>
      </c>
      <c r="F60" s="4">
        <v>19.892195</v>
      </c>
      <c r="G60" s="4">
        <v>14.026267</v>
      </c>
      <c r="H60" s="4">
        <v>54.585426</v>
      </c>
      <c r="I60" s="4">
        <v>59.829395</v>
      </c>
      <c r="J60" s="4">
        <v>59.390202</v>
      </c>
      <c r="K60" s="4">
        <v>62.46777</v>
      </c>
      <c r="L60" s="4">
        <v>63.867321</v>
      </c>
      <c r="M60" s="4">
        <v>47.582348</v>
      </c>
      <c r="N60" s="4">
        <v>59.966</v>
      </c>
      <c r="O60" s="4">
        <v>61.15099</v>
      </c>
      <c r="Q60" s="6"/>
      <c r="R60" s="1">
        <f t="shared" si="2"/>
        <v>40.2805227333333</v>
      </c>
      <c r="S60" s="1">
        <f t="shared" si="3"/>
        <v>20.6939513168347</v>
      </c>
    </row>
    <row r="61" s="1" customFormat="1" ht="15.6" spans="1:19">
      <c r="A61" s="4">
        <v>22.088276</v>
      </c>
      <c r="B61" s="4">
        <v>22.714064</v>
      </c>
      <c r="C61" s="4">
        <v>18.007441</v>
      </c>
      <c r="D61" s="4">
        <v>22.378157</v>
      </c>
      <c r="E61" s="4">
        <v>18.778721</v>
      </c>
      <c r="F61" s="4">
        <v>19.570171</v>
      </c>
      <c r="G61" s="4">
        <v>14.023051</v>
      </c>
      <c r="H61" s="4">
        <v>54.679192</v>
      </c>
      <c r="I61" s="4">
        <v>59.802952</v>
      </c>
      <c r="J61" s="4">
        <v>59.435863</v>
      </c>
      <c r="K61" s="4">
        <v>62.930588</v>
      </c>
      <c r="L61" s="4">
        <v>64.262596</v>
      </c>
      <c r="M61" s="4">
        <v>47.872921</v>
      </c>
      <c r="N61" s="4">
        <v>60.274555</v>
      </c>
      <c r="O61" s="4">
        <v>61.577602</v>
      </c>
      <c r="Q61" s="6"/>
      <c r="R61" s="1">
        <f t="shared" si="2"/>
        <v>40.5597433333333</v>
      </c>
      <c r="S61" s="1">
        <f t="shared" si="3"/>
        <v>20.684993505259</v>
      </c>
    </row>
    <row r="62" s="1" customFormat="1" ht="15.6" spans="1:19">
      <c r="A62" s="4">
        <v>22.681578</v>
      </c>
      <c r="B62" s="4">
        <v>23.574671</v>
      </c>
      <c r="C62" s="4">
        <v>17.876272</v>
      </c>
      <c r="D62" s="4">
        <v>22.753876</v>
      </c>
      <c r="E62" s="4">
        <v>19.073977</v>
      </c>
      <c r="F62" s="4">
        <v>19.673319</v>
      </c>
      <c r="G62" s="4">
        <v>14.15452</v>
      </c>
      <c r="H62" s="4">
        <v>54.821095</v>
      </c>
      <c r="I62" s="4">
        <v>59.662365</v>
      </c>
      <c r="J62" s="4">
        <v>59.603264</v>
      </c>
      <c r="K62" s="4">
        <v>63.276333</v>
      </c>
      <c r="L62" s="4">
        <v>64.413727</v>
      </c>
      <c r="M62" s="4">
        <v>48.227333</v>
      </c>
      <c r="N62" s="4">
        <v>61.035568</v>
      </c>
      <c r="O62" s="4">
        <v>62.441574</v>
      </c>
      <c r="Q62" s="6"/>
      <c r="R62" s="1">
        <f t="shared" si="2"/>
        <v>40.8846314666667</v>
      </c>
      <c r="S62" s="1">
        <f t="shared" si="3"/>
        <v>20.7125177485422</v>
      </c>
    </row>
    <row r="63" s="1" customFormat="1" ht="15.6" spans="1:19">
      <c r="A63" s="4">
        <v>22.940468</v>
      </c>
      <c r="B63" s="4">
        <v>24.279356</v>
      </c>
      <c r="C63" s="4">
        <v>17.647734</v>
      </c>
      <c r="D63" s="4">
        <v>23.317057</v>
      </c>
      <c r="E63" s="4">
        <v>19.098331</v>
      </c>
      <c r="F63" s="4">
        <v>20.111095</v>
      </c>
      <c r="G63" s="4">
        <v>14.585</v>
      </c>
      <c r="H63" s="4">
        <v>55.029968</v>
      </c>
      <c r="I63" s="4">
        <v>59.619019</v>
      </c>
      <c r="J63" s="4">
        <v>59.751785</v>
      </c>
      <c r="K63" s="4">
        <v>63.957352</v>
      </c>
      <c r="L63" s="4">
        <v>64.42746</v>
      </c>
      <c r="M63" s="4">
        <v>48.696278</v>
      </c>
      <c r="N63" s="4">
        <v>61.402561</v>
      </c>
      <c r="O63" s="4">
        <v>62.912785</v>
      </c>
      <c r="Q63" s="6"/>
      <c r="R63" s="1">
        <f t="shared" si="2"/>
        <v>41.1850832666667</v>
      </c>
      <c r="S63" s="1">
        <f t="shared" si="3"/>
        <v>20.7083485894349</v>
      </c>
    </row>
    <row r="64" s="1" customFormat="1" ht="15.6" spans="1:19">
      <c r="A64" s="4">
        <v>23.140034</v>
      </c>
      <c r="B64" s="4">
        <v>24.420227</v>
      </c>
      <c r="C64" s="4">
        <v>17.218466</v>
      </c>
      <c r="D64" s="4">
        <v>23.52685</v>
      </c>
      <c r="E64" s="4">
        <v>19.002663</v>
      </c>
      <c r="F64" s="4">
        <v>20.823046</v>
      </c>
      <c r="G64" s="4">
        <v>15.441345</v>
      </c>
      <c r="H64" s="4">
        <v>55.124603</v>
      </c>
      <c r="I64" s="4">
        <v>59.644962</v>
      </c>
      <c r="J64" s="4">
        <v>60.230751</v>
      </c>
      <c r="K64" s="4">
        <v>64.178276</v>
      </c>
      <c r="L64" s="4">
        <v>64.509911</v>
      </c>
      <c r="M64" s="4">
        <v>49.212852</v>
      </c>
      <c r="N64" s="4">
        <v>61.730137</v>
      </c>
      <c r="O64" s="4">
        <v>63.360748</v>
      </c>
      <c r="Q64" s="6"/>
      <c r="R64" s="1">
        <f t="shared" si="2"/>
        <v>41.4376580666667</v>
      </c>
      <c r="S64" s="1">
        <f t="shared" si="3"/>
        <v>20.7195651802876</v>
      </c>
    </row>
    <row r="65" s="1" customFormat="1" ht="15.6" spans="1:19">
      <c r="A65" s="4">
        <v>23.196859</v>
      </c>
      <c r="B65" s="4">
        <v>24.233656</v>
      </c>
      <c r="C65" s="4">
        <v>16.921375</v>
      </c>
      <c r="D65" s="4">
        <v>23.821526</v>
      </c>
      <c r="E65" s="4">
        <v>18.952791</v>
      </c>
      <c r="F65" s="4">
        <v>21.192505</v>
      </c>
      <c r="G65" s="4">
        <v>15.97948</v>
      </c>
      <c r="H65" s="4">
        <v>55.140072</v>
      </c>
      <c r="I65" s="4">
        <v>59.761158</v>
      </c>
      <c r="J65" s="4">
        <v>60.552578</v>
      </c>
      <c r="K65" s="4">
        <v>64.374687</v>
      </c>
      <c r="L65" s="4">
        <v>64.702263</v>
      </c>
      <c r="M65" s="4">
        <v>50.332535</v>
      </c>
      <c r="N65" s="4">
        <v>62.096897</v>
      </c>
      <c r="O65" s="4">
        <v>63.985321</v>
      </c>
      <c r="Q65" s="6"/>
      <c r="R65" s="1">
        <f t="shared" si="2"/>
        <v>41.6829135333333</v>
      </c>
      <c r="S65" s="1">
        <f t="shared" si="3"/>
        <v>20.8280184260559</v>
      </c>
    </row>
    <row r="66" s="1" customFormat="1" ht="15.6" spans="1:19">
      <c r="A66" s="4">
        <v>23.202463</v>
      </c>
      <c r="B66" s="4">
        <v>23.948709</v>
      </c>
      <c r="C66" s="4">
        <v>16.268169</v>
      </c>
      <c r="D66" s="4">
        <v>23.930412</v>
      </c>
      <c r="E66" s="4">
        <v>18.649996</v>
      </c>
      <c r="F66" s="4">
        <v>21.86446</v>
      </c>
      <c r="G66" s="4">
        <v>17.064957</v>
      </c>
      <c r="H66" s="4">
        <v>55.445412</v>
      </c>
      <c r="I66" s="4">
        <v>59.879368</v>
      </c>
      <c r="J66" s="4">
        <v>60.89436</v>
      </c>
      <c r="K66" s="4">
        <v>64.674667</v>
      </c>
      <c r="L66" s="4">
        <v>64.922585</v>
      </c>
      <c r="M66" s="4">
        <v>50.990784</v>
      </c>
      <c r="N66" s="4">
        <v>62.473991</v>
      </c>
      <c r="O66" s="4">
        <v>64.158195</v>
      </c>
      <c r="Q66" s="6"/>
      <c r="R66" s="1">
        <f t="shared" si="2"/>
        <v>41.8912352</v>
      </c>
      <c r="S66" s="1">
        <f t="shared" si="3"/>
        <v>20.9218144906829</v>
      </c>
    </row>
    <row r="67" s="1" customFormat="1" ht="15.6" spans="1:19">
      <c r="A67" s="4">
        <v>22.924194</v>
      </c>
      <c r="B67" s="4">
        <v>23.240356</v>
      </c>
      <c r="C67" s="4">
        <v>15.815055</v>
      </c>
      <c r="D67" s="4">
        <v>24.095827</v>
      </c>
      <c r="E67" s="4">
        <v>18.335588</v>
      </c>
      <c r="F67" s="4">
        <v>22.384024</v>
      </c>
      <c r="G67" s="4">
        <v>17.621599</v>
      </c>
      <c r="H67" s="4">
        <v>55.653912</v>
      </c>
      <c r="I67" s="4">
        <v>60.14082</v>
      </c>
      <c r="J67" s="4">
        <v>61.583336</v>
      </c>
      <c r="K67" s="4">
        <v>64.565712</v>
      </c>
      <c r="L67" s="4">
        <v>65.153938</v>
      </c>
      <c r="M67" s="4">
        <v>51.592583</v>
      </c>
      <c r="N67" s="4">
        <v>62.42482</v>
      </c>
      <c r="O67" s="4">
        <v>64.203773</v>
      </c>
      <c r="Q67" s="6"/>
      <c r="R67" s="1">
        <f t="shared" ref="R67:R101" si="4">AVERAGE(A67:O67)</f>
        <v>41.9823691333333</v>
      </c>
      <c r="S67" s="1">
        <f t="shared" ref="S67:S101" si="5">STDEV(A67:O67)</f>
        <v>21.0571576335971</v>
      </c>
    </row>
    <row r="68" s="1" customFormat="1" ht="15.6" spans="1:19">
      <c r="A68" s="4">
        <v>22.547884</v>
      </c>
      <c r="B68" s="4">
        <v>22.195347</v>
      </c>
      <c r="C68" s="4">
        <v>15.343214</v>
      </c>
      <c r="D68" s="4">
        <v>23.793308</v>
      </c>
      <c r="E68" s="4">
        <v>18.128689</v>
      </c>
      <c r="F68" s="4">
        <v>22.525566</v>
      </c>
      <c r="G68" s="4">
        <v>18.578989</v>
      </c>
      <c r="H68" s="4">
        <v>56.322739</v>
      </c>
      <c r="I68" s="4">
        <v>60.367699</v>
      </c>
      <c r="J68" s="4">
        <v>61.867264</v>
      </c>
      <c r="K68" s="4">
        <v>64.433556</v>
      </c>
      <c r="L68" s="4">
        <v>65.424385</v>
      </c>
      <c r="M68" s="4">
        <v>52.341457</v>
      </c>
      <c r="N68" s="4">
        <v>62.394138</v>
      </c>
      <c r="O68" s="4">
        <v>64.136932</v>
      </c>
      <c r="Q68" s="6"/>
      <c r="R68" s="1">
        <f t="shared" si="4"/>
        <v>42.0267444666667</v>
      </c>
      <c r="S68" s="1">
        <f t="shared" si="5"/>
        <v>21.234071455057</v>
      </c>
    </row>
    <row r="69" s="1" customFormat="1" ht="15.6" spans="1:19">
      <c r="A69" s="4">
        <v>21.925652</v>
      </c>
      <c r="B69" s="4">
        <v>21.208473</v>
      </c>
      <c r="C69" s="4">
        <v>14.570675</v>
      </c>
      <c r="D69" s="4">
        <v>23.543787</v>
      </c>
      <c r="E69" s="4">
        <v>17.539986</v>
      </c>
      <c r="F69" s="4">
        <v>22.867489</v>
      </c>
      <c r="G69" s="4">
        <v>18.878651</v>
      </c>
      <c r="H69" s="4">
        <v>56.690014</v>
      </c>
      <c r="I69" s="4">
        <v>60.54723</v>
      </c>
      <c r="J69" s="4">
        <v>62.155663</v>
      </c>
      <c r="K69" s="4">
        <v>64.123474</v>
      </c>
      <c r="L69" s="4">
        <v>66.031715</v>
      </c>
      <c r="M69" s="4">
        <v>52.979927</v>
      </c>
      <c r="N69" s="4">
        <v>62.121384</v>
      </c>
      <c r="O69" s="4">
        <v>64.039146</v>
      </c>
      <c r="Q69" s="6"/>
      <c r="R69" s="1">
        <f t="shared" si="4"/>
        <v>41.9482177333333</v>
      </c>
      <c r="S69" s="1">
        <f t="shared" si="5"/>
        <v>21.4997339011681</v>
      </c>
    </row>
    <row r="70" s="1" customFormat="1" ht="15.6" spans="1:19">
      <c r="A70" s="4">
        <v>20.903479</v>
      </c>
      <c r="B70" s="4">
        <v>20.486233</v>
      </c>
      <c r="C70" s="4">
        <v>13.777192</v>
      </c>
      <c r="D70" s="4">
        <v>23.463388</v>
      </c>
      <c r="E70" s="4">
        <v>17.179403</v>
      </c>
      <c r="F70" s="4">
        <v>22.9802</v>
      </c>
      <c r="G70" s="4">
        <v>19.351553</v>
      </c>
      <c r="H70" s="4">
        <v>57.185833</v>
      </c>
      <c r="I70" s="4">
        <v>60.755749</v>
      </c>
      <c r="J70" s="4">
        <v>62.709122</v>
      </c>
      <c r="K70" s="4">
        <v>63.804882</v>
      </c>
      <c r="L70" s="4">
        <v>66.348579</v>
      </c>
      <c r="M70" s="4">
        <v>54.137093</v>
      </c>
      <c r="N70" s="4">
        <v>61.994259</v>
      </c>
      <c r="O70" s="4">
        <v>63.901058</v>
      </c>
      <c r="Q70" s="6"/>
      <c r="R70" s="1">
        <f t="shared" si="4"/>
        <v>41.9318682</v>
      </c>
      <c r="S70" s="1">
        <f t="shared" si="5"/>
        <v>21.7863537110485</v>
      </c>
    </row>
    <row r="71" s="1" customFormat="1" ht="15.6" spans="1:19">
      <c r="A71" s="4">
        <v>19.542747</v>
      </c>
      <c r="B71" s="4">
        <v>19.297668</v>
      </c>
      <c r="C71" s="4">
        <v>13.295054</v>
      </c>
      <c r="D71" s="4">
        <v>23.066563</v>
      </c>
      <c r="E71" s="4">
        <v>16.462181</v>
      </c>
      <c r="F71" s="4">
        <v>22.972784</v>
      </c>
      <c r="G71" s="4">
        <v>19.405659</v>
      </c>
      <c r="H71" s="4">
        <v>57.412003</v>
      </c>
      <c r="I71" s="4">
        <v>61.22094</v>
      </c>
      <c r="J71" s="4">
        <v>62.906662</v>
      </c>
      <c r="K71" s="4">
        <v>62.984303</v>
      </c>
      <c r="L71" s="4">
        <v>66.580688</v>
      </c>
      <c r="M71" s="4">
        <v>54.64851</v>
      </c>
      <c r="N71" s="4">
        <v>61.903835</v>
      </c>
      <c r="O71" s="4">
        <v>63.323463</v>
      </c>
      <c r="Q71" s="6"/>
      <c r="R71" s="1">
        <f t="shared" si="4"/>
        <v>41.668204</v>
      </c>
      <c r="S71" s="1">
        <f t="shared" si="5"/>
        <v>22.0789051320069</v>
      </c>
    </row>
    <row r="72" s="1" customFormat="1" ht="15.6" spans="1:19">
      <c r="A72" s="4">
        <v>18.812868</v>
      </c>
      <c r="B72" s="4">
        <v>17.64114</v>
      </c>
      <c r="C72" s="4">
        <v>12.529857</v>
      </c>
      <c r="D72" s="4">
        <v>22.708637</v>
      </c>
      <c r="E72" s="4">
        <v>15.737969</v>
      </c>
      <c r="F72" s="4">
        <v>22.992092</v>
      </c>
      <c r="G72" s="4">
        <v>19.331179</v>
      </c>
      <c r="H72" s="4">
        <v>58.040817</v>
      </c>
      <c r="I72" s="4">
        <v>61.421883</v>
      </c>
      <c r="J72" s="4">
        <v>63.020172</v>
      </c>
      <c r="K72" s="4">
        <v>62.461056</v>
      </c>
      <c r="L72" s="4">
        <v>66.74556</v>
      </c>
      <c r="M72" s="4">
        <v>55.031174</v>
      </c>
      <c r="N72" s="4">
        <v>61.625504</v>
      </c>
      <c r="O72" s="4">
        <v>62.843647</v>
      </c>
      <c r="Q72" s="6"/>
      <c r="R72" s="1">
        <f t="shared" si="4"/>
        <v>41.396237</v>
      </c>
      <c r="S72" s="1">
        <f t="shared" si="5"/>
        <v>22.4050975697123</v>
      </c>
    </row>
    <row r="73" s="1" customFormat="1" ht="15.6" spans="1:19">
      <c r="A73" s="4">
        <v>17.412903</v>
      </c>
      <c r="B73" s="4">
        <v>16.048845</v>
      </c>
      <c r="C73" s="4">
        <v>12.139253</v>
      </c>
      <c r="D73" s="4">
        <v>21.701656</v>
      </c>
      <c r="E73" s="4">
        <v>15.369941</v>
      </c>
      <c r="F73" s="4">
        <v>22.986494</v>
      </c>
      <c r="G73" s="4">
        <v>19.085875</v>
      </c>
      <c r="H73" s="4">
        <v>58.272423</v>
      </c>
      <c r="I73" s="4">
        <v>61.728054</v>
      </c>
      <c r="J73" s="4">
        <v>63.114395</v>
      </c>
      <c r="K73" s="4">
        <v>60.982464</v>
      </c>
      <c r="L73" s="4">
        <v>66.839806</v>
      </c>
      <c r="M73" s="4">
        <v>55.247414</v>
      </c>
      <c r="N73" s="4">
        <v>60.757778</v>
      </c>
      <c r="O73" s="4">
        <v>62.23695</v>
      </c>
      <c r="Q73" s="6"/>
      <c r="R73" s="1">
        <f t="shared" si="4"/>
        <v>40.9282834</v>
      </c>
      <c r="S73" s="1">
        <f t="shared" si="5"/>
        <v>22.6372236067724</v>
      </c>
    </row>
    <row r="74" s="1" customFormat="1" ht="15.6" spans="1:19">
      <c r="A74" s="4">
        <v>16.202379</v>
      </c>
      <c r="B74" s="4">
        <v>14.421171</v>
      </c>
      <c r="C74" s="4">
        <v>11.119054</v>
      </c>
      <c r="D74" s="4">
        <v>21.272642</v>
      </c>
      <c r="E74" s="4">
        <v>14.584797</v>
      </c>
      <c r="F74" s="4">
        <v>22.792955</v>
      </c>
      <c r="G74" s="4">
        <v>18.894716</v>
      </c>
      <c r="H74" s="4">
        <v>58.512009</v>
      </c>
      <c r="I74" s="4">
        <v>61.972847</v>
      </c>
      <c r="J74" s="4">
        <v>62.979683</v>
      </c>
      <c r="K74" s="4">
        <v>60.20245</v>
      </c>
      <c r="L74" s="4">
        <v>66.604065</v>
      </c>
      <c r="M74" s="4">
        <v>55.396671</v>
      </c>
      <c r="N74" s="4">
        <v>59.9468</v>
      </c>
      <c r="O74" s="4">
        <v>61.439484</v>
      </c>
      <c r="Q74" s="6"/>
      <c r="R74" s="1">
        <f t="shared" si="4"/>
        <v>40.4227815333333</v>
      </c>
      <c r="S74" s="1">
        <f t="shared" si="5"/>
        <v>22.9195150541023</v>
      </c>
    </row>
    <row r="75" s="1" customFormat="1" ht="15.6" spans="1:19">
      <c r="A75" s="4">
        <v>15.481681</v>
      </c>
      <c r="B75" s="4">
        <v>13.904829</v>
      </c>
      <c r="C75" s="4">
        <v>10.156249</v>
      </c>
      <c r="D75" s="4">
        <v>20.137451</v>
      </c>
      <c r="E75" s="4">
        <v>14.024765</v>
      </c>
      <c r="F75" s="4">
        <v>22.617304</v>
      </c>
      <c r="G75" s="4">
        <v>18.412994</v>
      </c>
      <c r="H75" s="4">
        <v>58.674644</v>
      </c>
      <c r="I75" s="4">
        <v>62.45826</v>
      </c>
      <c r="J75" s="4">
        <v>62.839481</v>
      </c>
      <c r="K75" s="4">
        <v>59.3857</v>
      </c>
      <c r="L75" s="4">
        <v>66.356529</v>
      </c>
      <c r="M75" s="4">
        <v>55.190388</v>
      </c>
      <c r="N75" s="4">
        <v>59.056648</v>
      </c>
      <c r="O75" s="4">
        <v>59.477203</v>
      </c>
      <c r="Q75" s="6"/>
      <c r="R75" s="1">
        <f t="shared" si="4"/>
        <v>39.8782750666667</v>
      </c>
      <c r="S75" s="1">
        <f t="shared" si="5"/>
        <v>23.034785148352</v>
      </c>
    </row>
    <row r="76" s="1" customFormat="1" ht="15.6" spans="1:19">
      <c r="A76" s="4">
        <v>13.80624</v>
      </c>
      <c r="B76" s="4">
        <v>13.169906</v>
      </c>
      <c r="C76" s="4">
        <v>9.657994</v>
      </c>
      <c r="D76" s="4">
        <v>19.43741</v>
      </c>
      <c r="E76" s="4">
        <v>13.703954</v>
      </c>
      <c r="F76" s="4">
        <v>22.473005</v>
      </c>
      <c r="G76" s="4">
        <v>18.175892</v>
      </c>
      <c r="H76" s="4">
        <v>58.865364</v>
      </c>
      <c r="I76" s="4">
        <v>62.510971</v>
      </c>
      <c r="J76" s="4">
        <v>62.59864</v>
      </c>
      <c r="K76" s="4">
        <v>57.359211</v>
      </c>
      <c r="L76" s="4">
        <v>66.011429</v>
      </c>
      <c r="M76" s="4">
        <v>54.86544</v>
      </c>
      <c r="N76" s="4">
        <v>56.756645</v>
      </c>
      <c r="O76" s="4">
        <v>58.359512</v>
      </c>
      <c r="Q76" s="6"/>
      <c r="R76" s="1">
        <f t="shared" si="4"/>
        <v>39.1834408666667</v>
      </c>
      <c r="S76" s="1">
        <f t="shared" si="5"/>
        <v>22.9976882028269</v>
      </c>
    </row>
    <row r="77" s="1" customFormat="1" ht="15.6" spans="1:19">
      <c r="A77" s="4">
        <v>12.162886</v>
      </c>
      <c r="B77" s="4">
        <v>12.586755</v>
      </c>
      <c r="C77" s="4">
        <v>8.588549</v>
      </c>
      <c r="D77" s="4">
        <v>17.990082</v>
      </c>
      <c r="E77" s="4">
        <v>13.183779</v>
      </c>
      <c r="F77" s="4">
        <v>22.18012</v>
      </c>
      <c r="G77" s="4">
        <v>17.773783</v>
      </c>
      <c r="H77" s="4">
        <v>59.119896</v>
      </c>
      <c r="I77" s="4">
        <v>62.505566</v>
      </c>
      <c r="J77" s="4">
        <v>61.58147</v>
      </c>
      <c r="K77" s="4">
        <v>56.209194</v>
      </c>
      <c r="L77" s="4">
        <v>65.416634</v>
      </c>
      <c r="M77" s="4">
        <v>54.499672</v>
      </c>
      <c r="N77" s="4">
        <v>55.463326</v>
      </c>
      <c r="O77" s="4">
        <v>57.177399</v>
      </c>
      <c r="Q77" s="6"/>
      <c r="R77" s="1">
        <f t="shared" si="4"/>
        <v>38.4292740666667</v>
      </c>
      <c r="S77" s="1">
        <f t="shared" si="5"/>
        <v>23.1179483722365</v>
      </c>
    </row>
    <row r="78" s="1" customFormat="1" ht="15.6" spans="1:19">
      <c r="A78" s="4">
        <v>11.295994</v>
      </c>
      <c r="B78" s="4">
        <v>12.763599</v>
      </c>
      <c r="C78" s="4">
        <v>7.782302</v>
      </c>
      <c r="D78" s="4">
        <v>16.580502</v>
      </c>
      <c r="E78" s="4">
        <v>13.012568</v>
      </c>
      <c r="F78" s="4">
        <v>21.666178</v>
      </c>
      <c r="G78" s="4">
        <v>17.30275</v>
      </c>
      <c r="H78" s="4">
        <v>59.099407</v>
      </c>
      <c r="I78" s="4">
        <v>62.248142</v>
      </c>
      <c r="J78" s="4">
        <v>60.877129</v>
      </c>
      <c r="K78" s="4">
        <v>54.07222</v>
      </c>
      <c r="L78" s="4">
        <v>64.031075</v>
      </c>
      <c r="M78" s="4">
        <v>54.058067</v>
      </c>
      <c r="N78" s="4">
        <v>54.096672</v>
      </c>
      <c r="O78" s="4">
        <v>54.600117</v>
      </c>
      <c r="Q78" s="6"/>
      <c r="R78" s="1">
        <f t="shared" si="4"/>
        <v>37.5657814666667</v>
      </c>
      <c r="S78" s="1">
        <f t="shared" si="5"/>
        <v>22.8716594407526</v>
      </c>
    </row>
    <row r="79" s="1" customFormat="1" ht="15.6" spans="1:19">
      <c r="A79" s="4">
        <v>10.253587</v>
      </c>
      <c r="B79" s="4">
        <v>12.871021</v>
      </c>
      <c r="C79" s="4">
        <v>7.463541</v>
      </c>
      <c r="D79" s="4">
        <v>15.698366</v>
      </c>
      <c r="E79" s="4">
        <v>12.5465</v>
      </c>
      <c r="F79" s="4">
        <v>21.336535</v>
      </c>
      <c r="G79" s="4">
        <v>16.915979</v>
      </c>
      <c r="H79" s="4">
        <v>59.061588</v>
      </c>
      <c r="I79" s="4">
        <v>61.34766</v>
      </c>
      <c r="J79" s="4">
        <v>59.917957</v>
      </c>
      <c r="K79" s="4">
        <v>52.898792</v>
      </c>
      <c r="L79" s="4">
        <v>63.198845</v>
      </c>
      <c r="M79" s="4">
        <v>53.236317</v>
      </c>
      <c r="N79" s="4">
        <v>52.772827</v>
      </c>
      <c r="O79" s="4">
        <v>53.278797</v>
      </c>
      <c r="Q79" s="6"/>
      <c r="R79" s="1">
        <f t="shared" si="4"/>
        <v>36.8532208</v>
      </c>
      <c r="S79" s="1">
        <f t="shared" si="5"/>
        <v>22.6643333990516</v>
      </c>
    </row>
    <row r="80" s="1" customFormat="1" ht="15.6" spans="1:19">
      <c r="A80" s="4">
        <v>9.991798</v>
      </c>
      <c r="B80" s="4">
        <v>13.758707</v>
      </c>
      <c r="C80" s="4">
        <v>7.128304</v>
      </c>
      <c r="D80" s="4">
        <v>14.393907</v>
      </c>
      <c r="E80" s="4">
        <v>12.137268</v>
      </c>
      <c r="F80" s="4">
        <v>20.33436</v>
      </c>
      <c r="G80" s="4">
        <v>16.049994</v>
      </c>
      <c r="H80" s="4">
        <v>58.867363</v>
      </c>
      <c r="I80" s="4">
        <v>60.58976</v>
      </c>
      <c r="J80" s="4">
        <v>57.708706</v>
      </c>
      <c r="K80" s="4">
        <v>51.876396</v>
      </c>
      <c r="L80" s="4">
        <v>62.095436</v>
      </c>
      <c r="M80" s="4">
        <v>51.650719</v>
      </c>
      <c r="N80" s="4">
        <v>50.096218</v>
      </c>
      <c r="O80" s="4">
        <v>51.979179</v>
      </c>
      <c r="Q80" s="6"/>
      <c r="R80" s="1">
        <f t="shared" si="4"/>
        <v>35.910541</v>
      </c>
      <c r="S80" s="1">
        <f t="shared" si="5"/>
        <v>22.2246315786404</v>
      </c>
    </row>
    <row r="81" s="1" customFormat="1" ht="15.6" spans="1:19">
      <c r="A81" s="4">
        <v>9.949992</v>
      </c>
      <c r="B81" s="4">
        <v>14.637283</v>
      </c>
      <c r="C81" s="4">
        <v>7.233284</v>
      </c>
      <c r="D81" s="4">
        <v>13.920996</v>
      </c>
      <c r="E81" s="4">
        <v>11.952888</v>
      </c>
      <c r="F81" s="4">
        <v>19.255569</v>
      </c>
      <c r="G81" s="4">
        <v>15.581448</v>
      </c>
      <c r="H81" s="4">
        <v>58.55183</v>
      </c>
      <c r="I81" s="4">
        <v>59.774326</v>
      </c>
      <c r="J81" s="4">
        <v>56.651119</v>
      </c>
      <c r="K81" s="4">
        <v>49.699764</v>
      </c>
      <c r="L81" s="4">
        <v>60.990604</v>
      </c>
      <c r="M81" s="4">
        <v>50.762737</v>
      </c>
      <c r="N81" s="4">
        <v>48.727024</v>
      </c>
      <c r="O81" s="4">
        <v>49.280888</v>
      </c>
      <c r="Q81" s="6"/>
      <c r="R81" s="1">
        <f t="shared" si="4"/>
        <v>35.1313168</v>
      </c>
      <c r="S81" s="1">
        <f t="shared" si="5"/>
        <v>21.6844188885419</v>
      </c>
    </row>
    <row r="82" s="1" customFormat="1" ht="15.6" spans="1:19">
      <c r="A82" s="4">
        <v>10.132636</v>
      </c>
      <c r="B82" s="4">
        <v>15.425657</v>
      </c>
      <c r="C82" s="4">
        <v>7.317914</v>
      </c>
      <c r="D82" s="4">
        <v>13.44569</v>
      </c>
      <c r="E82" s="4">
        <v>11.683211</v>
      </c>
      <c r="F82" s="4">
        <v>18.753014</v>
      </c>
      <c r="G82" s="4">
        <v>14.527328</v>
      </c>
      <c r="H82" s="4">
        <v>57.79644</v>
      </c>
      <c r="I82" s="4">
        <v>58.747475</v>
      </c>
      <c r="J82" s="4">
        <v>55.502876</v>
      </c>
      <c r="K82" s="4">
        <v>48.686913</v>
      </c>
      <c r="L82" s="4">
        <v>58.442963</v>
      </c>
      <c r="M82" s="4">
        <v>49.84296</v>
      </c>
      <c r="N82" s="4">
        <v>47.240738</v>
      </c>
      <c r="O82" s="4">
        <v>47.939598</v>
      </c>
      <c r="Q82" s="6"/>
      <c r="R82" s="1">
        <f t="shared" si="4"/>
        <v>34.3656942</v>
      </c>
      <c r="S82" s="1">
        <f t="shared" si="5"/>
        <v>21.0977889867138</v>
      </c>
    </row>
    <row r="83" s="1" customFormat="1" ht="15.6" spans="1:19">
      <c r="A83" s="4">
        <v>10.172028</v>
      </c>
      <c r="B83" s="4">
        <v>16.246206</v>
      </c>
      <c r="C83" s="4">
        <v>7.577869</v>
      </c>
      <c r="D83" s="4">
        <v>13.448152</v>
      </c>
      <c r="E83" s="4">
        <v>11.769082</v>
      </c>
      <c r="F83" s="4">
        <v>17.664616</v>
      </c>
      <c r="G83" s="4">
        <v>13.993126</v>
      </c>
      <c r="H83" s="4">
        <v>57.055782</v>
      </c>
      <c r="I83" s="4">
        <v>56.696186</v>
      </c>
      <c r="J83" s="4">
        <v>54.262245</v>
      </c>
      <c r="K83" s="4">
        <v>46.793564</v>
      </c>
      <c r="L83" s="4">
        <v>57.026764</v>
      </c>
      <c r="M83" s="4">
        <v>48.840832</v>
      </c>
      <c r="N83" s="4">
        <v>44.596046</v>
      </c>
      <c r="O83" s="4">
        <v>46.856892</v>
      </c>
      <c r="Q83" s="6"/>
      <c r="R83" s="1">
        <f t="shared" si="4"/>
        <v>33.5332926666667</v>
      </c>
      <c r="S83" s="1">
        <f t="shared" si="5"/>
        <v>20.3724621257974</v>
      </c>
    </row>
    <row r="84" s="1" customFormat="1" ht="15.6" spans="1:19">
      <c r="A84" s="4">
        <v>10.103845</v>
      </c>
      <c r="B84" s="4">
        <v>16.661867</v>
      </c>
      <c r="C84" s="4">
        <v>7.770254</v>
      </c>
      <c r="D84" s="4">
        <v>14.247784</v>
      </c>
      <c r="E84" s="4">
        <v>11.860487</v>
      </c>
      <c r="F84" s="4">
        <v>16.692825</v>
      </c>
      <c r="G84" s="4">
        <v>13.010542</v>
      </c>
      <c r="H84" s="4">
        <v>56.253593</v>
      </c>
      <c r="I84" s="4">
        <v>55.567772</v>
      </c>
      <c r="J84" s="4">
        <v>51.837029</v>
      </c>
      <c r="K84" s="4">
        <v>45.956963</v>
      </c>
      <c r="L84" s="4">
        <v>55.675552</v>
      </c>
      <c r="M84" s="4">
        <v>47.932934</v>
      </c>
      <c r="N84" s="4">
        <v>43.368038</v>
      </c>
      <c r="O84" s="4">
        <v>44.578995</v>
      </c>
      <c r="Q84" s="6"/>
      <c r="R84" s="1">
        <f t="shared" si="4"/>
        <v>32.7678986666667</v>
      </c>
      <c r="S84" s="1">
        <f t="shared" si="5"/>
        <v>19.7166001662464</v>
      </c>
    </row>
    <row r="85" s="1" customFormat="1" ht="15.6" spans="1:19">
      <c r="A85" s="4">
        <v>10.250002</v>
      </c>
      <c r="B85" s="4">
        <v>18.014954</v>
      </c>
      <c r="C85" s="4">
        <v>8.001355</v>
      </c>
      <c r="D85" s="4">
        <v>14.715339</v>
      </c>
      <c r="E85" s="4">
        <v>12.260507</v>
      </c>
      <c r="F85" s="4">
        <v>16.269583</v>
      </c>
      <c r="G85" s="4">
        <v>12.497738</v>
      </c>
      <c r="H85" s="4">
        <v>55.387001</v>
      </c>
      <c r="I85" s="4">
        <v>54.51049</v>
      </c>
      <c r="J85" s="4">
        <v>50.618732</v>
      </c>
      <c r="K85" s="4">
        <v>45.039131</v>
      </c>
      <c r="L85" s="4">
        <v>54.197269</v>
      </c>
      <c r="M85" s="4">
        <v>46.209965</v>
      </c>
      <c r="N85" s="4">
        <v>42.200802</v>
      </c>
      <c r="O85" s="4">
        <v>43.54686</v>
      </c>
      <c r="Q85" s="6"/>
      <c r="R85" s="1">
        <f t="shared" si="4"/>
        <v>32.2479818666667</v>
      </c>
      <c r="S85" s="1">
        <f t="shared" si="5"/>
        <v>19.0154562720082</v>
      </c>
    </row>
    <row r="86" s="1" customFormat="1" ht="15.6" spans="1:19">
      <c r="A86" s="4">
        <v>10.50231</v>
      </c>
      <c r="B86" s="4">
        <v>19.573744</v>
      </c>
      <c r="C86" s="4">
        <v>9.021951</v>
      </c>
      <c r="D86" s="4">
        <v>15.723444</v>
      </c>
      <c r="E86" s="4">
        <v>12.438463</v>
      </c>
      <c r="F86" s="4">
        <v>14.999256</v>
      </c>
      <c r="G86" s="4">
        <v>12.35392</v>
      </c>
      <c r="H86" s="4">
        <v>53.030674</v>
      </c>
      <c r="I86" s="4">
        <v>53.377445</v>
      </c>
      <c r="J86" s="4">
        <v>49.367996</v>
      </c>
      <c r="K86" s="4">
        <v>43.500008</v>
      </c>
      <c r="L86" s="4">
        <v>52.763046</v>
      </c>
      <c r="M86" s="4">
        <v>45.354984</v>
      </c>
      <c r="N86" s="4">
        <v>40.131538</v>
      </c>
      <c r="O86" s="4">
        <v>42.666073</v>
      </c>
      <c r="Q86" s="6"/>
      <c r="R86" s="1">
        <f t="shared" si="4"/>
        <v>31.6536568</v>
      </c>
      <c r="S86" s="1">
        <f t="shared" si="5"/>
        <v>18.1025970495242</v>
      </c>
    </row>
    <row r="87" s="1" customFormat="1" ht="15.6" spans="1:19">
      <c r="A87" s="4">
        <v>10.65524</v>
      </c>
      <c r="B87" s="4">
        <v>21.158669</v>
      </c>
      <c r="C87" s="4">
        <v>10.841553</v>
      </c>
      <c r="D87" s="4">
        <v>16.062618</v>
      </c>
      <c r="E87" s="4">
        <v>12.824609</v>
      </c>
      <c r="F87" s="4">
        <v>13.546303</v>
      </c>
      <c r="G87" s="4">
        <v>12.272324</v>
      </c>
      <c r="H87" s="4">
        <v>51.778721</v>
      </c>
      <c r="I87" s="4">
        <v>51.043228</v>
      </c>
      <c r="J87" s="4">
        <v>46.731922</v>
      </c>
      <c r="K87" s="4">
        <v>42.910042</v>
      </c>
      <c r="L87" s="4">
        <v>49.877213</v>
      </c>
      <c r="M87" s="4">
        <v>44.609112</v>
      </c>
      <c r="N87" s="4">
        <v>39.251102</v>
      </c>
      <c r="O87" s="4">
        <v>41.129166</v>
      </c>
      <c r="Q87" s="6"/>
      <c r="R87" s="1">
        <f t="shared" si="4"/>
        <v>30.9794548</v>
      </c>
      <c r="S87" s="1">
        <f t="shared" si="5"/>
        <v>17.031508214788</v>
      </c>
    </row>
    <row r="88" s="1" customFormat="1" ht="15.6" spans="1:19">
      <c r="A88" s="4">
        <v>11.427078</v>
      </c>
      <c r="B88" s="4">
        <v>21.794657</v>
      </c>
      <c r="C88" s="4">
        <v>11.71034</v>
      </c>
      <c r="D88" s="4">
        <v>16.564993</v>
      </c>
      <c r="E88" s="4">
        <v>13.323636</v>
      </c>
      <c r="F88" s="4">
        <v>12.592445</v>
      </c>
      <c r="G88" s="4">
        <v>12.474699</v>
      </c>
      <c r="H88" s="4">
        <v>50.511929</v>
      </c>
      <c r="I88" s="4">
        <v>49.891773</v>
      </c>
      <c r="J88" s="4">
        <v>45.512474</v>
      </c>
      <c r="K88" s="4">
        <v>42.315086</v>
      </c>
      <c r="L88" s="4">
        <v>48.541943</v>
      </c>
      <c r="M88" s="4">
        <v>44.024769</v>
      </c>
      <c r="N88" s="4">
        <v>38.530197</v>
      </c>
      <c r="O88" s="4">
        <v>40.543812</v>
      </c>
      <c r="Q88" s="6"/>
      <c r="R88" s="1">
        <f t="shared" si="4"/>
        <v>30.6506554</v>
      </c>
      <c r="S88" s="1">
        <f t="shared" si="5"/>
        <v>16.3496531687737</v>
      </c>
    </row>
    <row r="89" s="1" customFormat="1" ht="15.6" spans="1:19">
      <c r="A89" s="4">
        <v>12.392042</v>
      </c>
      <c r="B89" s="4">
        <v>22.722178</v>
      </c>
      <c r="C89" s="4">
        <v>12.842629</v>
      </c>
      <c r="D89" s="4">
        <v>16.686699</v>
      </c>
      <c r="E89" s="4">
        <v>13.497629</v>
      </c>
      <c r="F89" s="4">
        <v>11.010228</v>
      </c>
      <c r="G89" s="4">
        <v>13.007742</v>
      </c>
      <c r="H89" s="4">
        <v>49.153416</v>
      </c>
      <c r="I89" s="4">
        <v>48.661335</v>
      </c>
      <c r="J89" s="4">
        <v>44.272324</v>
      </c>
      <c r="K89" s="4">
        <v>42.089371</v>
      </c>
      <c r="L89" s="4">
        <v>47.208916</v>
      </c>
      <c r="M89" s="4">
        <v>43.551025</v>
      </c>
      <c r="N89" s="4">
        <v>37.96524</v>
      </c>
      <c r="O89" s="4">
        <v>39.975704</v>
      </c>
      <c r="Q89" s="6"/>
      <c r="R89" s="1">
        <f t="shared" si="4"/>
        <v>30.3357652</v>
      </c>
      <c r="S89" s="1">
        <f t="shared" si="5"/>
        <v>15.7260006887086</v>
      </c>
    </row>
    <row r="90" s="1" customFormat="1" ht="15.6" spans="1:19">
      <c r="A90" s="4">
        <v>12.84396</v>
      </c>
      <c r="B90" s="4">
        <v>23.096319</v>
      </c>
      <c r="C90" s="4">
        <v>13.31031</v>
      </c>
      <c r="D90" s="4">
        <v>16.762743</v>
      </c>
      <c r="E90" s="4">
        <v>14.466147</v>
      </c>
      <c r="F90" s="4">
        <v>9.501584</v>
      </c>
      <c r="G90" s="4">
        <v>13.410089</v>
      </c>
      <c r="H90" s="4">
        <v>47.781414</v>
      </c>
      <c r="I90" s="4">
        <v>47.460495</v>
      </c>
      <c r="J90" s="4">
        <v>41.996807</v>
      </c>
      <c r="K90" s="4">
        <v>42.125214</v>
      </c>
      <c r="L90" s="4">
        <v>45.879925</v>
      </c>
      <c r="M90" s="4">
        <v>42.809792</v>
      </c>
      <c r="N90" s="4">
        <v>37.133183</v>
      </c>
      <c r="O90" s="4">
        <v>39.595741</v>
      </c>
      <c r="Q90" s="6"/>
      <c r="R90" s="1">
        <f t="shared" si="4"/>
        <v>29.8782482</v>
      </c>
      <c r="S90" s="1">
        <f t="shared" si="5"/>
        <v>15.1267614874787</v>
      </c>
    </row>
    <row r="91" s="1" customFormat="1" ht="15.6" spans="1:19">
      <c r="A91" s="4">
        <v>13.354245</v>
      </c>
      <c r="B91" s="4">
        <v>23.700363</v>
      </c>
      <c r="C91" s="4">
        <v>13.605465</v>
      </c>
      <c r="D91" s="4">
        <v>16.585028</v>
      </c>
      <c r="E91" s="4">
        <v>14.90244</v>
      </c>
      <c r="F91" s="4">
        <v>8.898983</v>
      </c>
      <c r="G91" s="4">
        <v>14.305136</v>
      </c>
      <c r="H91" s="4">
        <v>45.233761</v>
      </c>
      <c r="I91" s="4">
        <v>46.286095</v>
      </c>
      <c r="J91" s="4">
        <v>41.000828</v>
      </c>
      <c r="K91" s="4">
        <v>42.539173</v>
      </c>
      <c r="L91" s="4">
        <v>43.679916</v>
      </c>
      <c r="M91" s="4">
        <v>42.734127</v>
      </c>
      <c r="N91" s="4">
        <v>37.026115</v>
      </c>
      <c r="O91" s="4">
        <v>39.319401</v>
      </c>
      <c r="Q91" s="6"/>
      <c r="R91" s="1">
        <f t="shared" si="4"/>
        <v>29.5447384</v>
      </c>
      <c r="S91" s="1">
        <f t="shared" si="5"/>
        <v>14.4987362576229</v>
      </c>
    </row>
    <row r="92" s="1" customFormat="1" ht="15.6" spans="1:19">
      <c r="A92" s="4">
        <v>13.655302</v>
      </c>
      <c r="B92" s="4">
        <v>24.206377</v>
      </c>
      <c r="C92" s="4">
        <v>14.553519</v>
      </c>
      <c r="D92" s="4">
        <v>16.835709</v>
      </c>
      <c r="E92" s="4">
        <v>15.880333</v>
      </c>
      <c r="F92" s="4">
        <v>8.161409</v>
      </c>
      <c r="G92" s="4">
        <v>14.976675</v>
      </c>
      <c r="H92" s="4">
        <v>43.97522</v>
      </c>
      <c r="I92" s="4">
        <v>44.231953</v>
      </c>
      <c r="J92" s="4">
        <v>39.941692</v>
      </c>
      <c r="K92" s="4">
        <v>42.879829</v>
      </c>
      <c r="L92" s="4">
        <v>42.639545</v>
      </c>
      <c r="M92" s="4">
        <v>42.799419</v>
      </c>
      <c r="N92" s="4">
        <v>36.955338</v>
      </c>
      <c r="O92" s="4">
        <v>39.378357</v>
      </c>
      <c r="Q92" s="6"/>
      <c r="R92" s="1">
        <f t="shared" si="4"/>
        <v>29.4047118</v>
      </c>
      <c r="S92" s="1">
        <f t="shared" si="5"/>
        <v>13.9687851140684</v>
      </c>
    </row>
    <row r="93" s="1" customFormat="1" ht="15.6" spans="1:19">
      <c r="A93" s="4">
        <v>13.752577</v>
      </c>
      <c r="B93" s="4">
        <v>24.320736</v>
      </c>
      <c r="C93" s="4">
        <v>14.954513</v>
      </c>
      <c r="D93" s="4">
        <v>17.336258</v>
      </c>
      <c r="E93" s="4">
        <v>16.998737</v>
      </c>
      <c r="F93" s="4">
        <v>8.114936</v>
      </c>
      <c r="G93" s="4">
        <v>15.286214</v>
      </c>
      <c r="H93" s="4">
        <v>42.845356</v>
      </c>
      <c r="I93" s="4">
        <v>43.180817</v>
      </c>
      <c r="J93" s="4">
        <v>39.217258</v>
      </c>
      <c r="K93" s="4">
        <v>43.657528</v>
      </c>
      <c r="L93" s="4">
        <v>41.665764</v>
      </c>
      <c r="M93" s="4">
        <v>42.872116</v>
      </c>
      <c r="N93" s="4">
        <v>37.44598</v>
      </c>
      <c r="O93" s="4">
        <v>39.667912</v>
      </c>
      <c r="Q93" s="6"/>
      <c r="R93" s="1">
        <f t="shared" si="4"/>
        <v>29.4211134666667</v>
      </c>
      <c r="S93" s="1">
        <f t="shared" si="5"/>
        <v>13.6364614664749</v>
      </c>
    </row>
    <row r="94" s="1" customFormat="1" ht="15.6" spans="1:19">
      <c r="A94" s="4">
        <v>14.060806</v>
      </c>
      <c r="B94" s="4">
        <v>24.260229</v>
      </c>
      <c r="C94" s="4">
        <v>15.658053</v>
      </c>
      <c r="D94" s="4">
        <v>18.922997</v>
      </c>
      <c r="E94" s="4">
        <v>17.822668</v>
      </c>
      <c r="F94" s="4">
        <v>8.045582</v>
      </c>
      <c r="G94" s="4">
        <v>15.841314</v>
      </c>
      <c r="H94" s="4">
        <v>41.682411</v>
      </c>
      <c r="I94" s="4">
        <v>42.294086</v>
      </c>
      <c r="J94" s="4">
        <v>37.984779</v>
      </c>
      <c r="K94" s="4">
        <v>43.981762</v>
      </c>
      <c r="L94" s="4">
        <v>40.912334</v>
      </c>
      <c r="M94" s="4">
        <v>43.038368</v>
      </c>
      <c r="N94" s="4">
        <v>37.868061</v>
      </c>
      <c r="O94" s="4">
        <v>40.637276</v>
      </c>
      <c r="Q94" s="6"/>
      <c r="R94" s="1">
        <f t="shared" si="4"/>
        <v>29.5340484</v>
      </c>
      <c r="S94" s="1">
        <f t="shared" si="5"/>
        <v>13.2392696863697</v>
      </c>
    </row>
    <row r="95" s="1" customFormat="1" ht="15.6" spans="1:19">
      <c r="A95" s="4">
        <v>13.770701</v>
      </c>
      <c r="B95" s="4">
        <v>23.88224</v>
      </c>
      <c r="C95" s="4">
        <v>16.237213</v>
      </c>
      <c r="D95" s="4">
        <v>20.412806</v>
      </c>
      <c r="E95" s="4">
        <v>19.175972</v>
      </c>
      <c r="F95" s="4">
        <v>8.774853</v>
      </c>
      <c r="G95" s="4">
        <v>15.990373</v>
      </c>
      <c r="H95" s="4">
        <v>39.527691</v>
      </c>
      <c r="I95" s="4">
        <v>41.447216</v>
      </c>
      <c r="J95" s="4">
        <v>37.613888</v>
      </c>
      <c r="K95" s="4">
        <v>44.437195</v>
      </c>
      <c r="L95" s="4">
        <v>39.657009</v>
      </c>
      <c r="M95" s="4">
        <v>43.531113</v>
      </c>
      <c r="N95" s="4">
        <v>38.473923</v>
      </c>
      <c r="O95" s="4">
        <v>41.282688</v>
      </c>
      <c r="Q95" s="6"/>
      <c r="R95" s="1">
        <f t="shared" si="4"/>
        <v>29.6143254</v>
      </c>
      <c r="S95" s="1">
        <f t="shared" si="5"/>
        <v>12.8383506173498</v>
      </c>
    </row>
    <row r="96" s="1" customFormat="1" ht="15.6" spans="1:19">
      <c r="A96" s="4">
        <v>13.741808</v>
      </c>
      <c r="B96" s="4">
        <v>23.482008</v>
      </c>
      <c r="C96" s="4">
        <v>16.38644</v>
      </c>
      <c r="D96" s="4">
        <v>20.692345</v>
      </c>
      <c r="E96" s="4">
        <v>20.234003</v>
      </c>
      <c r="F96" s="4">
        <v>9.21163</v>
      </c>
      <c r="G96" s="4">
        <v>16.638441</v>
      </c>
      <c r="H96" s="4">
        <v>38.644588</v>
      </c>
      <c r="I96" s="4">
        <v>40.101357</v>
      </c>
      <c r="J96" s="4">
        <v>37.406803</v>
      </c>
      <c r="K96" s="4">
        <v>45.392807</v>
      </c>
      <c r="L96" s="4">
        <v>39.129704</v>
      </c>
      <c r="M96" s="4">
        <v>43.75906</v>
      </c>
      <c r="N96" s="4">
        <v>39.105057</v>
      </c>
      <c r="O96" s="4">
        <v>41.762772</v>
      </c>
      <c r="Q96" s="6"/>
      <c r="R96" s="1">
        <f t="shared" si="4"/>
        <v>29.7125882</v>
      </c>
      <c r="S96" s="1">
        <f t="shared" si="5"/>
        <v>12.6662976126834</v>
      </c>
    </row>
    <row r="97" s="1" customFormat="1" ht="15.6" spans="1:19">
      <c r="A97" s="4">
        <v>13.31599</v>
      </c>
      <c r="B97" s="4">
        <v>23.245386</v>
      </c>
      <c r="C97" s="4">
        <v>16.870167</v>
      </c>
      <c r="D97" s="4">
        <v>21.263435</v>
      </c>
      <c r="E97" s="4">
        <v>20.518215</v>
      </c>
      <c r="F97" s="4">
        <v>10.217925</v>
      </c>
      <c r="G97" s="4">
        <v>17.175236</v>
      </c>
      <c r="H97" s="4">
        <v>37.71125</v>
      </c>
      <c r="I97" s="4">
        <v>39.572098</v>
      </c>
      <c r="J97" s="4">
        <v>37.46735</v>
      </c>
      <c r="K97" s="4">
        <v>45.978115</v>
      </c>
      <c r="L97" s="4">
        <v>38.860912</v>
      </c>
      <c r="M97" s="4">
        <v>44.373405</v>
      </c>
      <c r="N97" s="4">
        <v>41.043411</v>
      </c>
      <c r="O97" s="4">
        <v>43.001217</v>
      </c>
      <c r="Q97" s="6"/>
      <c r="R97" s="1">
        <f t="shared" si="4"/>
        <v>30.0409408</v>
      </c>
      <c r="S97" s="1">
        <f t="shared" si="5"/>
        <v>12.6959899870246</v>
      </c>
    </row>
    <row r="98" s="1" customFormat="1" ht="15.6" spans="1:19">
      <c r="A98" s="4">
        <v>12.731791</v>
      </c>
      <c r="B98" s="4">
        <v>23.040413</v>
      </c>
      <c r="C98" s="4">
        <v>17.617046</v>
      </c>
      <c r="D98" s="4">
        <v>21.244019</v>
      </c>
      <c r="E98" s="4">
        <v>21.134857</v>
      </c>
      <c r="F98" s="4">
        <v>11.15025</v>
      </c>
      <c r="G98" s="4">
        <v>18.18726</v>
      </c>
      <c r="H98" s="4">
        <v>36.876751</v>
      </c>
      <c r="I98" s="4">
        <v>39.253094</v>
      </c>
      <c r="J98" s="4">
        <v>37.767925</v>
      </c>
      <c r="K98" s="4">
        <v>46.693649</v>
      </c>
      <c r="L98" s="4">
        <v>38.480534</v>
      </c>
      <c r="M98" s="4">
        <v>45.074654</v>
      </c>
      <c r="N98" s="4">
        <v>41.914562</v>
      </c>
      <c r="O98" s="4">
        <v>43.448837</v>
      </c>
      <c r="Q98" s="6"/>
      <c r="R98" s="1">
        <f t="shared" si="4"/>
        <v>30.3077094666667</v>
      </c>
      <c r="S98" s="1">
        <f t="shared" si="5"/>
        <v>12.6563838054672</v>
      </c>
    </row>
    <row r="99" s="1" customFormat="1" ht="15.6" spans="1:19">
      <c r="A99" s="4">
        <v>12.194155</v>
      </c>
      <c r="B99" s="4">
        <v>22.895523</v>
      </c>
      <c r="C99" s="4">
        <v>17.919027</v>
      </c>
      <c r="D99" s="4">
        <v>21.470724</v>
      </c>
      <c r="E99" s="4">
        <v>21.515938</v>
      </c>
      <c r="F99" s="4">
        <v>11.511809</v>
      </c>
      <c r="G99" s="4">
        <v>18.61396</v>
      </c>
      <c r="H99" s="4">
        <v>36.181137</v>
      </c>
      <c r="I99" s="4">
        <v>38.884598</v>
      </c>
      <c r="J99" s="4">
        <v>38.085766</v>
      </c>
      <c r="K99" s="4">
        <v>46.952991</v>
      </c>
      <c r="L99" s="4">
        <v>38.501625</v>
      </c>
      <c r="M99" s="4">
        <v>45.998772</v>
      </c>
      <c r="N99" s="4">
        <v>42.761684</v>
      </c>
      <c r="O99" s="4">
        <v>43.963173</v>
      </c>
      <c r="Q99" s="6"/>
      <c r="R99" s="1">
        <f t="shared" si="4"/>
        <v>30.4967254666667</v>
      </c>
      <c r="S99" s="1">
        <f t="shared" si="5"/>
        <v>12.7670018563859</v>
      </c>
    </row>
    <row r="100" s="1" customFormat="1" ht="15.6" spans="1:19">
      <c r="A100" s="4">
        <v>11.469093</v>
      </c>
      <c r="B100" s="4">
        <v>22.967485</v>
      </c>
      <c r="C100" s="4">
        <v>18.554426</v>
      </c>
      <c r="D100" s="4">
        <v>21.622679</v>
      </c>
      <c r="E100" s="4">
        <v>22.124834</v>
      </c>
      <c r="F100" s="4">
        <v>12.172782</v>
      </c>
      <c r="G100" s="4">
        <v>18.514938</v>
      </c>
      <c r="H100" s="4">
        <v>35.233608</v>
      </c>
      <c r="I100" s="4">
        <v>38.493378</v>
      </c>
      <c r="J100" s="4">
        <v>38.945492</v>
      </c>
      <c r="K100" s="4">
        <v>47.002483</v>
      </c>
      <c r="L100" s="4">
        <v>38.881828</v>
      </c>
      <c r="M100" s="4">
        <v>47.925564</v>
      </c>
      <c r="N100" s="4">
        <v>44.121864</v>
      </c>
      <c r="O100" s="4">
        <v>44.756275</v>
      </c>
      <c r="Q100" s="6"/>
      <c r="R100" s="1">
        <f t="shared" si="4"/>
        <v>30.8524486</v>
      </c>
      <c r="S100" s="1">
        <f t="shared" si="5"/>
        <v>13.0408364097892</v>
      </c>
    </row>
    <row r="101" s="1" customFormat="1" ht="15.6" spans="1:19">
      <c r="A101" s="4">
        <v>10.939957</v>
      </c>
      <c r="B101" s="4">
        <v>22.824615</v>
      </c>
      <c r="C101" s="4">
        <v>19.095116</v>
      </c>
      <c r="D101" s="4">
        <v>21.81773</v>
      </c>
      <c r="E101" s="4">
        <v>22.679756</v>
      </c>
      <c r="F101" s="4">
        <v>12.782807</v>
      </c>
      <c r="G101" s="4">
        <v>18.156052</v>
      </c>
      <c r="H101" s="4">
        <v>34.905357</v>
      </c>
      <c r="I101" s="4">
        <v>38.663933</v>
      </c>
      <c r="J101" s="4">
        <v>39.579647</v>
      </c>
      <c r="K101" s="4">
        <v>46.879925</v>
      </c>
      <c r="L101" s="4">
        <v>39.265663</v>
      </c>
      <c r="M101" s="4">
        <v>48.989445</v>
      </c>
      <c r="N101" s="4">
        <v>44.607132</v>
      </c>
      <c r="O101" s="4">
        <v>45.095066</v>
      </c>
      <c r="Q101" s="6"/>
      <c r="R101" s="1">
        <f t="shared" si="4"/>
        <v>31.0854800666667</v>
      </c>
      <c r="S101" s="1">
        <f t="shared" si="5"/>
        <v>13.1929874638778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3"/>
  <sheetViews>
    <sheetView topLeftCell="A73" workbookViewId="0">
      <selection activeCell="A2" sqref="$A2:$XFD103"/>
    </sheetView>
  </sheetViews>
  <sheetFormatPr defaultColWidth="9" defaultRowHeight="14.4"/>
  <cols>
    <col min="1" max="15" width="11.7777777777778" style="2"/>
    <col min="18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16.994602</v>
      </c>
      <c r="B2" s="4">
        <v>14.923241</v>
      </c>
      <c r="C2" s="4">
        <v>22.360445</v>
      </c>
      <c r="D2" s="4">
        <v>22.962044</v>
      </c>
      <c r="E2" s="4">
        <v>21.084513</v>
      </c>
      <c r="F2" s="4">
        <v>18.463924</v>
      </c>
      <c r="G2" s="4">
        <v>14.096358</v>
      </c>
      <c r="H2" s="4">
        <v>10.735207</v>
      </c>
      <c r="I2" s="4">
        <v>6.598119</v>
      </c>
      <c r="J2" s="4">
        <v>7.427191</v>
      </c>
      <c r="K2" s="4">
        <v>8.2444</v>
      </c>
      <c r="L2" s="4">
        <v>8.392635</v>
      </c>
      <c r="M2" s="4">
        <v>17.773937</v>
      </c>
      <c r="N2" s="4">
        <v>4.864894</v>
      </c>
      <c r="O2" s="4">
        <v>7.600486</v>
      </c>
      <c r="Q2" s="6"/>
      <c r="R2" s="1">
        <f>AVERAGE(A2:O2)</f>
        <v>13.5014664</v>
      </c>
      <c r="S2" s="1">
        <f>STDEV(A2:O2)</f>
        <v>6.2007950402966</v>
      </c>
    </row>
    <row r="3" s="1" customFormat="1" ht="15.6" spans="1:19">
      <c r="A3" s="4">
        <v>17.573257</v>
      </c>
      <c r="B3" s="4">
        <v>15.558272</v>
      </c>
      <c r="C3" s="4">
        <v>22.408894</v>
      </c>
      <c r="D3" s="4">
        <v>22.714079</v>
      </c>
      <c r="E3" s="4">
        <v>21.428223</v>
      </c>
      <c r="F3" s="4">
        <v>19.127823</v>
      </c>
      <c r="G3" s="4">
        <v>14.966006</v>
      </c>
      <c r="H3" s="4">
        <v>10.431809</v>
      </c>
      <c r="I3" s="4">
        <v>6.486264</v>
      </c>
      <c r="J3" s="4">
        <v>7.207776</v>
      </c>
      <c r="K3" s="4">
        <v>8.3589</v>
      </c>
      <c r="L3" s="4">
        <v>8.139389</v>
      </c>
      <c r="M3" s="4">
        <v>17.894167</v>
      </c>
      <c r="N3" s="4">
        <v>4.882997</v>
      </c>
      <c r="O3" s="4">
        <v>7.412999</v>
      </c>
      <c r="Q3" s="6"/>
      <c r="R3" s="1">
        <f t="shared" ref="R3:R34" si="0">AVERAGE(A3:O3)</f>
        <v>13.6393903333333</v>
      </c>
      <c r="S3" s="1">
        <f t="shared" ref="S3:S34" si="1">STDEV(A3:O3)</f>
        <v>6.35531749891816</v>
      </c>
    </row>
    <row r="4" s="1" customFormat="1" ht="15.6" spans="1:19">
      <c r="A4" s="4">
        <v>18.046192</v>
      </c>
      <c r="B4" s="4">
        <v>16.265265</v>
      </c>
      <c r="C4" s="4">
        <v>22.60676</v>
      </c>
      <c r="D4" s="4">
        <v>22.669905</v>
      </c>
      <c r="E4" s="4">
        <v>21.648806</v>
      </c>
      <c r="F4" s="4">
        <v>19.55101</v>
      </c>
      <c r="G4" s="4">
        <v>15.477925</v>
      </c>
      <c r="H4" s="4">
        <v>9.642318</v>
      </c>
      <c r="I4" s="4">
        <v>6.796143</v>
      </c>
      <c r="J4" s="4">
        <v>7.172353</v>
      </c>
      <c r="K4" s="4">
        <v>8.622786</v>
      </c>
      <c r="L4" s="4">
        <v>7.533349</v>
      </c>
      <c r="M4" s="4">
        <v>17.790943</v>
      </c>
      <c r="N4" s="4">
        <v>4.923647</v>
      </c>
      <c r="O4" s="4">
        <v>7.004868</v>
      </c>
      <c r="Q4" s="6"/>
      <c r="R4" s="1">
        <f t="shared" si="0"/>
        <v>13.716818</v>
      </c>
      <c r="S4" s="1">
        <f t="shared" si="1"/>
        <v>6.51899978093307</v>
      </c>
    </row>
    <row r="5" s="1" customFormat="1" ht="15.6" spans="1:19">
      <c r="A5" s="4">
        <v>18.41604</v>
      </c>
      <c r="B5" s="4">
        <v>16.978239</v>
      </c>
      <c r="C5" s="4">
        <v>22.207834</v>
      </c>
      <c r="D5" s="4">
        <v>22.11746</v>
      </c>
      <c r="E5" s="4">
        <v>21.721827</v>
      </c>
      <c r="F5" s="4">
        <v>19.713001</v>
      </c>
      <c r="G5" s="4">
        <v>16.322529</v>
      </c>
      <c r="H5" s="4">
        <v>9.39643</v>
      </c>
      <c r="I5" s="4">
        <v>6.857728</v>
      </c>
      <c r="J5" s="4">
        <v>7.056835</v>
      </c>
      <c r="K5" s="4">
        <v>8.415013</v>
      </c>
      <c r="L5" s="4">
        <v>7.471332</v>
      </c>
      <c r="M5" s="4">
        <v>18.05958</v>
      </c>
      <c r="N5" s="4">
        <v>5.245415</v>
      </c>
      <c r="O5" s="4">
        <v>7.0665</v>
      </c>
      <c r="Q5" s="6"/>
      <c r="R5" s="1">
        <f t="shared" si="0"/>
        <v>13.8030508666667</v>
      </c>
      <c r="S5" s="1">
        <f t="shared" si="1"/>
        <v>6.51446036744391</v>
      </c>
    </row>
    <row r="6" s="1" customFormat="1" ht="15.6" spans="1:19">
      <c r="A6" s="4">
        <v>19.139748</v>
      </c>
      <c r="B6" s="4">
        <v>17.522482</v>
      </c>
      <c r="C6" s="4">
        <v>22.564379</v>
      </c>
      <c r="D6" s="4">
        <v>21.746321</v>
      </c>
      <c r="E6" s="4">
        <v>21.43438</v>
      </c>
      <c r="F6" s="4">
        <v>20.083736</v>
      </c>
      <c r="G6" s="4">
        <v>17.039593</v>
      </c>
      <c r="H6" s="4">
        <v>9.349412</v>
      </c>
      <c r="I6" s="4">
        <v>7.174744</v>
      </c>
      <c r="J6" s="4">
        <v>6.879285</v>
      </c>
      <c r="K6" s="4">
        <v>7.938906</v>
      </c>
      <c r="L6" s="4">
        <v>7.623725</v>
      </c>
      <c r="M6" s="4">
        <v>18.131163</v>
      </c>
      <c r="N6" s="4">
        <v>5.310648</v>
      </c>
      <c r="O6" s="4">
        <v>6.986521</v>
      </c>
      <c r="Q6" s="6"/>
      <c r="R6" s="1">
        <f t="shared" si="0"/>
        <v>13.9283362</v>
      </c>
      <c r="S6" s="1">
        <f t="shared" si="1"/>
        <v>6.61002243733861</v>
      </c>
    </row>
    <row r="7" s="1" customFormat="1" ht="15.6" spans="1:19">
      <c r="A7" s="4">
        <v>19.786629</v>
      </c>
      <c r="B7" s="4">
        <v>17.707884</v>
      </c>
      <c r="C7" s="4">
        <v>22.45252</v>
      </c>
      <c r="D7" s="4">
        <v>20.990549</v>
      </c>
      <c r="E7" s="4">
        <v>21.236803</v>
      </c>
      <c r="F7" s="4">
        <v>20.245213</v>
      </c>
      <c r="G7" s="4">
        <v>17.508081</v>
      </c>
      <c r="H7" s="4">
        <v>9.164432</v>
      </c>
      <c r="I7" s="4">
        <v>7.319932</v>
      </c>
      <c r="J7" s="4">
        <v>6.903052</v>
      </c>
      <c r="K7" s="4">
        <v>7.547255</v>
      </c>
      <c r="L7" s="4">
        <v>7.968843</v>
      </c>
      <c r="M7" s="4">
        <v>18.256073</v>
      </c>
      <c r="N7" s="4">
        <v>5.846818</v>
      </c>
      <c r="O7" s="4">
        <v>7.22553</v>
      </c>
      <c r="Q7" s="6"/>
      <c r="R7" s="1">
        <f t="shared" si="0"/>
        <v>14.0106409333333</v>
      </c>
      <c r="S7" s="1">
        <f t="shared" si="1"/>
        <v>6.53612343339844</v>
      </c>
    </row>
    <row r="8" s="1" customFormat="1" ht="15.6" spans="1:19">
      <c r="A8" s="4">
        <v>20.06275</v>
      </c>
      <c r="B8" s="4">
        <v>17.859451</v>
      </c>
      <c r="C8" s="4">
        <v>22.211088</v>
      </c>
      <c r="D8" s="4">
        <v>20.532101</v>
      </c>
      <c r="E8" s="4">
        <v>20.820627</v>
      </c>
      <c r="F8" s="4">
        <v>20.22691</v>
      </c>
      <c r="G8" s="4">
        <v>18.1476</v>
      </c>
      <c r="H8" s="4">
        <v>9.36334</v>
      </c>
      <c r="I8" s="4">
        <v>8.045045</v>
      </c>
      <c r="J8" s="4">
        <v>6.695367</v>
      </c>
      <c r="K8" s="4">
        <v>7.16658</v>
      </c>
      <c r="L8" s="4">
        <v>8.040522</v>
      </c>
      <c r="M8" s="4">
        <v>18.425856</v>
      </c>
      <c r="N8" s="4">
        <v>5.896385</v>
      </c>
      <c r="O8" s="4">
        <v>6.887344</v>
      </c>
      <c r="Q8" s="6"/>
      <c r="R8" s="1">
        <f t="shared" si="0"/>
        <v>14.0253977333333</v>
      </c>
      <c r="S8" s="1">
        <f t="shared" si="1"/>
        <v>6.50607577624119</v>
      </c>
    </row>
    <row r="9" s="1" customFormat="1" ht="15.6" spans="1:19">
      <c r="A9" s="4">
        <v>20.517614</v>
      </c>
      <c r="B9" s="4">
        <v>17.665956</v>
      </c>
      <c r="C9" s="4">
        <v>21.504932</v>
      </c>
      <c r="D9" s="4">
        <v>20.097359</v>
      </c>
      <c r="E9" s="4">
        <v>20.270576</v>
      </c>
      <c r="F9" s="4">
        <v>20.044331</v>
      </c>
      <c r="G9" s="4">
        <v>18.422647</v>
      </c>
      <c r="H9" s="4">
        <v>9.584647</v>
      </c>
      <c r="I9" s="4">
        <v>8.218149</v>
      </c>
      <c r="J9" s="4">
        <v>6.832562</v>
      </c>
      <c r="K9" s="4">
        <v>7.173586</v>
      </c>
      <c r="L9" s="4">
        <v>8.568126</v>
      </c>
      <c r="M9" s="4">
        <v>18.707188</v>
      </c>
      <c r="N9" s="4">
        <v>6.166397</v>
      </c>
      <c r="O9" s="4">
        <v>6.839324</v>
      </c>
      <c r="Q9" s="6"/>
      <c r="R9" s="1">
        <f t="shared" si="0"/>
        <v>14.0408929333333</v>
      </c>
      <c r="S9" s="1">
        <f t="shared" si="1"/>
        <v>6.32461082825479</v>
      </c>
    </row>
    <row r="10" s="1" customFormat="1" ht="15.6" spans="1:19">
      <c r="A10" s="4">
        <v>20.960674</v>
      </c>
      <c r="B10" s="4">
        <v>17.463331</v>
      </c>
      <c r="C10" s="4">
        <v>20.534472</v>
      </c>
      <c r="D10" s="4">
        <v>18.751469</v>
      </c>
      <c r="E10" s="4">
        <v>19.906725</v>
      </c>
      <c r="F10" s="4">
        <v>19.832674</v>
      </c>
      <c r="G10" s="4">
        <v>18.657177</v>
      </c>
      <c r="H10" s="4">
        <v>9.654779</v>
      </c>
      <c r="I10" s="4">
        <v>8.490313</v>
      </c>
      <c r="J10" s="4">
        <v>6.911387</v>
      </c>
      <c r="K10" s="4">
        <v>7.362142</v>
      </c>
      <c r="L10" s="4">
        <v>8.940982</v>
      </c>
      <c r="M10" s="4">
        <v>19.206156</v>
      </c>
      <c r="N10" s="4">
        <v>6.459871</v>
      </c>
      <c r="O10" s="4">
        <v>7.062953</v>
      </c>
      <c r="Q10" s="6"/>
      <c r="R10" s="1">
        <f t="shared" si="0"/>
        <v>14.013007</v>
      </c>
      <c r="S10" s="1">
        <f t="shared" si="1"/>
        <v>6.08005375638436</v>
      </c>
    </row>
    <row r="11" s="1" customFormat="1" ht="15.6" spans="1:19">
      <c r="A11" s="4">
        <v>21.14753</v>
      </c>
      <c r="B11" s="4">
        <v>17.464464</v>
      </c>
      <c r="C11" s="4">
        <v>19.924908</v>
      </c>
      <c r="D11" s="4">
        <v>18.197168</v>
      </c>
      <c r="E11" s="4">
        <v>18.960188</v>
      </c>
      <c r="F11" s="4">
        <v>19.643187</v>
      </c>
      <c r="G11" s="4">
        <v>18.819693</v>
      </c>
      <c r="H11" s="4">
        <v>9.76987</v>
      </c>
      <c r="I11" s="4">
        <v>8.992004</v>
      </c>
      <c r="J11" s="4">
        <v>6.961284</v>
      </c>
      <c r="K11" s="4">
        <v>7.455052</v>
      </c>
      <c r="L11" s="4">
        <v>9.324314</v>
      </c>
      <c r="M11" s="4">
        <v>19.440781</v>
      </c>
      <c r="N11" s="4">
        <v>7.317767</v>
      </c>
      <c r="O11" s="4">
        <v>7.326481</v>
      </c>
      <c r="Q11" s="6"/>
      <c r="R11" s="1">
        <f t="shared" si="0"/>
        <v>14.0496460666667</v>
      </c>
      <c r="S11" s="1">
        <f t="shared" si="1"/>
        <v>5.80306610003279</v>
      </c>
    </row>
    <row r="12" s="1" customFormat="1" ht="15.6" spans="1:19">
      <c r="A12" s="4">
        <v>21.31562</v>
      </c>
      <c r="B12" s="4">
        <v>17.505482</v>
      </c>
      <c r="C12" s="4">
        <v>18.955942</v>
      </c>
      <c r="D12" s="4">
        <v>16.765984</v>
      </c>
      <c r="E12" s="4">
        <v>18.093754</v>
      </c>
      <c r="F12" s="4">
        <v>19.197834</v>
      </c>
      <c r="G12" s="4">
        <v>18.934376</v>
      </c>
      <c r="H12" s="4">
        <v>10.191391</v>
      </c>
      <c r="I12" s="4">
        <v>9.537028</v>
      </c>
      <c r="J12" s="4">
        <v>7.142132</v>
      </c>
      <c r="K12" s="4">
        <v>7.678754</v>
      </c>
      <c r="L12" s="4">
        <v>9.833755</v>
      </c>
      <c r="M12" s="4">
        <v>19.746717</v>
      </c>
      <c r="N12" s="4">
        <v>7.450541</v>
      </c>
      <c r="O12" s="4">
        <v>7.353365</v>
      </c>
      <c r="Q12" s="6"/>
      <c r="R12" s="1">
        <f t="shared" si="0"/>
        <v>13.9801783333333</v>
      </c>
      <c r="S12" s="1">
        <f t="shared" si="1"/>
        <v>5.50976309802087</v>
      </c>
    </row>
    <row r="13" s="1" customFormat="1" ht="15.6" spans="1:19">
      <c r="A13" s="4">
        <v>21.327723</v>
      </c>
      <c r="B13" s="4">
        <v>17.581364</v>
      </c>
      <c r="C13" s="4">
        <v>18.725063</v>
      </c>
      <c r="D13" s="4">
        <v>15.934424</v>
      </c>
      <c r="E13" s="4">
        <v>17.623268</v>
      </c>
      <c r="F13" s="4">
        <v>18.976936</v>
      </c>
      <c r="G13" s="4">
        <v>19.06492</v>
      </c>
      <c r="H13" s="4">
        <v>10.605337</v>
      </c>
      <c r="I13" s="4">
        <v>9.827904</v>
      </c>
      <c r="J13" s="4">
        <v>7.280097</v>
      </c>
      <c r="K13" s="4">
        <v>8.003475</v>
      </c>
      <c r="L13" s="4">
        <v>10.324063</v>
      </c>
      <c r="M13" s="4">
        <v>20.088015</v>
      </c>
      <c r="N13" s="4">
        <v>7.528263</v>
      </c>
      <c r="O13" s="4">
        <v>7.696299</v>
      </c>
      <c r="Q13" s="6"/>
      <c r="R13" s="1">
        <f t="shared" si="0"/>
        <v>14.0391434</v>
      </c>
      <c r="S13" s="1">
        <f t="shared" si="1"/>
        <v>5.33425787704491</v>
      </c>
    </row>
    <row r="14" s="1" customFormat="1" ht="15.6" spans="1:19">
      <c r="A14" s="4">
        <v>21.012337</v>
      </c>
      <c r="B14" s="4">
        <v>17.34757</v>
      </c>
      <c r="C14" s="4">
        <v>17.932049</v>
      </c>
      <c r="D14" s="4">
        <v>17.92429</v>
      </c>
      <c r="E14" s="4">
        <v>16.564642</v>
      </c>
      <c r="F14" s="4">
        <v>18.552896</v>
      </c>
      <c r="G14" s="4">
        <v>19.011765</v>
      </c>
      <c r="H14" s="4">
        <v>10.765228</v>
      </c>
      <c r="I14" s="4">
        <v>10.030367</v>
      </c>
      <c r="J14" s="4">
        <v>7.831881</v>
      </c>
      <c r="K14" s="4">
        <v>8.350824</v>
      </c>
      <c r="L14" s="4">
        <v>10.439604</v>
      </c>
      <c r="M14" s="4">
        <v>20.554956</v>
      </c>
      <c r="N14" s="4">
        <v>8.242388</v>
      </c>
      <c r="O14" s="4">
        <v>8.02827</v>
      </c>
      <c r="Q14" s="6"/>
      <c r="R14" s="1">
        <f t="shared" si="0"/>
        <v>14.1726044666667</v>
      </c>
      <c r="S14" s="1">
        <f t="shared" si="1"/>
        <v>5.09799296228065</v>
      </c>
    </row>
    <row r="15" s="1" customFormat="1" ht="15.6" spans="1:19">
      <c r="A15" s="4">
        <v>20.3643</v>
      </c>
      <c r="B15" s="4">
        <v>17.273251</v>
      </c>
      <c r="C15" s="4">
        <v>16.843416</v>
      </c>
      <c r="D15" s="4">
        <v>17.798845</v>
      </c>
      <c r="E15" s="4">
        <v>16.074753</v>
      </c>
      <c r="F15" s="4">
        <v>18.156973</v>
      </c>
      <c r="G15" s="4">
        <v>18.831129</v>
      </c>
      <c r="H15" s="4">
        <v>10.795827</v>
      </c>
      <c r="I15" s="4">
        <v>10.009188</v>
      </c>
      <c r="J15" s="4">
        <v>7.843749</v>
      </c>
      <c r="K15" s="4">
        <v>8.177459</v>
      </c>
      <c r="L15" s="4">
        <v>10.716817</v>
      </c>
      <c r="M15" s="4">
        <v>21.396727</v>
      </c>
      <c r="N15" s="4">
        <v>8.560947</v>
      </c>
      <c r="O15" s="4">
        <v>8.442448</v>
      </c>
      <c r="Q15" s="6"/>
      <c r="R15" s="1">
        <f t="shared" si="0"/>
        <v>14.0857219333333</v>
      </c>
      <c r="S15" s="1">
        <f t="shared" si="1"/>
        <v>4.94617161103363</v>
      </c>
    </row>
    <row r="16" s="1" customFormat="1" ht="15.6" spans="1:19">
      <c r="A16" s="4">
        <v>19.740179</v>
      </c>
      <c r="B16" s="4">
        <v>17.146412</v>
      </c>
      <c r="C16" s="4">
        <v>16.384357</v>
      </c>
      <c r="D16" s="4">
        <v>17.730318</v>
      </c>
      <c r="E16" s="4">
        <v>15.228772</v>
      </c>
      <c r="F16" s="4">
        <v>17.962957</v>
      </c>
      <c r="G16" s="4">
        <v>18.574047</v>
      </c>
      <c r="H16" s="4">
        <v>10.844858</v>
      </c>
      <c r="I16" s="4">
        <v>10.274526</v>
      </c>
      <c r="J16" s="4">
        <v>8.167355</v>
      </c>
      <c r="K16" s="4">
        <v>8.996031</v>
      </c>
      <c r="L16" s="4">
        <v>10.810008</v>
      </c>
      <c r="M16" s="4">
        <v>21.88439</v>
      </c>
      <c r="N16" s="4">
        <v>8.75482</v>
      </c>
      <c r="O16" s="4">
        <v>8.721493</v>
      </c>
      <c r="Q16" s="6"/>
      <c r="R16" s="1">
        <f t="shared" si="0"/>
        <v>14.0813682</v>
      </c>
      <c r="S16" s="1">
        <f t="shared" si="1"/>
        <v>4.71392490506486</v>
      </c>
    </row>
    <row r="17" s="1" customFormat="1" ht="15.6" spans="1:19">
      <c r="A17" s="4">
        <v>19.408344</v>
      </c>
      <c r="B17" s="4">
        <v>16.741171</v>
      </c>
      <c r="C17" s="4">
        <v>15.146909</v>
      </c>
      <c r="D17" s="4">
        <v>17.563143</v>
      </c>
      <c r="E17" s="4">
        <v>17.385418</v>
      </c>
      <c r="F17" s="4">
        <v>17.641787</v>
      </c>
      <c r="G17" s="4">
        <v>18.333725</v>
      </c>
      <c r="H17" s="4">
        <v>10.991726</v>
      </c>
      <c r="I17" s="4">
        <v>10.464238</v>
      </c>
      <c r="J17" s="4">
        <v>8.339141</v>
      </c>
      <c r="K17" s="4">
        <v>9.423459</v>
      </c>
      <c r="L17" s="4">
        <v>10.758866</v>
      </c>
      <c r="M17" s="4">
        <v>22.254295</v>
      </c>
      <c r="N17" s="4">
        <v>8.907881</v>
      </c>
      <c r="O17" s="4">
        <v>9.3025</v>
      </c>
      <c r="Q17" s="6"/>
      <c r="R17" s="1">
        <f t="shared" si="0"/>
        <v>14.1775068666667</v>
      </c>
      <c r="S17" s="1">
        <f t="shared" si="1"/>
        <v>4.5902357272938</v>
      </c>
    </row>
    <row r="18" s="1" customFormat="1" ht="15.6" spans="1:19">
      <c r="A18" s="4">
        <v>18.84412</v>
      </c>
      <c r="B18" s="4">
        <v>15.875753</v>
      </c>
      <c r="C18" s="4">
        <v>17.14716</v>
      </c>
      <c r="D18" s="4">
        <v>17.630306</v>
      </c>
      <c r="E18" s="4">
        <v>17.333345</v>
      </c>
      <c r="F18" s="4">
        <v>16.980536</v>
      </c>
      <c r="G18" s="4">
        <v>18.158606</v>
      </c>
      <c r="H18" s="4">
        <v>11.520917</v>
      </c>
      <c r="I18" s="4">
        <v>10.629938</v>
      </c>
      <c r="J18" s="4">
        <v>8.329353</v>
      </c>
      <c r="K18" s="4">
        <v>9.83282</v>
      </c>
      <c r="L18" s="4">
        <v>11.04678</v>
      </c>
      <c r="M18" s="4">
        <v>22.570644</v>
      </c>
      <c r="N18" s="4">
        <v>9.227123</v>
      </c>
      <c r="O18" s="4">
        <v>9.490668</v>
      </c>
      <c r="Q18" s="6"/>
      <c r="R18" s="1">
        <f t="shared" si="0"/>
        <v>14.3078712666667</v>
      </c>
      <c r="S18" s="1">
        <f t="shared" si="1"/>
        <v>4.45814965059856</v>
      </c>
    </row>
    <row r="19" s="1" customFormat="1" ht="15.6" spans="1:19">
      <c r="A19" s="4">
        <v>18.34967</v>
      </c>
      <c r="B19" s="4">
        <v>14.974725</v>
      </c>
      <c r="C19" s="4">
        <v>16.980389</v>
      </c>
      <c r="D19" s="4">
        <v>17.794212</v>
      </c>
      <c r="E19" s="4">
        <v>17.458214</v>
      </c>
      <c r="F19" s="4">
        <v>16.734207</v>
      </c>
      <c r="G19" s="4">
        <v>18.026165</v>
      </c>
      <c r="H19" s="4">
        <v>11.758544</v>
      </c>
      <c r="I19" s="4">
        <v>10.795918</v>
      </c>
      <c r="J19" s="4">
        <v>8.426373</v>
      </c>
      <c r="K19" s="4">
        <v>10.013978</v>
      </c>
      <c r="L19" s="4">
        <v>11.257239</v>
      </c>
      <c r="M19" s="4">
        <v>22.921621</v>
      </c>
      <c r="N19" s="4">
        <v>9.553949</v>
      </c>
      <c r="O19" s="4">
        <v>9.563824</v>
      </c>
      <c r="Q19" s="6"/>
      <c r="R19" s="1">
        <f t="shared" si="0"/>
        <v>14.3072685333333</v>
      </c>
      <c r="S19" s="1">
        <f t="shared" si="1"/>
        <v>4.36042634301165</v>
      </c>
    </row>
    <row r="20" s="1" customFormat="1" ht="15.6" spans="1:19">
      <c r="A20" s="4">
        <v>17.848989</v>
      </c>
      <c r="B20" s="4">
        <v>14.565099</v>
      </c>
      <c r="C20" s="4">
        <v>16.900219</v>
      </c>
      <c r="D20" s="4">
        <v>17.986609</v>
      </c>
      <c r="E20" s="4">
        <v>17.474268</v>
      </c>
      <c r="F20" s="4">
        <v>15.781283</v>
      </c>
      <c r="G20" s="4">
        <v>17.193699</v>
      </c>
      <c r="H20" s="4">
        <v>12.105662</v>
      </c>
      <c r="I20" s="4">
        <v>10.891277</v>
      </c>
      <c r="J20" s="4">
        <v>8.688288</v>
      </c>
      <c r="K20" s="4">
        <v>10.213644</v>
      </c>
      <c r="L20" s="4">
        <v>11.562199</v>
      </c>
      <c r="M20" s="4">
        <v>23.267046</v>
      </c>
      <c r="N20" s="4">
        <v>9.61899</v>
      </c>
      <c r="O20" s="4">
        <v>9.848745</v>
      </c>
      <c r="Q20" s="6"/>
      <c r="R20" s="1">
        <f t="shared" si="0"/>
        <v>14.2630678</v>
      </c>
      <c r="S20" s="1">
        <f t="shared" si="1"/>
        <v>4.2079360276389</v>
      </c>
    </row>
    <row r="21" s="1" customFormat="1" ht="15.6" spans="1:19">
      <c r="A21" s="4">
        <v>16.887564</v>
      </c>
      <c r="B21" s="4">
        <v>16.431559</v>
      </c>
      <c r="C21" s="4">
        <v>17.146633</v>
      </c>
      <c r="D21" s="4">
        <v>18.224037</v>
      </c>
      <c r="E21" s="4">
        <v>17.659472</v>
      </c>
      <c r="F21" s="4">
        <v>14.69142</v>
      </c>
      <c r="G21" s="4">
        <v>16.878441</v>
      </c>
      <c r="H21" s="4">
        <v>12.371451</v>
      </c>
      <c r="I21" s="4">
        <v>11.190816</v>
      </c>
      <c r="J21" s="4">
        <v>8.996498</v>
      </c>
      <c r="K21" s="4">
        <v>10.582158</v>
      </c>
      <c r="L21" s="4">
        <v>11.849783</v>
      </c>
      <c r="M21" s="4">
        <v>23.398064</v>
      </c>
      <c r="N21" s="4">
        <v>10.278853</v>
      </c>
      <c r="O21" s="4">
        <v>9.846516</v>
      </c>
      <c r="Q21" s="6"/>
      <c r="R21" s="1">
        <f t="shared" si="0"/>
        <v>14.4288843333333</v>
      </c>
      <c r="S21" s="1">
        <f t="shared" si="1"/>
        <v>4.07690492736562</v>
      </c>
    </row>
    <row r="22" s="1" customFormat="1" ht="15.6" spans="1:19">
      <c r="A22" s="4">
        <v>15.97436</v>
      </c>
      <c r="B22" s="4">
        <v>16.462103</v>
      </c>
      <c r="C22" s="4">
        <v>17.367712</v>
      </c>
      <c r="D22" s="4">
        <v>18.486908</v>
      </c>
      <c r="E22" s="4">
        <v>17.793619</v>
      </c>
      <c r="F22" s="4">
        <v>14.154979</v>
      </c>
      <c r="G22" s="4">
        <v>15.809164</v>
      </c>
      <c r="H22" s="4">
        <v>12.770168</v>
      </c>
      <c r="I22" s="4">
        <v>11.500869</v>
      </c>
      <c r="J22" s="4">
        <v>9.402562</v>
      </c>
      <c r="K22" s="4">
        <v>10.838061</v>
      </c>
      <c r="L22" s="4">
        <v>12.104973</v>
      </c>
      <c r="M22" s="4">
        <v>23.528057</v>
      </c>
      <c r="N22" s="4">
        <v>10.406925</v>
      </c>
      <c r="O22" s="4">
        <v>9.827527</v>
      </c>
      <c r="Q22" s="6"/>
      <c r="R22" s="1">
        <f t="shared" si="0"/>
        <v>14.4285324666667</v>
      </c>
      <c r="S22" s="1">
        <f t="shared" si="1"/>
        <v>3.96371999059312</v>
      </c>
    </row>
    <row r="23" s="1" customFormat="1" ht="15.6" spans="1:19">
      <c r="A23" s="4">
        <v>15.537968</v>
      </c>
      <c r="B23" s="4">
        <v>16.614511</v>
      </c>
      <c r="C23" s="4">
        <v>17.618469</v>
      </c>
      <c r="D23" s="4">
        <v>18.748661</v>
      </c>
      <c r="E23" s="4">
        <v>17.927588</v>
      </c>
      <c r="F23" s="4">
        <v>13.266675</v>
      </c>
      <c r="G23" s="4">
        <v>15.224767</v>
      </c>
      <c r="H23" s="4">
        <v>12.876704</v>
      </c>
      <c r="I23" s="4">
        <v>11.670427</v>
      </c>
      <c r="J23" s="4">
        <v>9.824998</v>
      </c>
      <c r="K23" s="4">
        <v>11.549703</v>
      </c>
      <c r="L23" s="4">
        <v>12.339063</v>
      </c>
      <c r="M23" s="4">
        <v>23.964815</v>
      </c>
      <c r="N23" s="4">
        <v>10.695025</v>
      </c>
      <c r="O23" s="4">
        <v>9.571088</v>
      </c>
      <c r="Q23" s="6"/>
      <c r="R23" s="1">
        <f t="shared" si="0"/>
        <v>14.4953641333333</v>
      </c>
      <c r="S23" s="1">
        <f t="shared" si="1"/>
        <v>3.9762218942691</v>
      </c>
    </row>
    <row r="24" s="1" customFormat="1" ht="15.6" spans="1:19">
      <c r="A24" s="4">
        <v>17.404428</v>
      </c>
      <c r="B24" s="4">
        <v>16.841457</v>
      </c>
      <c r="C24" s="4">
        <v>17.857346</v>
      </c>
      <c r="D24" s="4">
        <v>18.86322</v>
      </c>
      <c r="E24" s="4">
        <v>18.148003</v>
      </c>
      <c r="F24" s="4">
        <v>14.992068</v>
      </c>
      <c r="G24" s="4">
        <v>16.812191</v>
      </c>
      <c r="H24" s="4">
        <v>13.1383</v>
      </c>
      <c r="I24" s="4">
        <v>11.779671</v>
      </c>
      <c r="J24" s="4">
        <v>10.30814</v>
      </c>
      <c r="K24" s="4">
        <v>11.542322</v>
      </c>
      <c r="L24" s="4">
        <v>12.411082</v>
      </c>
      <c r="M24" s="4">
        <v>24.520725</v>
      </c>
      <c r="N24" s="4">
        <v>10.929941</v>
      </c>
      <c r="O24" s="4">
        <v>9.338506</v>
      </c>
      <c r="Q24" s="6"/>
      <c r="R24" s="1">
        <f t="shared" si="0"/>
        <v>14.9924933333333</v>
      </c>
      <c r="S24" s="1">
        <f t="shared" si="1"/>
        <v>4.13369808730622</v>
      </c>
    </row>
    <row r="25" s="1" customFormat="1" ht="15.6" spans="1:19">
      <c r="A25" s="4">
        <v>17.617701</v>
      </c>
      <c r="B25" s="4">
        <v>16.975256</v>
      </c>
      <c r="C25" s="4">
        <v>18.11986</v>
      </c>
      <c r="D25" s="4">
        <v>19.002357</v>
      </c>
      <c r="E25" s="4">
        <v>18.479156</v>
      </c>
      <c r="F25" s="4">
        <v>15.087827</v>
      </c>
      <c r="G25" s="4">
        <v>16.587587</v>
      </c>
      <c r="H25" s="4">
        <v>13.320982</v>
      </c>
      <c r="I25" s="4">
        <v>11.578652</v>
      </c>
      <c r="J25" s="4">
        <v>10.58114</v>
      </c>
      <c r="K25" s="4">
        <v>11.586008</v>
      </c>
      <c r="L25" s="4">
        <v>12.839473</v>
      </c>
      <c r="M25" s="4">
        <v>25.8496</v>
      </c>
      <c r="N25" s="4">
        <v>11.114798</v>
      </c>
      <c r="O25" s="4">
        <v>9.712518</v>
      </c>
      <c r="Q25" s="6"/>
      <c r="R25" s="1">
        <f t="shared" si="0"/>
        <v>15.2301943333333</v>
      </c>
      <c r="S25" s="1">
        <f t="shared" si="1"/>
        <v>4.32174369614434</v>
      </c>
    </row>
    <row r="26" s="1" customFormat="1" ht="15.6" spans="1:19">
      <c r="A26" s="4">
        <v>17.705803</v>
      </c>
      <c r="B26" s="4">
        <v>16.802109</v>
      </c>
      <c r="C26" s="4">
        <v>18.485176</v>
      </c>
      <c r="D26" s="4">
        <v>19.64674</v>
      </c>
      <c r="E26" s="4">
        <v>18.52832</v>
      </c>
      <c r="F26" s="4">
        <v>15.416543</v>
      </c>
      <c r="G26" s="4">
        <v>16.498941</v>
      </c>
      <c r="H26" s="4">
        <v>13.407794</v>
      </c>
      <c r="I26" s="4">
        <v>11.497133</v>
      </c>
      <c r="J26" s="4">
        <v>10.753139</v>
      </c>
      <c r="K26" s="4">
        <v>12.119005</v>
      </c>
      <c r="L26" s="4">
        <v>13.679456</v>
      </c>
      <c r="M26" s="4">
        <v>26.623228</v>
      </c>
      <c r="N26" s="4">
        <v>11.232965</v>
      </c>
      <c r="O26" s="4">
        <v>9.864402</v>
      </c>
      <c r="Q26" s="6"/>
      <c r="R26" s="1">
        <f t="shared" si="0"/>
        <v>15.4840502666667</v>
      </c>
      <c r="S26" s="1">
        <f t="shared" si="1"/>
        <v>4.4256699107134</v>
      </c>
    </row>
    <row r="27" s="1" customFormat="1" ht="15.6" spans="1:19">
      <c r="A27" s="4">
        <v>17.691647</v>
      </c>
      <c r="B27" s="4">
        <v>17.217613</v>
      </c>
      <c r="C27" s="4">
        <v>18.949921</v>
      </c>
      <c r="D27" s="4">
        <v>20.051846</v>
      </c>
      <c r="E27" s="4">
        <v>19.225674</v>
      </c>
      <c r="F27" s="4">
        <v>15.884081</v>
      </c>
      <c r="G27" s="4">
        <v>16.498249</v>
      </c>
      <c r="H27" s="4">
        <v>13.610474</v>
      </c>
      <c r="I27" s="4">
        <v>11.488586</v>
      </c>
      <c r="J27" s="4">
        <v>11.275077</v>
      </c>
      <c r="K27" s="4">
        <v>12.468109</v>
      </c>
      <c r="L27" s="4">
        <v>13.947402</v>
      </c>
      <c r="M27" s="4">
        <v>27.544947</v>
      </c>
      <c r="N27" s="4">
        <v>11.233261</v>
      </c>
      <c r="O27" s="4">
        <v>9.946872</v>
      </c>
      <c r="Q27" s="6"/>
      <c r="R27" s="1">
        <f t="shared" si="0"/>
        <v>15.8022506</v>
      </c>
      <c r="S27" s="1">
        <f t="shared" si="1"/>
        <v>4.60796509006778</v>
      </c>
    </row>
    <row r="28" s="1" customFormat="1" ht="15.6" spans="1:19">
      <c r="A28" s="4">
        <v>17.722269</v>
      </c>
      <c r="B28" s="4">
        <v>17.413069</v>
      </c>
      <c r="C28" s="4">
        <v>19.387228</v>
      </c>
      <c r="D28" s="4">
        <v>20.420162</v>
      </c>
      <c r="E28" s="4">
        <v>19.485395</v>
      </c>
      <c r="F28" s="4">
        <v>16.157934</v>
      </c>
      <c r="G28" s="4">
        <v>16.54734</v>
      </c>
      <c r="H28" s="4">
        <v>13.821326</v>
      </c>
      <c r="I28" s="4">
        <v>11.543402</v>
      </c>
      <c r="J28" s="4">
        <v>11.415244</v>
      </c>
      <c r="K28" s="4">
        <v>13.053882</v>
      </c>
      <c r="L28" s="4">
        <v>14.049555</v>
      </c>
      <c r="M28" s="4">
        <v>28.321062</v>
      </c>
      <c r="N28" s="4">
        <v>11.293058</v>
      </c>
      <c r="O28" s="4">
        <v>9.933214</v>
      </c>
      <c r="Q28" s="6"/>
      <c r="R28" s="1">
        <f t="shared" si="0"/>
        <v>16.0376093333333</v>
      </c>
      <c r="S28" s="1">
        <f t="shared" si="1"/>
        <v>4.76075392128475</v>
      </c>
    </row>
    <row r="29" s="1" customFormat="1" ht="15.6" spans="1:19">
      <c r="A29" s="4">
        <v>17.675627</v>
      </c>
      <c r="B29" s="4">
        <v>17.49519</v>
      </c>
      <c r="C29" s="4">
        <v>20.367981</v>
      </c>
      <c r="D29" s="4">
        <v>21.244967</v>
      </c>
      <c r="E29" s="4">
        <v>20.038437</v>
      </c>
      <c r="F29" s="4">
        <v>16.525625</v>
      </c>
      <c r="G29" s="4">
        <v>16.749599</v>
      </c>
      <c r="H29" s="4">
        <v>13.793367</v>
      </c>
      <c r="I29" s="4">
        <v>11.611557</v>
      </c>
      <c r="J29" s="4">
        <v>11.700754</v>
      </c>
      <c r="K29" s="4">
        <v>13.275778</v>
      </c>
      <c r="L29" s="4">
        <v>14.195662</v>
      </c>
      <c r="M29" s="4">
        <v>28.558016</v>
      </c>
      <c r="N29" s="4">
        <v>11.249308</v>
      </c>
      <c r="O29" s="4">
        <v>9.861111</v>
      </c>
      <c r="Q29" s="6"/>
      <c r="R29" s="1">
        <f t="shared" si="0"/>
        <v>16.2895319333333</v>
      </c>
      <c r="S29" s="1">
        <f t="shared" si="1"/>
        <v>4.91912430771983</v>
      </c>
    </row>
    <row r="30" s="1" customFormat="1" ht="15.6" spans="1:19">
      <c r="A30" s="4">
        <v>17.625414</v>
      </c>
      <c r="B30" s="4">
        <v>17.901159</v>
      </c>
      <c r="C30" s="4">
        <v>21.494747</v>
      </c>
      <c r="D30" s="4">
        <v>21.696173</v>
      </c>
      <c r="E30" s="4">
        <v>20.781408</v>
      </c>
      <c r="F30" s="4">
        <v>16.873213</v>
      </c>
      <c r="G30" s="4">
        <v>16.886587</v>
      </c>
      <c r="H30" s="4">
        <v>13.915946</v>
      </c>
      <c r="I30" s="4">
        <v>11.681607</v>
      </c>
      <c r="J30" s="4">
        <v>11.944777</v>
      </c>
      <c r="K30" s="4">
        <v>13.20575</v>
      </c>
      <c r="L30" s="4">
        <v>13.911626</v>
      </c>
      <c r="M30" s="4">
        <v>28.866343</v>
      </c>
      <c r="N30" s="4">
        <v>11.15387</v>
      </c>
      <c r="O30" s="4">
        <v>9.843473</v>
      </c>
      <c r="Q30" s="6"/>
      <c r="R30" s="1">
        <f t="shared" si="0"/>
        <v>16.5188062</v>
      </c>
      <c r="S30" s="1">
        <f t="shared" si="1"/>
        <v>5.12559657940551</v>
      </c>
    </row>
    <row r="31" s="1" customFormat="1" ht="15.6" spans="1:19">
      <c r="A31" s="4">
        <v>18.07106</v>
      </c>
      <c r="B31" s="4">
        <v>18.484995</v>
      </c>
      <c r="C31" s="4">
        <v>22.046574</v>
      </c>
      <c r="D31" s="4">
        <v>23.39329</v>
      </c>
      <c r="E31" s="4">
        <v>21.154552</v>
      </c>
      <c r="F31" s="4">
        <v>17.097786</v>
      </c>
      <c r="G31" s="4">
        <v>17.144983</v>
      </c>
      <c r="H31" s="4">
        <v>13.859816</v>
      </c>
      <c r="I31" s="4">
        <v>11.531839</v>
      </c>
      <c r="J31" s="4">
        <v>12.142786</v>
      </c>
      <c r="K31" s="4">
        <v>13.213707</v>
      </c>
      <c r="L31" s="4">
        <v>13.888464</v>
      </c>
      <c r="M31" s="4">
        <v>28.656065</v>
      </c>
      <c r="N31" s="4">
        <v>10.713595</v>
      </c>
      <c r="O31" s="4">
        <v>9.880021</v>
      </c>
      <c r="Q31" s="6"/>
      <c r="R31" s="1">
        <f t="shared" si="0"/>
        <v>16.7519688666667</v>
      </c>
      <c r="S31" s="1">
        <f t="shared" si="1"/>
        <v>5.34195735815507</v>
      </c>
    </row>
    <row r="32" s="1" customFormat="1" ht="15.6" spans="1:19">
      <c r="A32" s="4">
        <v>18.304605</v>
      </c>
      <c r="B32" s="4">
        <v>19.217127</v>
      </c>
      <c r="C32" s="4">
        <v>23.351057</v>
      </c>
      <c r="D32" s="4">
        <v>24.427343</v>
      </c>
      <c r="E32" s="4">
        <v>23.036276</v>
      </c>
      <c r="F32" s="4">
        <v>17.636948</v>
      </c>
      <c r="G32" s="4">
        <v>17.157959</v>
      </c>
      <c r="H32" s="4">
        <v>13.903717</v>
      </c>
      <c r="I32" s="4">
        <v>11.416418</v>
      </c>
      <c r="J32" s="4">
        <v>12.111889</v>
      </c>
      <c r="K32" s="4">
        <v>12.963204</v>
      </c>
      <c r="L32" s="4">
        <v>13.658142</v>
      </c>
      <c r="M32" s="4">
        <v>28.353191</v>
      </c>
      <c r="N32" s="4">
        <v>10.5224</v>
      </c>
      <c r="O32" s="4">
        <v>9.877022</v>
      </c>
      <c r="Q32" s="6"/>
      <c r="R32" s="1">
        <f t="shared" si="0"/>
        <v>17.0624865333333</v>
      </c>
      <c r="S32" s="1">
        <f t="shared" si="1"/>
        <v>5.6860700351622</v>
      </c>
    </row>
    <row r="33" s="1" customFormat="1" ht="15.6" spans="1:19">
      <c r="A33" s="4">
        <v>19.006119</v>
      </c>
      <c r="B33" s="4">
        <v>20.131933</v>
      </c>
      <c r="C33" s="4">
        <v>23.80019</v>
      </c>
      <c r="D33" s="4">
        <v>23.994091</v>
      </c>
      <c r="E33" s="4">
        <v>23.005215</v>
      </c>
      <c r="F33" s="4">
        <v>17.888288</v>
      </c>
      <c r="G33" s="4">
        <v>17.583107</v>
      </c>
      <c r="H33" s="4">
        <v>13.718342</v>
      </c>
      <c r="I33" s="4">
        <v>11.086727</v>
      </c>
      <c r="J33" s="4">
        <v>12.142396</v>
      </c>
      <c r="K33" s="4">
        <v>12.548976</v>
      </c>
      <c r="L33" s="4">
        <v>13.611778</v>
      </c>
      <c r="M33" s="4">
        <v>28.368427</v>
      </c>
      <c r="N33" s="4">
        <v>10.281135</v>
      </c>
      <c r="O33" s="4">
        <v>9.659971</v>
      </c>
      <c r="Q33" s="6"/>
      <c r="R33" s="1">
        <f t="shared" si="0"/>
        <v>17.1217796666667</v>
      </c>
      <c r="S33" s="1">
        <f t="shared" si="1"/>
        <v>5.8238855120162</v>
      </c>
    </row>
    <row r="34" s="1" customFormat="1" ht="15.6" spans="1:19">
      <c r="A34" s="4">
        <v>19.879499</v>
      </c>
      <c r="B34" s="4">
        <v>20.689817</v>
      </c>
      <c r="C34" s="4">
        <v>24.243145</v>
      </c>
      <c r="D34" s="4">
        <v>24.360485</v>
      </c>
      <c r="E34" s="4">
        <v>23.494846</v>
      </c>
      <c r="F34" s="4">
        <v>18.402187</v>
      </c>
      <c r="G34" s="4">
        <v>18.000935</v>
      </c>
      <c r="H34" s="4">
        <v>13.67334</v>
      </c>
      <c r="I34" s="4">
        <v>11.308116</v>
      </c>
      <c r="J34" s="4">
        <v>12.148786</v>
      </c>
      <c r="K34" s="4">
        <v>12.491807</v>
      </c>
      <c r="L34" s="4">
        <v>13.566193</v>
      </c>
      <c r="M34" s="4">
        <v>27.834631</v>
      </c>
      <c r="N34" s="4">
        <v>10.220839</v>
      </c>
      <c r="O34" s="4">
        <v>9.673005</v>
      </c>
      <c r="Q34" s="6"/>
      <c r="R34" s="1">
        <f t="shared" si="0"/>
        <v>17.3325087333333</v>
      </c>
      <c r="S34" s="1">
        <f t="shared" si="1"/>
        <v>5.90510176822286</v>
      </c>
    </row>
    <row r="35" s="1" customFormat="1" ht="15.6" spans="1:19">
      <c r="A35" s="4">
        <v>20.767658</v>
      </c>
      <c r="B35" s="4">
        <v>21.40461</v>
      </c>
      <c r="C35" s="4">
        <v>24.411278</v>
      </c>
      <c r="D35" s="4">
        <v>24.788366</v>
      </c>
      <c r="E35" s="4">
        <v>24.346613</v>
      </c>
      <c r="F35" s="4">
        <v>19.208075</v>
      </c>
      <c r="G35" s="4">
        <v>18.311794</v>
      </c>
      <c r="H35" s="4">
        <v>13.464872</v>
      </c>
      <c r="I35" s="4">
        <v>11.08289</v>
      </c>
      <c r="J35" s="4">
        <v>12.145338</v>
      </c>
      <c r="K35" s="4">
        <v>12.428851</v>
      </c>
      <c r="L35" s="4">
        <v>13.290088</v>
      </c>
      <c r="M35" s="4">
        <v>27.088875</v>
      </c>
      <c r="N35" s="4">
        <v>10.070898</v>
      </c>
      <c r="O35" s="4">
        <v>9.734463</v>
      </c>
      <c r="Q35" s="6"/>
      <c r="R35" s="1">
        <f t="shared" ref="R35:R66" si="2">AVERAGE(A35:O35)</f>
        <v>17.5029779333333</v>
      </c>
      <c r="S35" s="1">
        <f t="shared" ref="S35:S66" si="3">STDEV(A35:O35)</f>
        <v>6.06086767206467</v>
      </c>
    </row>
    <row r="36" s="1" customFormat="1" ht="15.6" spans="1:19">
      <c r="A36" s="4">
        <v>22.787588</v>
      </c>
      <c r="B36" s="4">
        <v>22.324961</v>
      </c>
      <c r="C36" s="4">
        <v>24.206516</v>
      </c>
      <c r="D36" s="4">
        <v>24.864082</v>
      </c>
      <c r="E36" s="4">
        <v>24.632837</v>
      </c>
      <c r="F36" s="4">
        <v>19.326527</v>
      </c>
      <c r="G36" s="4">
        <v>18.906359</v>
      </c>
      <c r="H36" s="4">
        <v>13.052532</v>
      </c>
      <c r="I36" s="4">
        <v>11.073531</v>
      </c>
      <c r="J36" s="4">
        <v>11.904545</v>
      </c>
      <c r="K36" s="4">
        <v>12.120811</v>
      </c>
      <c r="L36" s="4">
        <v>13.064575</v>
      </c>
      <c r="M36" s="4">
        <v>26.481348</v>
      </c>
      <c r="N36" s="4">
        <v>9.957958</v>
      </c>
      <c r="O36" s="4">
        <v>9.491386</v>
      </c>
      <c r="Q36" s="6"/>
      <c r="R36" s="1">
        <f t="shared" si="2"/>
        <v>17.6130370666667</v>
      </c>
      <c r="S36" s="1">
        <f t="shared" si="3"/>
        <v>6.26285999543017</v>
      </c>
    </row>
    <row r="37" s="1" customFormat="1" ht="15.6" spans="1:19">
      <c r="A37" s="4">
        <v>21.913105</v>
      </c>
      <c r="B37" s="4">
        <v>22.875856</v>
      </c>
      <c r="C37" s="4">
        <v>23.924423</v>
      </c>
      <c r="D37" s="4">
        <v>24.579662</v>
      </c>
      <c r="E37" s="4">
        <v>25.064711</v>
      </c>
      <c r="F37" s="4">
        <v>20.163471</v>
      </c>
      <c r="G37" s="4">
        <v>19.329502</v>
      </c>
      <c r="H37" s="4">
        <v>12.898343</v>
      </c>
      <c r="I37" s="4">
        <v>11.113647</v>
      </c>
      <c r="J37" s="4">
        <v>11.586357</v>
      </c>
      <c r="K37" s="4">
        <v>11.57692</v>
      </c>
      <c r="L37" s="4">
        <v>12.846663</v>
      </c>
      <c r="M37" s="4">
        <v>25.556202</v>
      </c>
      <c r="N37" s="4">
        <v>9.961275</v>
      </c>
      <c r="O37" s="4">
        <v>9.439287</v>
      </c>
      <c r="Q37" s="6"/>
      <c r="R37" s="1">
        <f t="shared" si="2"/>
        <v>17.5219616</v>
      </c>
      <c r="S37" s="1">
        <f t="shared" si="3"/>
        <v>6.25532417888186</v>
      </c>
    </row>
    <row r="38" s="1" customFormat="1" ht="15.6" spans="1:19">
      <c r="A38" s="4">
        <v>22.364697</v>
      </c>
      <c r="B38" s="4">
        <v>22.995167</v>
      </c>
      <c r="C38" s="4">
        <v>23.431995</v>
      </c>
      <c r="D38" s="4">
        <v>24.177586</v>
      </c>
      <c r="E38" s="4">
        <v>24.861452</v>
      </c>
      <c r="F38" s="4">
        <v>21.287495</v>
      </c>
      <c r="G38" s="4">
        <v>20.037971</v>
      </c>
      <c r="H38" s="4">
        <v>12.655696</v>
      </c>
      <c r="I38" s="4">
        <v>11.073059</v>
      </c>
      <c r="J38" s="4">
        <v>10.885572</v>
      </c>
      <c r="K38" s="4">
        <v>11.055494</v>
      </c>
      <c r="L38" s="4">
        <v>12.572365</v>
      </c>
      <c r="M38" s="4">
        <v>24.539667</v>
      </c>
      <c r="N38" s="4">
        <v>9.490222</v>
      </c>
      <c r="O38" s="4">
        <v>9.414109</v>
      </c>
      <c r="Q38" s="6"/>
      <c r="R38" s="1">
        <f t="shared" si="2"/>
        <v>17.3895031333333</v>
      </c>
      <c r="S38" s="1">
        <f t="shared" si="3"/>
        <v>6.33508905301337</v>
      </c>
    </row>
    <row r="39" s="1" customFormat="1" ht="15.6" spans="1:19">
      <c r="A39" s="4">
        <v>22.961523</v>
      </c>
      <c r="B39" s="4">
        <v>23.338295</v>
      </c>
      <c r="C39" s="4">
        <v>23.224085</v>
      </c>
      <c r="D39" s="4">
        <v>23.618748</v>
      </c>
      <c r="E39" s="4">
        <v>24.796213</v>
      </c>
      <c r="F39" s="4">
        <v>22.010307</v>
      </c>
      <c r="G39" s="4">
        <v>21.050035</v>
      </c>
      <c r="H39" s="4">
        <v>12.442506</v>
      </c>
      <c r="I39" s="4">
        <v>11.115932</v>
      </c>
      <c r="J39" s="4">
        <v>11.096909</v>
      </c>
      <c r="K39" s="4">
        <v>10.610744</v>
      </c>
      <c r="L39" s="4">
        <v>11.945057</v>
      </c>
      <c r="M39" s="4">
        <v>23.412355</v>
      </c>
      <c r="N39" s="4">
        <v>9.479184</v>
      </c>
      <c r="O39" s="4">
        <v>9.501298</v>
      </c>
      <c r="Q39" s="6"/>
      <c r="R39" s="1">
        <f t="shared" si="2"/>
        <v>17.3735460666667</v>
      </c>
      <c r="S39" s="1">
        <f t="shared" si="3"/>
        <v>6.37506683340712</v>
      </c>
    </row>
    <row r="40" s="1" customFormat="1" ht="15.6" spans="1:19">
      <c r="A40" s="4">
        <v>23.334806</v>
      </c>
      <c r="B40" s="4">
        <v>23.132755</v>
      </c>
      <c r="C40" s="4">
        <v>23.013033</v>
      </c>
      <c r="D40" s="4">
        <v>23.33823</v>
      </c>
      <c r="E40" s="4">
        <v>24.426977</v>
      </c>
      <c r="F40" s="4">
        <v>24.485424</v>
      </c>
      <c r="G40" s="4">
        <v>21.090244</v>
      </c>
      <c r="H40" s="4">
        <v>12.203694</v>
      </c>
      <c r="I40" s="4">
        <v>11.117943</v>
      </c>
      <c r="J40" s="4">
        <v>10.859618</v>
      </c>
      <c r="K40" s="4">
        <v>10.627911</v>
      </c>
      <c r="L40" s="4">
        <v>11.688181</v>
      </c>
      <c r="M40" s="4">
        <v>21.172434</v>
      </c>
      <c r="N40" s="4">
        <v>9.608092</v>
      </c>
      <c r="O40" s="4">
        <v>9.062768</v>
      </c>
      <c r="Q40" s="6"/>
      <c r="R40" s="1">
        <f t="shared" si="2"/>
        <v>17.277474</v>
      </c>
      <c r="S40" s="1">
        <f t="shared" si="3"/>
        <v>6.43657235884734</v>
      </c>
    </row>
    <row r="41" s="1" customFormat="1" ht="15.6" spans="1:19">
      <c r="A41" s="4">
        <v>23.319824</v>
      </c>
      <c r="B41" s="4">
        <v>22.644102</v>
      </c>
      <c r="C41" s="4">
        <v>22.628347</v>
      </c>
      <c r="D41" s="4">
        <v>23.168127</v>
      </c>
      <c r="E41" s="4">
        <v>24.340559</v>
      </c>
      <c r="F41" s="4">
        <v>24.661163</v>
      </c>
      <c r="G41" s="4">
        <v>21.788849</v>
      </c>
      <c r="H41" s="4">
        <v>12.16903</v>
      </c>
      <c r="I41" s="4">
        <v>10.980473</v>
      </c>
      <c r="J41" s="4">
        <v>10.79337</v>
      </c>
      <c r="K41" s="4">
        <v>11.049758</v>
      </c>
      <c r="L41" s="4">
        <v>11.940762</v>
      </c>
      <c r="M41" s="4">
        <v>20.268267</v>
      </c>
      <c r="N41" s="4">
        <v>9.172958</v>
      </c>
      <c r="O41" s="4">
        <v>8.907318</v>
      </c>
      <c r="Q41" s="6"/>
      <c r="R41" s="1">
        <f t="shared" si="2"/>
        <v>17.1888604666667</v>
      </c>
      <c r="S41" s="1">
        <f t="shared" si="3"/>
        <v>6.39769812386031</v>
      </c>
    </row>
    <row r="42" s="1" customFormat="1" ht="15.6" spans="1:19">
      <c r="A42" s="4">
        <v>22.878868</v>
      </c>
      <c r="B42" s="4">
        <v>22.046406</v>
      </c>
      <c r="C42" s="4">
        <v>22.497232</v>
      </c>
      <c r="D42" s="4">
        <v>23.220453</v>
      </c>
      <c r="E42" s="4">
        <v>24.212969</v>
      </c>
      <c r="F42" s="4">
        <v>25.362669</v>
      </c>
      <c r="G42" s="4">
        <v>22.037319</v>
      </c>
      <c r="H42" s="4">
        <v>12.345087</v>
      </c>
      <c r="I42" s="4">
        <v>10.863259</v>
      </c>
      <c r="J42" s="4">
        <v>10.986201</v>
      </c>
      <c r="K42" s="4">
        <v>9.952284</v>
      </c>
      <c r="L42" s="4">
        <v>12.044467</v>
      </c>
      <c r="M42" s="4">
        <v>19.517214</v>
      </c>
      <c r="N42" s="4">
        <v>9.13693</v>
      </c>
      <c r="O42" s="4">
        <v>8.761655</v>
      </c>
      <c r="Q42" s="6"/>
      <c r="R42" s="1">
        <f t="shared" si="2"/>
        <v>17.0575342</v>
      </c>
      <c r="S42" s="1">
        <f t="shared" si="3"/>
        <v>6.44749529649498</v>
      </c>
    </row>
    <row r="43" s="1" customFormat="1" ht="15.6" spans="1:19">
      <c r="A43" s="4">
        <v>22.45524</v>
      </c>
      <c r="B43" s="4">
        <v>21.64797</v>
      </c>
      <c r="C43" s="4">
        <v>22.070223</v>
      </c>
      <c r="D43" s="4">
        <v>23.278154</v>
      </c>
      <c r="E43" s="4">
        <v>24.066565</v>
      </c>
      <c r="F43" s="4">
        <v>26.590502</v>
      </c>
      <c r="G43" s="4">
        <v>22.240458</v>
      </c>
      <c r="H43" s="4">
        <v>11.846083</v>
      </c>
      <c r="I43" s="4">
        <v>10.784307</v>
      </c>
      <c r="J43" s="4">
        <v>11.322717</v>
      </c>
      <c r="K43" s="4">
        <v>9.540422</v>
      </c>
      <c r="L43" s="4">
        <v>10.707498</v>
      </c>
      <c r="M43" s="4">
        <v>19.049889</v>
      </c>
      <c r="N43" s="4">
        <v>9.213112</v>
      </c>
      <c r="O43" s="4">
        <v>8.843704</v>
      </c>
      <c r="Q43" s="6"/>
      <c r="R43" s="1">
        <f t="shared" si="2"/>
        <v>16.9104562666667</v>
      </c>
      <c r="S43" s="1">
        <f t="shared" si="3"/>
        <v>6.59964721710857</v>
      </c>
    </row>
    <row r="44" s="1" customFormat="1" ht="15.6" spans="1:19">
      <c r="A44" s="4">
        <v>22.34267</v>
      </c>
      <c r="B44" s="4">
        <v>21.061789</v>
      </c>
      <c r="C44" s="4">
        <v>21.870489</v>
      </c>
      <c r="D44" s="4">
        <v>23.406113</v>
      </c>
      <c r="E44" s="4">
        <v>23.973598</v>
      </c>
      <c r="F44" s="4">
        <v>27.299009</v>
      </c>
      <c r="G44" s="4">
        <v>22.17021</v>
      </c>
      <c r="H44" s="4">
        <v>11.456934</v>
      </c>
      <c r="I44" s="4">
        <v>10.636995</v>
      </c>
      <c r="J44" s="4">
        <v>10.250063</v>
      </c>
      <c r="K44" s="4">
        <v>9.462106</v>
      </c>
      <c r="L44" s="4">
        <v>10.356639</v>
      </c>
      <c r="M44" s="4">
        <v>18.576269</v>
      </c>
      <c r="N44" s="4">
        <v>9.347274</v>
      </c>
      <c r="O44" s="4">
        <v>8.821316</v>
      </c>
      <c r="Q44" s="6"/>
      <c r="R44" s="1">
        <f t="shared" si="2"/>
        <v>16.7354316</v>
      </c>
      <c r="S44" s="1">
        <f t="shared" si="3"/>
        <v>6.73929227475555</v>
      </c>
    </row>
    <row r="45" s="1" customFormat="1" ht="15.6" spans="1:19">
      <c r="A45" s="4">
        <v>22.31687</v>
      </c>
      <c r="B45" s="4">
        <v>20.387409</v>
      </c>
      <c r="C45" s="4">
        <v>21.762125</v>
      </c>
      <c r="D45" s="4">
        <v>23.433128</v>
      </c>
      <c r="E45" s="4">
        <v>23.89255</v>
      </c>
      <c r="F45" s="4">
        <v>27.505972</v>
      </c>
      <c r="G45" s="4">
        <v>21.759308</v>
      </c>
      <c r="H45" s="4">
        <v>11.2063</v>
      </c>
      <c r="I45" s="4">
        <v>10.738773</v>
      </c>
      <c r="J45" s="4">
        <v>10.018915</v>
      </c>
      <c r="K45" s="4">
        <v>9.310668</v>
      </c>
      <c r="L45" s="4">
        <v>10.088134</v>
      </c>
      <c r="M45" s="4">
        <v>17.476257</v>
      </c>
      <c r="N45" s="4">
        <v>9.641202</v>
      </c>
      <c r="O45" s="4">
        <v>9.211342</v>
      </c>
      <c r="Q45" s="6"/>
      <c r="R45" s="1">
        <f t="shared" si="2"/>
        <v>16.5832635333333</v>
      </c>
      <c r="S45" s="1">
        <f t="shared" si="3"/>
        <v>6.68250591722971</v>
      </c>
    </row>
    <row r="46" s="1" customFormat="1" ht="15.6" spans="1:19">
      <c r="A46" s="4">
        <v>22.099586</v>
      </c>
      <c r="B46" s="4">
        <v>20.20904</v>
      </c>
      <c r="C46" s="4">
        <v>21.720007</v>
      </c>
      <c r="D46" s="4">
        <v>23.704601</v>
      </c>
      <c r="E46" s="4">
        <v>24.220392</v>
      </c>
      <c r="F46" s="4">
        <v>27.276731</v>
      </c>
      <c r="G46" s="4">
        <v>21.515202</v>
      </c>
      <c r="H46" s="4">
        <v>11.155094</v>
      </c>
      <c r="I46" s="4">
        <v>11.145226</v>
      </c>
      <c r="J46" s="4">
        <v>9.885388</v>
      </c>
      <c r="K46" s="4">
        <v>9.9471</v>
      </c>
      <c r="L46" s="4">
        <v>10.130972</v>
      </c>
      <c r="M46" s="4">
        <v>16.998264</v>
      </c>
      <c r="N46" s="4">
        <v>9.615497</v>
      </c>
      <c r="O46" s="4">
        <v>9.739407</v>
      </c>
      <c r="Q46" s="6"/>
      <c r="R46" s="1">
        <f t="shared" si="2"/>
        <v>16.6241671333333</v>
      </c>
      <c r="S46" s="1">
        <f t="shared" si="3"/>
        <v>6.56168783478146</v>
      </c>
    </row>
    <row r="47" s="1" customFormat="1" ht="15.6" spans="1:19">
      <c r="A47" s="4">
        <v>21.980797</v>
      </c>
      <c r="B47" s="4">
        <v>20.419743</v>
      </c>
      <c r="C47" s="4">
        <v>21.578846</v>
      </c>
      <c r="D47" s="4">
        <v>23.80257</v>
      </c>
      <c r="E47" s="4">
        <v>24.367842</v>
      </c>
      <c r="F47" s="4">
        <v>26.753279</v>
      </c>
      <c r="G47" s="4">
        <v>20.967749</v>
      </c>
      <c r="H47" s="4">
        <v>11.257789</v>
      </c>
      <c r="I47" s="4">
        <v>11.241106</v>
      </c>
      <c r="J47" s="4">
        <v>9.842483</v>
      </c>
      <c r="K47" s="4">
        <v>10.092272</v>
      </c>
      <c r="L47" s="4">
        <v>9.877961</v>
      </c>
      <c r="M47" s="4">
        <v>16.607138</v>
      </c>
      <c r="N47" s="4">
        <v>9.920273</v>
      </c>
      <c r="O47" s="4">
        <v>9.779237</v>
      </c>
      <c r="Q47" s="6"/>
      <c r="R47" s="1">
        <f t="shared" si="2"/>
        <v>16.565939</v>
      </c>
      <c r="S47" s="1">
        <f t="shared" si="3"/>
        <v>6.46029936746719</v>
      </c>
    </row>
    <row r="48" s="1" customFormat="1" ht="15.6" spans="1:19">
      <c r="A48" s="4">
        <v>21.943279</v>
      </c>
      <c r="B48" s="4">
        <v>20.864326</v>
      </c>
      <c r="C48" s="4">
        <v>21.502333</v>
      </c>
      <c r="D48" s="4">
        <v>23.704876</v>
      </c>
      <c r="E48" s="4">
        <v>24.610424</v>
      </c>
      <c r="F48" s="4">
        <v>26.361294</v>
      </c>
      <c r="G48" s="4">
        <v>20.768553</v>
      </c>
      <c r="H48" s="4">
        <v>11.488594</v>
      </c>
      <c r="I48" s="4">
        <v>11.102719</v>
      </c>
      <c r="J48" s="4">
        <v>9.878282</v>
      </c>
      <c r="K48" s="4">
        <v>10.679687</v>
      </c>
      <c r="L48" s="4">
        <v>9.917524</v>
      </c>
      <c r="M48" s="4">
        <v>16.108593</v>
      </c>
      <c r="N48" s="4">
        <v>10.023089</v>
      </c>
      <c r="O48" s="4">
        <v>9.867955</v>
      </c>
      <c r="Q48" s="6"/>
      <c r="R48" s="1">
        <f t="shared" si="2"/>
        <v>16.5881018666667</v>
      </c>
      <c r="S48" s="1">
        <f t="shared" si="3"/>
        <v>6.37026028545488</v>
      </c>
    </row>
    <row r="49" s="1" customFormat="1" ht="15.6" spans="1:19">
      <c r="A49" s="4">
        <v>22.415329</v>
      </c>
      <c r="B49" s="4">
        <v>21.404743</v>
      </c>
      <c r="C49" s="4">
        <v>21.3937</v>
      </c>
      <c r="D49" s="4">
        <v>23.746202</v>
      </c>
      <c r="E49" s="4">
        <v>24.693811</v>
      </c>
      <c r="F49" s="4">
        <v>25.968452</v>
      </c>
      <c r="G49" s="4">
        <v>20.600689</v>
      </c>
      <c r="H49" s="4">
        <v>11.307652</v>
      </c>
      <c r="I49" s="4">
        <v>11.278268</v>
      </c>
      <c r="J49" s="4">
        <v>9.930456</v>
      </c>
      <c r="K49" s="4">
        <v>10.989431</v>
      </c>
      <c r="L49" s="4">
        <v>10.223673</v>
      </c>
      <c r="M49" s="4">
        <v>15.855099</v>
      </c>
      <c r="N49" s="4">
        <v>10.459928</v>
      </c>
      <c r="O49" s="4">
        <v>9.811255</v>
      </c>
      <c r="Q49" s="6"/>
      <c r="R49" s="1">
        <f t="shared" si="2"/>
        <v>16.6719125333333</v>
      </c>
      <c r="S49" s="1">
        <f t="shared" si="3"/>
        <v>6.310128065899</v>
      </c>
    </row>
    <row r="50" s="1" customFormat="1" ht="15.6" spans="1:19">
      <c r="A50" s="4">
        <v>22.676403</v>
      </c>
      <c r="B50" s="4">
        <v>22.136459</v>
      </c>
      <c r="C50" s="4">
        <v>21.256008</v>
      </c>
      <c r="D50" s="4">
        <v>23.563501</v>
      </c>
      <c r="E50" s="4">
        <v>24.737698</v>
      </c>
      <c r="F50" s="4">
        <v>25.659185</v>
      </c>
      <c r="G50" s="4">
        <v>20.476244</v>
      </c>
      <c r="H50" s="4">
        <v>11.799594</v>
      </c>
      <c r="I50" s="4">
        <v>11.075709</v>
      </c>
      <c r="J50" s="4">
        <v>10.304369</v>
      </c>
      <c r="K50" s="4">
        <v>11.059855</v>
      </c>
      <c r="L50" s="4">
        <v>9.99677</v>
      </c>
      <c r="M50" s="4">
        <v>15.776237</v>
      </c>
      <c r="N50" s="4">
        <v>10.928452</v>
      </c>
      <c r="O50" s="4">
        <v>10.052649</v>
      </c>
      <c r="Q50" s="6"/>
      <c r="R50" s="1">
        <f t="shared" si="2"/>
        <v>16.7666088666667</v>
      </c>
      <c r="S50" s="1">
        <f t="shared" si="3"/>
        <v>6.2326846924535</v>
      </c>
    </row>
    <row r="51" s="1" customFormat="1" ht="15.6" spans="1:19">
      <c r="A51" s="4">
        <v>23.610334</v>
      </c>
      <c r="B51" s="4">
        <v>22.772684</v>
      </c>
      <c r="C51" s="4">
        <v>21.137691</v>
      </c>
      <c r="D51" s="4">
        <v>23.576742</v>
      </c>
      <c r="E51" s="4">
        <v>24.667936</v>
      </c>
      <c r="F51" s="4">
        <v>25.450262</v>
      </c>
      <c r="G51" s="4">
        <v>20.524563</v>
      </c>
      <c r="H51" s="4">
        <v>11.991706</v>
      </c>
      <c r="I51" s="4">
        <v>11.115278</v>
      </c>
      <c r="J51" s="4">
        <v>10.345948</v>
      </c>
      <c r="K51" s="4">
        <v>11.425784</v>
      </c>
      <c r="L51" s="4">
        <v>10.046882</v>
      </c>
      <c r="M51" s="4">
        <v>15.832025</v>
      </c>
      <c r="N51" s="4">
        <v>11.167738</v>
      </c>
      <c r="O51" s="4">
        <v>10.132021</v>
      </c>
      <c r="Q51" s="6"/>
      <c r="R51" s="1">
        <f t="shared" si="2"/>
        <v>16.9198396</v>
      </c>
      <c r="S51" s="1">
        <f t="shared" si="3"/>
        <v>6.24431417147951</v>
      </c>
    </row>
    <row r="52" s="1" customFormat="1" ht="15.6" spans="1:19">
      <c r="A52" s="4">
        <v>24.53676</v>
      </c>
      <c r="B52" s="4">
        <v>23.019249</v>
      </c>
      <c r="C52" s="4">
        <v>21.006561</v>
      </c>
      <c r="D52" s="4">
        <v>23.56768</v>
      </c>
      <c r="E52" s="4">
        <v>24.639557</v>
      </c>
      <c r="F52" s="4">
        <v>25.225378</v>
      </c>
      <c r="G52" s="4">
        <v>20.546345</v>
      </c>
      <c r="H52" s="4">
        <v>12.326622</v>
      </c>
      <c r="I52" s="4">
        <v>11.294657</v>
      </c>
      <c r="J52" s="4">
        <v>10.322285</v>
      </c>
      <c r="K52" s="4">
        <v>11.918192</v>
      </c>
      <c r="L52" s="4">
        <v>9.806279</v>
      </c>
      <c r="M52" s="4">
        <v>16.0271</v>
      </c>
      <c r="N52" s="4">
        <v>11.462673</v>
      </c>
      <c r="O52" s="4">
        <v>10.734551</v>
      </c>
      <c r="Q52" s="6"/>
      <c r="R52" s="1">
        <f t="shared" si="2"/>
        <v>17.0955926</v>
      </c>
      <c r="S52" s="1">
        <f t="shared" si="3"/>
        <v>6.19966749161513</v>
      </c>
    </row>
    <row r="53" s="1" customFormat="1" ht="15.6" spans="1:19">
      <c r="A53" s="4">
        <v>25.21755</v>
      </c>
      <c r="B53" s="4">
        <v>23.405754</v>
      </c>
      <c r="C53" s="4">
        <v>20.964594</v>
      </c>
      <c r="D53" s="4">
        <v>23.480824</v>
      </c>
      <c r="E53" s="4">
        <v>24.483528</v>
      </c>
      <c r="F53" s="4">
        <v>25.291609</v>
      </c>
      <c r="G53" s="4">
        <v>20.67845</v>
      </c>
      <c r="H53" s="4">
        <v>12.670869</v>
      </c>
      <c r="I53" s="4">
        <v>11.418581</v>
      </c>
      <c r="J53" s="4">
        <v>10.300056</v>
      </c>
      <c r="K53" s="4">
        <v>12.744597</v>
      </c>
      <c r="L53" s="4">
        <v>9.766339</v>
      </c>
      <c r="M53" s="4">
        <v>16.170208</v>
      </c>
      <c r="N53" s="4">
        <v>11.800863</v>
      </c>
      <c r="O53" s="4">
        <v>11.274442</v>
      </c>
      <c r="Q53" s="6"/>
      <c r="R53" s="1">
        <f t="shared" si="2"/>
        <v>17.3112176</v>
      </c>
      <c r="S53" s="1">
        <f t="shared" si="3"/>
        <v>6.14603112923484</v>
      </c>
    </row>
    <row r="54" s="1" customFormat="1" ht="15.6" spans="1:19">
      <c r="A54" s="4">
        <v>25.416468</v>
      </c>
      <c r="B54" s="4">
        <v>23.703854</v>
      </c>
      <c r="C54" s="4">
        <v>21.060312</v>
      </c>
      <c r="D54" s="4">
        <v>23.428375</v>
      </c>
      <c r="E54" s="4">
        <v>24.33391</v>
      </c>
      <c r="F54" s="4">
        <v>25.324579</v>
      </c>
      <c r="G54" s="4">
        <v>20.992989</v>
      </c>
      <c r="H54" s="4">
        <v>13.362926</v>
      </c>
      <c r="I54" s="4">
        <v>12.155008</v>
      </c>
      <c r="J54" s="4">
        <v>10.403203</v>
      </c>
      <c r="K54" s="4">
        <v>13.168817</v>
      </c>
      <c r="L54" s="4">
        <v>9.857321</v>
      </c>
      <c r="M54" s="4">
        <v>16.424995</v>
      </c>
      <c r="N54" s="4">
        <v>12.560151</v>
      </c>
      <c r="O54" s="4">
        <v>11.977236</v>
      </c>
      <c r="Q54" s="6"/>
      <c r="R54" s="1">
        <f t="shared" si="2"/>
        <v>17.6113429333333</v>
      </c>
      <c r="S54" s="1">
        <f t="shared" si="3"/>
        <v>5.96536611589601</v>
      </c>
    </row>
    <row r="55" s="1" customFormat="1" ht="15.6" spans="1:19">
      <c r="A55" s="4">
        <v>25.622822</v>
      </c>
      <c r="B55" s="4">
        <v>23.87204</v>
      </c>
      <c r="C55" s="4">
        <v>21.279242</v>
      </c>
      <c r="D55" s="4">
        <v>23.319357</v>
      </c>
      <c r="E55" s="4">
        <v>24.395864</v>
      </c>
      <c r="F55" s="4">
        <v>25.498457</v>
      </c>
      <c r="G55" s="4">
        <v>21.092728</v>
      </c>
      <c r="H55" s="4">
        <v>13.813844</v>
      </c>
      <c r="I55" s="4">
        <v>12.777696</v>
      </c>
      <c r="J55" s="4">
        <v>10.591336</v>
      </c>
      <c r="K55" s="4">
        <v>13.595524</v>
      </c>
      <c r="L55" s="4">
        <v>10.127395</v>
      </c>
      <c r="M55" s="4">
        <v>16.109663</v>
      </c>
      <c r="N55" s="4">
        <v>13.863055</v>
      </c>
      <c r="O55" s="4">
        <v>14.040277</v>
      </c>
      <c r="Q55" s="6"/>
      <c r="R55" s="1">
        <f t="shared" si="2"/>
        <v>17.9999533333333</v>
      </c>
      <c r="S55" s="1">
        <f t="shared" si="3"/>
        <v>5.70566906045164</v>
      </c>
    </row>
    <row r="56" s="1" customFormat="1" ht="15.6" spans="1:19">
      <c r="A56" s="4">
        <v>25.77128</v>
      </c>
      <c r="B56" s="4">
        <v>24.038658</v>
      </c>
      <c r="C56" s="4">
        <v>21.357571</v>
      </c>
      <c r="D56" s="4">
        <v>23.238962</v>
      </c>
      <c r="E56" s="4">
        <v>24.388622</v>
      </c>
      <c r="F56" s="4">
        <v>25.51557</v>
      </c>
      <c r="G56" s="4">
        <v>21.235806</v>
      </c>
      <c r="H56" s="4">
        <v>14.491776</v>
      </c>
      <c r="I56" s="4">
        <v>13.11407</v>
      </c>
      <c r="J56" s="4">
        <v>11.124557</v>
      </c>
      <c r="K56" s="4">
        <v>14.579257</v>
      </c>
      <c r="L56" s="4">
        <v>10.718433</v>
      </c>
      <c r="M56" s="4">
        <v>15.825937</v>
      </c>
      <c r="N56" s="4">
        <v>14.666179</v>
      </c>
      <c r="O56" s="4">
        <v>15.240194</v>
      </c>
      <c r="Q56" s="6"/>
      <c r="R56" s="1">
        <f t="shared" si="2"/>
        <v>18.3537914666667</v>
      </c>
      <c r="S56" s="1">
        <f t="shared" si="3"/>
        <v>5.43205560473122</v>
      </c>
    </row>
    <row r="57" s="1" customFormat="1" ht="15.6" spans="1:19">
      <c r="A57" s="4">
        <v>25.851324</v>
      </c>
      <c r="B57" s="4">
        <v>24.116552</v>
      </c>
      <c r="C57" s="4">
        <v>21.678379</v>
      </c>
      <c r="D57" s="4">
        <v>23.139109</v>
      </c>
      <c r="E57" s="4">
        <v>24.311571</v>
      </c>
      <c r="F57" s="4">
        <v>25.570213</v>
      </c>
      <c r="G57" s="4">
        <v>21.430574</v>
      </c>
      <c r="H57" s="4">
        <v>15.164716</v>
      </c>
      <c r="I57" s="4">
        <v>13.547792</v>
      </c>
      <c r="J57" s="4">
        <v>12.369063</v>
      </c>
      <c r="K57" s="4">
        <v>15.305585</v>
      </c>
      <c r="L57" s="4">
        <v>11.332766</v>
      </c>
      <c r="M57" s="4">
        <v>15.682288</v>
      </c>
      <c r="N57" s="4">
        <v>15.440743</v>
      </c>
      <c r="O57" s="4">
        <v>16.179003</v>
      </c>
      <c r="Q57" s="6"/>
      <c r="R57" s="1">
        <f t="shared" si="2"/>
        <v>18.7413118666667</v>
      </c>
      <c r="S57" s="1">
        <f t="shared" si="3"/>
        <v>5.11429433820436</v>
      </c>
    </row>
    <row r="58" s="1" customFormat="1" ht="15.6" spans="1:19">
      <c r="A58" s="4">
        <v>26.034588</v>
      </c>
      <c r="B58" s="4">
        <v>24.438766</v>
      </c>
      <c r="C58" s="4">
        <v>21.927721</v>
      </c>
      <c r="D58" s="4">
        <v>23.1404</v>
      </c>
      <c r="E58" s="4">
        <v>24.184828</v>
      </c>
      <c r="F58" s="4">
        <v>25.448971</v>
      </c>
      <c r="G58" s="4">
        <v>21.399435</v>
      </c>
      <c r="H58" s="4">
        <v>15.833526</v>
      </c>
      <c r="I58" s="4">
        <v>14.948627</v>
      </c>
      <c r="J58" s="4">
        <v>13.12946</v>
      </c>
      <c r="K58" s="4">
        <v>17.071804</v>
      </c>
      <c r="L58" s="4">
        <v>11.907624</v>
      </c>
      <c r="M58" s="4">
        <v>15.724043</v>
      </c>
      <c r="N58" s="4">
        <v>16.308184</v>
      </c>
      <c r="O58" s="4">
        <v>18.189814</v>
      </c>
      <c r="Q58" s="6"/>
      <c r="R58" s="1">
        <f t="shared" si="2"/>
        <v>19.3125194</v>
      </c>
      <c r="S58" s="1">
        <f t="shared" si="3"/>
        <v>4.71397106020909</v>
      </c>
    </row>
    <row r="59" s="1" customFormat="1" ht="15.6" spans="1:19">
      <c r="A59" s="4">
        <v>25.944965</v>
      </c>
      <c r="B59" s="4">
        <v>24.543045</v>
      </c>
      <c r="C59" s="4">
        <v>22.095453</v>
      </c>
      <c r="D59" s="4">
        <v>23.257498</v>
      </c>
      <c r="E59" s="4">
        <v>23.743345</v>
      </c>
      <c r="F59" s="4">
        <v>25.381546</v>
      </c>
      <c r="G59" s="4">
        <v>21.335457</v>
      </c>
      <c r="H59" s="4">
        <v>17.302488</v>
      </c>
      <c r="I59" s="4">
        <v>15.62406</v>
      </c>
      <c r="J59" s="4">
        <v>14.123658</v>
      </c>
      <c r="K59" s="4">
        <v>17.633545</v>
      </c>
      <c r="L59" s="4">
        <v>12.53626</v>
      </c>
      <c r="M59" s="4">
        <v>15.534191</v>
      </c>
      <c r="N59" s="4">
        <v>17.702866</v>
      </c>
      <c r="O59" s="4">
        <v>18.970705</v>
      </c>
      <c r="Q59" s="6"/>
      <c r="R59" s="1">
        <f t="shared" si="2"/>
        <v>19.7152721333333</v>
      </c>
      <c r="S59" s="1">
        <f t="shared" si="3"/>
        <v>4.33481926176529</v>
      </c>
    </row>
    <row r="60" s="1" customFormat="1" ht="15.6" spans="1:19">
      <c r="A60" s="4">
        <v>25.881348</v>
      </c>
      <c r="B60" s="4">
        <v>24.78561</v>
      </c>
      <c r="C60" s="4">
        <v>22.214146</v>
      </c>
      <c r="D60" s="4">
        <v>23.449921</v>
      </c>
      <c r="E60" s="4">
        <v>23.566435</v>
      </c>
      <c r="F60" s="4">
        <v>25.369099</v>
      </c>
      <c r="G60" s="4">
        <v>21.29998</v>
      </c>
      <c r="H60" s="4">
        <v>17.883087</v>
      </c>
      <c r="I60" s="4">
        <v>16.317707</v>
      </c>
      <c r="J60" s="4">
        <v>16.416338</v>
      </c>
      <c r="K60" s="4">
        <v>18.372753</v>
      </c>
      <c r="L60" s="4">
        <v>13.384242</v>
      </c>
      <c r="M60" s="4">
        <v>15.426527</v>
      </c>
      <c r="N60" s="4">
        <v>18.514374</v>
      </c>
      <c r="O60" s="4">
        <v>19.660988</v>
      </c>
      <c r="Q60" s="6"/>
      <c r="R60" s="1">
        <f t="shared" si="2"/>
        <v>20.1695036666667</v>
      </c>
      <c r="S60" s="1">
        <f t="shared" si="3"/>
        <v>3.94280959045314</v>
      </c>
    </row>
    <row r="61" s="1" customFormat="1" ht="15.6" spans="1:19">
      <c r="A61" s="4">
        <v>25.686056</v>
      </c>
      <c r="B61" s="4">
        <v>24.893673</v>
      </c>
      <c r="C61" s="4">
        <v>22.550879</v>
      </c>
      <c r="D61" s="4">
        <v>23.618252</v>
      </c>
      <c r="E61" s="4">
        <v>23.379229</v>
      </c>
      <c r="F61" s="4">
        <v>25.064589</v>
      </c>
      <c r="G61" s="4">
        <v>21.261663</v>
      </c>
      <c r="H61" s="4">
        <v>18.671038</v>
      </c>
      <c r="I61" s="4">
        <v>16.979565</v>
      </c>
      <c r="J61" s="4">
        <v>17.388956</v>
      </c>
      <c r="K61" s="4">
        <v>19.47492</v>
      </c>
      <c r="L61" s="4">
        <v>15.071279</v>
      </c>
      <c r="M61" s="4">
        <v>15.19947</v>
      </c>
      <c r="N61" s="4">
        <v>19.258863</v>
      </c>
      <c r="O61" s="4">
        <v>20.111383</v>
      </c>
      <c r="Q61" s="6"/>
      <c r="R61" s="1">
        <f t="shared" si="2"/>
        <v>20.5739876666667</v>
      </c>
      <c r="S61" s="1">
        <f t="shared" si="3"/>
        <v>3.54036531928621</v>
      </c>
    </row>
    <row r="62" s="1" customFormat="1" ht="15.6" spans="1:19">
      <c r="A62" s="4">
        <v>25.582376</v>
      </c>
      <c r="B62" s="4">
        <v>25.217745</v>
      </c>
      <c r="C62" s="4">
        <v>22.744019</v>
      </c>
      <c r="D62" s="4">
        <v>23.784468</v>
      </c>
      <c r="E62" s="4">
        <v>23.11726</v>
      </c>
      <c r="F62" s="4">
        <v>24.981861</v>
      </c>
      <c r="G62" s="4">
        <v>21.26372</v>
      </c>
      <c r="H62" s="4">
        <v>19.184235</v>
      </c>
      <c r="I62" s="4">
        <v>18.765177</v>
      </c>
      <c r="J62" s="4">
        <v>18.395281</v>
      </c>
      <c r="K62" s="4">
        <v>19.496565</v>
      </c>
      <c r="L62" s="4">
        <v>15.721278</v>
      </c>
      <c r="M62" s="4">
        <v>14.951896</v>
      </c>
      <c r="N62" s="4">
        <v>20.317282</v>
      </c>
      <c r="O62" s="4">
        <v>20.795563</v>
      </c>
      <c r="Q62" s="6"/>
      <c r="R62" s="1">
        <f t="shared" si="2"/>
        <v>20.9545817333333</v>
      </c>
      <c r="S62" s="1">
        <f t="shared" si="3"/>
        <v>3.29770158528455</v>
      </c>
    </row>
    <row r="63" s="1" customFormat="1" ht="15.6" spans="1:19">
      <c r="A63" s="4">
        <v>25.535391</v>
      </c>
      <c r="B63" s="4">
        <v>25.650402</v>
      </c>
      <c r="C63" s="4">
        <v>23.006744</v>
      </c>
      <c r="D63" s="4">
        <v>24.000746</v>
      </c>
      <c r="E63" s="4">
        <v>23.07819</v>
      </c>
      <c r="F63" s="4">
        <v>24.876341</v>
      </c>
      <c r="G63" s="4">
        <v>21.433668</v>
      </c>
      <c r="H63" s="4">
        <v>20.297764</v>
      </c>
      <c r="I63" s="4">
        <v>19.505186</v>
      </c>
      <c r="J63" s="4">
        <v>19.22677</v>
      </c>
      <c r="K63" s="4">
        <v>19.154203</v>
      </c>
      <c r="L63" s="4">
        <v>16.471184</v>
      </c>
      <c r="M63" s="4">
        <v>15.030163</v>
      </c>
      <c r="N63" s="4">
        <v>20.53697</v>
      </c>
      <c r="O63" s="4">
        <v>20.781971</v>
      </c>
      <c r="Q63" s="6"/>
      <c r="R63" s="1">
        <f t="shared" si="2"/>
        <v>21.2390462</v>
      </c>
      <c r="S63" s="1">
        <f t="shared" si="3"/>
        <v>3.15768111438139</v>
      </c>
    </row>
    <row r="64" s="1" customFormat="1" ht="15.6" spans="1:19">
      <c r="A64" s="4">
        <v>25.629688</v>
      </c>
      <c r="B64" s="4">
        <v>26.063341</v>
      </c>
      <c r="C64" s="4">
        <v>23.096451</v>
      </c>
      <c r="D64" s="4">
        <v>24.114168</v>
      </c>
      <c r="E64" s="4">
        <v>23.142406</v>
      </c>
      <c r="F64" s="4">
        <v>24.91744</v>
      </c>
      <c r="G64" s="4">
        <v>21.668106</v>
      </c>
      <c r="H64" s="4">
        <v>20.932983</v>
      </c>
      <c r="I64" s="4">
        <v>20.396944</v>
      </c>
      <c r="J64" s="4">
        <v>20.293064</v>
      </c>
      <c r="K64" s="4">
        <v>18.955944</v>
      </c>
      <c r="L64" s="4">
        <v>17.073009</v>
      </c>
      <c r="M64" s="4">
        <v>15.149247</v>
      </c>
      <c r="N64" s="4">
        <v>20.619259</v>
      </c>
      <c r="O64" s="4">
        <v>20.75877</v>
      </c>
      <c r="Q64" s="6"/>
      <c r="R64" s="1">
        <f t="shared" si="2"/>
        <v>21.5207213333333</v>
      </c>
      <c r="S64" s="1">
        <f t="shared" si="3"/>
        <v>3.07503475812903</v>
      </c>
    </row>
    <row r="65" s="1" customFormat="1" ht="15.6" spans="1:19">
      <c r="A65" s="4">
        <v>25.765121</v>
      </c>
      <c r="B65" s="4">
        <v>26.390717</v>
      </c>
      <c r="C65" s="4">
        <v>23.193045</v>
      </c>
      <c r="D65" s="4">
        <v>24.444008</v>
      </c>
      <c r="E65" s="4">
        <v>23.047094</v>
      </c>
      <c r="F65" s="4">
        <v>24.941795</v>
      </c>
      <c r="G65" s="4">
        <v>21.661386</v>
      </c>
      <c r="H65" s="4">
        <v>21.685829</v>
      </c>
      <c r="I65" s="4">
        <v>20.849642</v>
      </c>
      <c r="J65" s="4">
        <v>20.686867</v>
      </c>
      <c r="K65" s="4">
        <v>18.58165</v>
      </c>
      <c r="L65" s="4">
        <v>18.0028</v>
      </c>
      <c r="M65" s="4">
        <v>14.985339</v>
      </c>
      <c r="N65" s="4">
        <v>20.507542</v>
      </c>
      <c r="O65" s="4">
        <v>20.239937</v>
      </c>
      <c r="Q65" s="6"/>
      <c r="R65" s="1">
        <f t="shared" si="2"/>
        <v>21.6655181333333</v>
      </c>
      <c r="S65" s="1">
        <f t="shared" si="3"/>
        <v>3.09813199582762</v>
      </c>
    </row>
    <row r="66" s="1" customFormat="1" ht="15.6" spans="1:19">
      <c r="A66" s="4">
        <v>25.835503</v>
      </c>
      <c r="B66" s="4">
        <v>26.484549</v>
      </c>
      <c r="C66" s="4">
        <v>23.099394</v>
      </c>
      <c r="D66" s="4">
        <v>24.606779</v>
      </c>
      <c r="E66" s="4">
        <v>23.138514</v>
      </c>
      <c r="F66" s="4">
        <v>25.071653</v>
      </c>
      <c r="G66" s="4">
        <v>21.774269</v>
      </c>
      <c r="H66" s="4">
        <v>22.258154</v>
      </c>
      <c r="I66" s="4">
        <v>21.413332</v>
      </c>
      <c r="J66" s="4">
        <v>20.897886</v>
      </c>
      <c r="K66" s="4">
        <v>17.338026</v>
      </c>
      <c r="L66" s="4">
        <v>18.316557</v>
      </c>
      <c r="M66" s="4">
        <v>14.81681</v>
      </c>
      <c r="N66" s="4">
        <v>19.979963</v>
      </c>
      <c r="O66" s="4">
        <v>19.919613</v>
      </c>
      <c r="Q66" s="6"/>
      <c r="R66" s="1">
        <f t="shared" si="2"/>
        <v>21.6634001333333</v>
      </c>
      <c r="S66" s="1">
        <f t="shared" si="3"/>
        <v>3.26061963619265</v>
      </c>
    </row>
    <row r="67" s="1" customFormat="1" ht="15.6" spans="1:19">
      <c r="A67" s="4">
        <v>25.938566</v>
      </c>
      <c r="B67" s="4">
        <v>26.727207</v>
      </c>
      <c r="C67" s="4">
        <v>22.761602</v>
      </c>
      <c r="D67" s="4">
        <v>24.816051</v>
      </c>
      <c r="E67" s="4">
        <v>23.043142</v>
      </c>
      <c r="F67" s="4">
        <v>25.193321</v>
      </c>
      <c r="G67" s="4">
        <v>21.849821</v>
      </c>
      <c r="H67" s="4">
        <v>22.796577</v>
      </c>
      <c r="I67" s="4">
        <v>22.219255</v>
      </c>
      <c r="J67" s="4">
        <v>21.001198</v>
      </c>
      <c r="K67" s="4">
        <v>16.937305</v>
      </c>
      <c r="L67" s="4">
        <v>18.557737</v>
      </c>
      <c r="M67" s="4">
        <v>14.526875</v>
      </c>
      <c r="N67" s="4">
        <v>19.842699</v>
      </c>
      <c r="O67" s="4">
        <v>19.57748</v>
      </c>
      <c r="Q67" s="6"/>
      <c r="R67" s="1">
        <f t="shared" ref="R67:R101" si="4">AVERAGE(A67:O67)</f>
        <v>21.7192557333333</v>
      </c>
      <c r="S67" s="1">
        <f t="shared" ref="S67:S101" si="5">STDEV(A67:O67)</f>
        <v>3.401944015396</v>
      </c>
    </row>
    <row r="68" s="1" customFormat="1" ht="15.6" spans="1:19">
      <c r="A68" s="4">
        <v>25.923285</v>
      </c>
      <c r="B68" s="4">
        <v>26.821808</v>
      </c>
      <c r="C68" s="4">
        <v>22.543709</v>
      </c>
      <c r="D68" s="4">
        <v>25.118256</v>
      </c>
      <c r="E68" s="4">
        <v>23.070047</v>
      </c>
      <c r="F68" s="4">
        <v>25.288986</v>
      </c>
      <c r="G68" s="4">
        <v>21.943575</v>
      </c>
      <c r="H68" s="4">
        <v>23.369495</v>
      </c>
      <c r="I68" s="4">
        <v>22.410204</v>
      </c>
      <c r="J68" s="4">
        <v>20.939684</v>
      </c>
      <c r="K68" s="4">
        <v>15.745464</v>
      </c>
      <c r="L68" s="4">
        <v>18.689289</v>
      </c>
      <c r="M68" s="4">
        <v>14.411095</v>
      </c>
      <c r="N68" s="4">
        <v>19.427341</v>
      </c>
      <c r="O68" s="4">
        <v>18.463484</v>
      </c>
      <c r="Q68" s="6"/>
      <c r="R68" s="1">
        <f t="shared" si="4"/>
        <v>21.6110481333333</v>
      </c>
      <c r="S68" s="1">
        <f t="shared" si="5"/>
        <v>3.66764402906844</v>
      </c>
    </row>
    <row r="69" s="1" customFormat="1" ht="15.6" spans="1:19">
      <c r="A69" s="4">
        <v>25.969622</v>
      </c>
      <c r="B69" s="4">
        <v>26.743282</v>
      </c>
      <c r="C69" s="4">
        <v>22.126753</v>
      </c>
      <c r="D69" s="4">
        <v>25.443716</v>
      </c>
      <c r="E69" s="4">
        <v>22.842649</v>
      </c>
      <c r="F69" s="4">
        <v>25.205156</v>
      </c>
      <c r="G69" s="4">
        <v>22.022865</v>
      </c>
      <c r="H69" s="4">
        <v>23.524555</v>
      </c>
      <c r="I69" s="4">
        <v>22.560793</v>
      </c>
      <c r="J69" s="4">
        <v>20.864998</v>
      </c>
      <c r="K69" s="4">
        <v>15.479828</v>
      </c>
      <c r="L69" s="4">
        <v>18.652088</v>
      </c>
      <c r="M69" s="4">
        <v>14.290464</v>
      </c>
      <c r="N69" s="4">
        <v>18.68125</v>
      </c>
      <c r="O69" s="4">
        <v>18.020851</v>
      </c>
      <c r="Q69" s="6"/>
      <c r="R69" s="1">
        <f t="shared" si="4"/>
        <v>21.495258</v>
      </c>
      <c r="S69" s="1">
        <f t="shared" si="5"/>
        <v>3.7912194099899</v>
      </c>
    </row>
    <row r="70" s="1" customFormat="1" ht="15.6" spans="1:19">
      <c r="A70" s="4">
        <v>26.047148</v>
      </c>
      <c r="B70" s="4">
        <v>26.732328</v>
      </c>
      <c r="C70" s="4">
        <v>21.589025</v>
      </c>
      <c r="D70" s="4">
        <v>25.598452</v>
      </c>
      <c r="E70" s="4">
        <v>22.73897</v>
      </c>
      <c r="F70" s="4">
        <v>25.407494</v>
      </c>
      <c r="G70" s="4">
        <v>22.112396</v>
      </c>
      <c r="H70" s="4">
        <v>23.490511</v>
      </c>
      <c r="I70" s="4">
        <v>22.502502</v>
      </c>
      <c r="J70" s="4">
        <v>20.14356</v>
      </c>
      <c r="K70" s="4">
        <v>15.275616</v>
      </c>
      <c r="L70" s="4">
        <v>18.298843</v>
      </c>
      <c r="M70" s="4">
        <v>13.624315</v>
      </c>
      <c r="N70" s="4">
        <v>18.233622</v>
      </c>
      <c r="O70" s="4">
        <v>17.358566</v>
      </c>
      <c r="Q70" s="6"/>
      <c r="R70" s="1">
        <f t="shared" si="4"/>
        <v>21.2768898666667</v>
      </c>
      <c r="S70" s="1">
        <f t="shared" si="5"/>
        <v>4.02612459458334</v>
      </c>
    </row>
    <row r="71" s="1" customFormat="1" ht="15.6" spans="1:19">
      <c r="A71" s="4">
        <v>25.83379</v>
      </c>
      <c r="B71" s="4">
        <v>26.499556</v>
      </c>
      <c r="C71" s="4">
        <v>21.363522</v>
      </c>
      <c r="D71" s="4">
        <v>25.614939</v>
      </c>
      <c r="E71" s="4">
        <v>22.522066</v>
      </c>
      <c r="F71" s="4">
        <v>25.378092</v>
      </c>
      <c r="G71" s="4">
        <v>22.283091</v>
      </c>
      <c r="H71" s="4">
        <v>23.684528</v>
      </c>
      <c r="I71" s="4">
        <v>22.154333</v>
      </c>
      <c r="J71" s="4">
        <v>19.783514</v>
      </c>
      <c r="K71" s="4">
        <v>14.826983</v>
      </c>
      <c r="L71" s="4">
        <v>17.91958</v>
      </c>
      <c r="M71" s="4">
        <v>13.608664</v>
      </c>
      <c r="N71" s="4">
        <v>17.615435</v>
      </c>
      <c r="O71" s="4">
        <v>16.56765</v>
      </c>
      <c r="Q71" s="6"/>
      <c r="R71" s="1">
        <f t="shared" si="4"/>
        <v>21.0437162</v>
      </c>
      <c r="S71" s="1">
        <f t="shared" si="5"/>
        <v>4.15322144246044</v>
      </c>
    </row>
    <row r="72" s="1" customFormat="1" ht="15.6" spans="1:19">
      <c r="A72" s="4">
        <v>25.631056</v>
      </c>
      <c r="B72" s="4">
        <v>26.253469</v>
      </c>
      <c r="C72" s="4">
        <v>20.702152</v>
      </c>
      <c r="D72" s="4">
        <v>25.712646</v>
      </c>
      <c r="E72" s="4">
        <v>21.943918</v>
      </c>
      <c r="F72" s="4">
        <v>25.347733</v>
      </c>
      <c r="G72" s="4">
        <v>22.533182</v>
      </c>
      <c r="H72" s="4">
        <v>23.765551</v>
      </c>
      <c r="I72" s="4">
        <v>21.956743</v>
      </c>
      <c r="J72" s="4">
        <v>19.330267</v>
      </c>
      <c r="K72" s="4">
        <v>14.678032</v>
      </c>
      <c r="L72" s="4">
        <v>17.460285</v>
      </c>
      <c r="M72" s="4">
        <v>13.667138</v>
      </c>
      <c r="N72" s="4">
        <v>17.304102</v>
      </c>
      <c r="O72" s="4">
        <v>16.349291</v>
      </c>
      <c r="Q72" s="6"/>
      <c r="R72" s="1">
        <f t="shared" si="4"/>
        <v>20.842371</v>
      </c>
      <c r="S72" s="1">
        <f t="shared" si="5"/>
        <v>4.19202635725898</v>
      </c>
    </row>
    <row r="73" s="1" customFormat="1" ht="15.6" spans="1:19">
      <c r="A73" s="4">
        <v>25.122665</v>
      </c>
      <c r="B73" s="4">
        <v>26.075233</v>
      </c>
      <c r="C73" s="4">
        <v>20.390039</v>
      </c>
      <c r="D73" s="4">
        <v>25.816339</v>
      </c>
      <c r="E73" s="4">
        <v>21.718157</v>
      </c>
      <c r="F73" s="4">
        <v>25.271282</v>
      </c>
      <c r="G73" s="4">
        <v>22.702444</v>
      </c>
      <c r="H73" s="4">
        <v>23.742979</v>
      </c>
      <c r="I73" s="4">
        <v>21.442587</v>
      </c>
      <c r="J73" s="4">
        <v>18.814543</v>
      </c>
      <c r="K73" s="4">
        <v>14.755601</v>
      </c>
      <c r="L73" s="4">
        <v>17.068193</v>
      </c>
      <c r="M73" s="4">
        <v>13.803611</v>
      </c>
      <c r="N73" s="4">
        <v>16.683748</v>
      </c>
      <c r="O73" s="4">
        <v>16.175163</v>
      </c>
      <c r="Q73" s="6"/>
      <c r="R73" s="1">
        <f t="shared" si="4"/>
        <v>20.6388389333333</v>
      </c>
      <c r="S73" s="1">
        <f t="shared" si="5"/>
        <v>4.19753029657092</v>
      </c>
    </row>
    <row r="74" s="1" customFormat="1" ht="15.6" spans="1:19">
      <c r="A74" s="4">
        <v>24.558296</v>
      </c>
      <c r="B74" s="4">
        <v>25.791777</v>
      </c>
      <c r="C74" s="4">
        <v>19.915737</v>
      </c>
      <c r="D74" s="4">
        <v>25.774227</v>
      </c>
      <c r="E74" s="4">
        <v>21.135315</v>
      </c>
      <c r="F74" s="4">
        <v>25.230545</v>
      </c>
      <c r="G74" s="4">
        <v>22.777962</v>
      </c>
      <c r="H74" s="4">
        <v>23.5422</v>
      </c>
      <c r="I74" s="4">
        <v>21.047104</v>
      </c>
      <c r="J74" s="4">
        <v>17.967758</v>
      </c>
      <c r="K74" s="4">
        <v>14.658354</v>
      </c>
      <c r="L74" s="4">
        <v>16.019997</v>
      </c>
      <c r="M74" s="4">
        <v>13.766049</v>
      </c>
      <c r="N74" s="4">
        <v>16.637859</v>
      </c>
      <c r="O74" s="4">
        <v>16.266443</v>
      </c>
      <c r="Q74" s="6"/>
      <c r="R74" s="1">
        <f t="shared" si="4"/>
        <v>20.3393082</v>
      </c>
      <c r="S74" s="1">
        <f t="shared" si="5"/>
        <v>4.21360051527164</v>
      </c>
    </row>
    <row r="75" s="1" customFormat="1" ht="15.6" spans="1:19">
      <c r="A75" s="4">
        <v>24.317228</v>
      </c>
      <c r="B75" s="4">
        <v>25.649544</v>
      </c>
      <c r="C75" s="4">
        <v>19.611958</v>
      </c>
      <c r="D75" s="4">
        <v>25.550224</v>
      </c>
      <c r="E75" s="4">
        <v>20.534233</v>
      </c>
      <c r="F75" s="4">
        <v>25.031834</v>
      </c>
      <c r="G75" s="4">
        <v>22.866619</v>
      </c>
      <c r="H75" s="4">
        <v>23.309223</v>
      </c>
      <c r="I75" s="4">
        <v>19.608385</v>
      </c>
      <c r="J75" s="4">
        <v>17.364943</v>
      </c>
      <c r="K75" s="4">
        <v>14.602478</v>
      </c>
      <c r="L75" s="4">
        <v>15.540786</v>
      </c>
      <c r="M75" s="4">
        <v>13.65532</v>
      </c>
      <c r="N75" s="4">
        <v>16.679499</v>
      </c>
      <c r="O75" s="4">
        <v>16.465145</v>
      </c>
      <c r="Q75" s="6"/>
      <c r="R75" s="1">
        <f t="shared" si="4"/>
        <v>20.0524946</v>
      </c>
      <c r="S75" s="1">
        <f t="shared" si="5"/>
        <v>4.19296915316357</v>
      </c>
    </row>
    <row r="76" s="1" customFormat="1" ht="15.6" spans="1:19">
      <c r="A76" s="4">
        <v>23.876593</v>
      </c>
      <c r="B76" s="4">
        <v>25.153353</v>
      </c>
      <c r="C76" s="4">
        <v>19.521866</v>
      </c>
      <c r="D76" s="4">
        <v>25.475521</v>
      </c>
      <c r="E76" s="4">
        <v>20.265316</v>
      </c>
      <c r="F76" s="4">
        <v>24.904177</v>
      </c>
      <c r="G76" s="4">
        <v>22.755714</v>
      </c>
      <c r="H76" s="4">
        <v>22.89439</v>
      </c>
      <c r="I76" s="4">
        <v>18.949297</v>
      </c>
      <c r="J76" s="4">
        <v>16.800936</v>
      </c>
      <c r="K76" s="4">
        <v>14.627792</v>
      </c>
      <c r="L76" s="4">
        <v>14.99191</v>
      </c>
      <c r="M76" s="4">
        <v>13.684988</v>
      </c>
      <c r="N76" s="4">
        <v>16.873682</v>
      </c>
      <c r="O76" s="4">
        <v>16.601658</v>
      </c>
      <c r="Q76" s="6"/>
      <c r="R76" s="1">
        <f t="shared" si="4"/>
        <v>19.8251462</v>
      </c>
      <c r="S76" s="1">
        <f t="shared" si="5"/>
        <v>4.12233198056652</v>
      </c>
    </row>
    <row r="77" s="1" customFormat="1" ht="15.6" spans="1:19">
      <c r="A77" s="4">
        <v>23.404154</v>
      </c>
      <c r="B77" s="4">
        <v>24.741585</v>
      </c>
      <c r="C77" s="4">
        <v>19.443584</v>
      </c>
      <c r="D77" s="4">
        <v>25.389181</v>
      </c>
      <c r="E77" s="4">
        <v>19.663069</v>
      </c>
      <c r="F77" s="4">
        <v>24.393955</v>
      </c>
      <c r="G77" s="4">
        <v>22.497618</v>
      </c>
      <c r="H77" s="4">
        <v>21.808327</v>
      </c>
      <c r="I77" s="4">
        <v>18.368803</v>
      </c>
      <c r="J77" s="4">
        <v>16.305902</v>
      </c>
      <c r="K77" s="4">
        <v>14.610997</v>
      </c>
      <c r="L77" s="4">
        <v>14.603491</v>
      </c>
      <c r="M77" s="4">
        <v>13.703489</v>
      </c>
      <c r="N77" s="4">
        <v>17.095751</v>
      </c>
      <c r="O77" s="4">
        <v>16.726891</v>
      </c>
      <c r="Q77" s="6"/>
      <c r="R77" s="1">
        <f t="shared" si="4"/>
        <v>19.5171198</v>
      </c>
      <c r="S77" s="1">
        <f t="shared" si="5"/>
        <v>3.98317399717345</v>
      </c>
    </row>
    <row r="78" s="1" customFormat="1" ht="15.6" spans="1:19">
      <c r="A78" s="4">
        <v>23.169867</v>
      </c>
      <c r="B78" s="4">
        <v>24.348114</v>
      </c>
      <c r="C78" s="4">
        <v>19.033333</v>
      </c>
      <c r="D78" s="4">
        <v>25.210764</v>
      </c>
      <c r="E78" s="4">
        <v>19.295462</v>
      </c>
      <c r="F78" s="4">
        <v>23.91571</v>
      </c>
      <c r="G78" s="4">
        <v>22.236219</v>
      </c>
      <c r="H78" s="4">
        <v>21.232119</v>
      </c>
      <c r="I78" s="4">
        <v>17.782454</v>
      </c>
      <c r="J78" s="4">
        <v>16.377836</v>
      </c>
      <c r="K78" s="4">
        <v>14.251877</v>
      </c>
      <c r="L78" s="4">
        <v>13.934548</v>
      </c>
      <c r="M78" s="4">
        <v>13.742418</v>
      </c>
      <c r="N78" s="4">
        <v>17.193111</v>
      </c>
      <c r="O78" s="4">
        <v>16.637127</v>
      </c>
      <c r="Q78" s="6"/>
      <c r="R78" s="1">
        <f t="shared" si="4"/>
        <v>19.2240639333333</v>
      </c>
      <c r="S78" s="1">
        <f t="shared" si="5"/>
        <v>3.93310618531281</v>
      </c>
    </row>
    <row r="79" s="1" customFormat="1" ht="15.6" spans="1:19">
      <c r="A79" s="4">
        <v>22.492069</v>
      </c>
      <c r="B79" s="4">
        <v>24.11624</v>
      </c>
      <c r="C79" s="4">
        <v>18.730875</v>
      </c>
      <c r="D79" s="4">
        <v>25.274672</v>
      </c>
      <c r="E79" s="4">
        <v>18.895857</v>
      </c>
      <c r="F79" s="4">
        <v>23.606815</v>
      </c>
      <c r="G79" s="4">
        <v>22.133314</v>
      </c>
      <c r="H79" s="4">
        <v>20.582483</v>
      </c>
      <c r="I79" s="4">
        <v>17.067589</v>
      </c>
      <c r="J79" s="4">
        <v>16.261719</v>
      </c>
      <c r="K79" s="4">
        <v>14.212234</v>
      </c>
      <c r="L79" s="4">
        <v>13.719714</v>
      </c>
      <c r="M79" s="4">
        <v>14.038792</v>
      </c>
      <c r="N79" s="4">
        <v>17.06628</v>
      </c>
      <c r="O79" s="4">
        <v>16.542276</v>
      </c>
      <c r="Q79" s="6"/>
      <c r="R79" s="1">
        <f t="shared" si="4"/>
        <v>18.9827286</v>
      </c>
      <c r="S79" s="1">
        <f t="shared" si="5"/>
        <v>3.85259840986327</v>
      </c>
    </row>
    <row r="80" s="1" customFormat="1" ht="15.6" spans="1:19">
      <c r="A80" s="4">
        <v>21.835384</v>
      </c>
      <c r="B80" s="4">
        <v>23.585215</v>
      </c>
      <c r="C80" s="4">
        <v>18.246431</v>
      </c>
      <c r="D80" s="4">
        <v>25.141052</v>
      </c>
      <c r="E80" s="4">
        <v>18.521683</v>
      </c>
      <c r="F80" s="4">
        <v>22.899185</v>
      </c>
      <c r="G80" s="4">
        <v>21.754787</v>
      </c>
      <c r="H80" s="4">
        <v>20.064404</v>
      </c>
      <c r="I80" s="4">
        <v>17.116747</v>
      </c>
      <c r="J80" s="4">
        <v>16.703604</v>
      </c>
      <c r="K80" s="4">
        <v>14.096039</v>
      </c>
      <c r="L80" s="4">
        <v>13.787077</v>
      </c>
      <c r="M80" s="4">
        <v>14.367315</v>
      </c>
      <c r="N80" s="4">
        <v>16.749235</v>
      </c>
      <c r="O80" s="4">
        <v>16.321224</v>
      </c>
      <c r="Q80" s="6"/>
      <c r="R80" s="1">
        <f t="shared" si="4"/>
        <v>18.7459588</v>
      </c>
      <c r="S80" s="1">
        <f t="shared" si="5"/>
        <v>3.62803763824078</v>
      </c>
    </row>
    <row r="81" s="1" customFormat="1" ht="15.6" spans="1:19">
      <c r="A81" s="4">
        <v>21.587439</v>
      </c>
      <c r="B81" s="4">
        <v>23.243725</v>
      </c>
      <c r="C81" s="4">
        <v>18.10471</v>
      </c>
      <c r="D81" s="4">
        <v>24.979057</v>
      </c>
      <c r="E81" s="4">
        <v>18.376413</v>
      </c>
      <c r="F81" s="4">
        <v>22.160246</v>
      </c>
      <c r="G81" s="4">
        <v>21.528826</v>
      </c>
      <c r="H81" s="4">
        <v>19.538723</v>
      </c>
      <c r="I81" s="4">
        <v>17.07522</v>
      </c>
      <c r="J81" s="4">
        <v>16.637028</v>
      </c>
      <c r="K81" s="4">
        <v>13.952403</v>
      </c>
      <c r="L81" s="4">
        <v>13.710995</v>
      </c>
      <c r="M81" s="4">
        <v>14.47385</v>
      </c>
      <c r="N81" s="4">
        <v>16.536209</v>
      </c>
      <c r="O81" s="4">
        <v>15.914493</v>
      </c>
      <c r="Q81" s="6"/>
      <c r="R81" s="1">
        <f t="shared" si="4"/>
        <v>18.5212891333333</v>
      </c>
      <c r="S81" s="1">
        <f t="shared" si="5"/>
        <v>3.52233003465707</v>
      </c>
    </row>
    <row r="82" s="1" customFormat="1" ht="15.6" spans="1:19">
      <c r="A82" s="4">
        <v>21.254622</v>
      </c>
      <c r="B82" s="4">
        <v>22.897495</v>
      </c>
      <c r="C82" s="4">
        <v>18.057762</v>
      </c>
      <c r="D82" s="4">
        <v>24.426014</v>
      </c>
      <c r="E82" s="4">
        <v>18.12182</v>
      </c>
      <c r="F82" s="4">
        <v>21.741129</v>
      </c>
      <c r="G82" s="4">
        <v>21.137392</v>
      </c>
      <c r="H82" s="4">
        <v>18.395023</v>
      </c>
      <c r="I82" s="4">
        <v>17.222109</v>
      </c>
      <c r="J82" s="4">
        <v>16.499207</v>
      </c>
      <c r="K82" s="4">
        <v>13.843634</v>
      </c>
      <c r="L82" s="4">
        <v>13.812955</v>
      </c>
      <c r="M82" s="4">
        <v>14.504861</v>
      </c>
      <c r="N82" s="4">
        <v>16.469316</v>
      </c>
      <c r="O82" s="4">
        <v>15.646543</v>
      </c>
      <c r="Q82" s="6"/>
      <c r="R82" s="1">
        <f t="shared" si="4"/>
        <v>18.2686588</v>
      </c>
      <c r="S82" s="1">
        <f t="shared" si="5"/>
        <v>3.34412573429096</v>
      </c>
    </row>
    <row r="83" s="1" customFormat="1" ht="15.6" spans="1:19">
      <c r="A83" s="4">
        <v>21.048702</v>
      </c>
      <c r="B83" s="4">
        <v>22.549562</v>
      </c>
      <c r="C83" s="4">
        <v>18.221909</v>
      </c>
      <c r="D83" s="4">
        <v>24.037991</v>
      </c>
      <c r="E83" s="4">
        <v>18.004305</v>
      </c>
      <c r="F83" s="4">
        <v>21.16094</v>
      </c>
      <c r="G83" s="4">
        <v>20.952663</v>
      </c>
      <c r="H83" s="4">
        <v>18.133827</v>
      </c>
      <c r="I83" s="4">
        <v>17.295382</v>
      </c>
      <c r="J83" s="4">
        <v>16.511057</v>
      </c>
      <c r="K83" s="4">
        <v>13.817023</v>
      </c>
      <c r="L83" s="4">
        <v>14.134641</v>
      </c>
      <c r="M83" s="4">
        <v>14.694034</v>
      </c>
      <c r="N83" s="4">
        <v>15.913465</v>
      </c>
      <c r="O83" s="4">
        <v>15.264501</v>
      </c>
      <c r="Q83" s="6"/>
      <c r="R83" s="1">
        <f t="shared" si="4"/>
        <v>18.1160001333333</v>
      </c>
      <c r="S83" s="1">
        <f t="shared" si="5"/>
        <v>3.19534543460258</v>
      </c>
    </row>
    <row r="84" s="1" customFormat="1" ht="15.6" spans="1:19">
      <c r="A84" s="4">
        <v>20.998878</v>
      </c>
      <c r="B84" s="4">
        <v>22.372229</v>
      </c>
      <c r="C84" s="4">
        <v>18.431232</v>
      </c>
      <c r="D84" s="4">
        <v>23.349144</v>
      </c>
      <c r="E84" s="4">
        <v>18.033699</v>
      </c>
      <c r="F84" s="4">
        <v>20.739746</v>
      </c>
      <c r="G84" s="4">
        <v>20.810703</v>
      </c>
      <c r="H84" s="4">
        <v>17.897339</v>
      </c>
      <c r="I84" s="4">
        <v>17.409578</v>
      </c>
      <c r="J84" s="4">
        <v>16.029621</v>
      </c>
      <c r="K84" s="4">
        <v>13.929001</v>
      </c>
      <c r="L84" s="4">
        <v>14.14958</v>
      </c>
      <c r="M84" s="4">
        <v>14.569087</v>
      </c>
      <c r="N84" s="4">
        <v>15.640032</v>
      </c>
      <c r="O84" s="4">
        <v>14.656841</v>
      </c>
      <c r="Q84" s="6"/>
      <c r="R84" s="1">
        <f t="shared" si="4"/>
        <v>17.9344473333333</v>
      </c>
      <c r="S84" s="1">
        <f t="shared" si="5"/>
        <v>3.12146393114931</v>
      </c>
    </row>
    <row r="85" s="1" customFormat="1" ht="15.6" spans="1:19">
      <c r="A85" s="4">
        <v>20.663652</v>
      </c>
      <c r="B85" s="4">
        <v>22.631975</v>
      </c>
      <c r="C85" s="4">
        <v>18.510649</v>
      </c>
      <c r="D85" s="4">
        <v>23.119083</v>
      </c>
      <c r="E85" s="4">
        <v>18.017897</v>
      </c>
      <c r="F85" s="4">
        <v>20.544533</v>
      </c>
      <c r="G85" s="4">
        <v>20.553127</v>
      </c>
      <c r="H85" s="4">
        <v>17.711527</v>
      </c>
      <c r="I85" s="4">
        <v>17.220648</v>
      </c>
      <c r="J85" s="4">
        <v>15.582805</v>
      </c>
      <c r="K85" s="4">
        <v>14.038342</v>
      </c>
      <c r="L85" s="4">
        <v>14.294744</v>
      </c>
      <c r="M85" s="4">
        <v>14.668663</v>
      </c>
      <c r="N85" s="4">
        <v>15.452408</v>
      </c>
      <c r="O85" s="4">
        <v>14.44295</v>
      </c>
      <c r="Q85" s="6"/>
      <c r="R85" s="1">
        <f t="shared" si="4"/>
        <v>17.8302002</v>
      </c>
      <c r="S85" s="1">
        <f t="shared" si="5"/>
        <v>3.09117041923024</v>
      </c>
    </row>
    <row r="86" s="1" customFormat="1" ht="15.6" spans="1:19">
      <c r="A86" s="4">
        <v>20.554926</v>
      </c>
      <c r="B86" s="4">
        <v>23.207628</v>
      </c>
      <c r="C86" s="4">
        <v>18.876093</v>
      </c>
      <c r="D86" s="4">
        <v>22.908558</v>
      </c>
      <c r="E86" s="4">
        <v>18.212435</v>
      </c>
      <c r="F86" s="4">
        <v>20.298363</v>
      </c>
      <c r="G86" s="4">
        <v>20.477213</v>
      </c>
      <c r="H86" s="4">
        <v>17.566845</v>
      </c>
      <c r="I86" s="4">
        <v>17.139711</v>
      </c>
      <c r="J86" s="4">
        <v>15.388391</v>
      </c>
      <c r="K86" s="4">
        <v>14.320848</v>
      </c>
      <c r="L86" s="4">
        <v>14.161277</v>
      </c>
      <c r="M86" s="4">
        <v>14.501251</v>
      </c>
      <c r="N86" s="4">
        <v>15.082239</v>
      </c>
      <c r="O86" s="4">
        <v>14.295594</v>
      </c>
      <c r="Q86" s="6"/>
      <c r="R86" s="1">
        <f t="shared" si="4"/>
        <v>17.7994248</v>
      </c>
      <c r="S86" s="1">
        <f t="shared" si="5"/>
        <v>3.16077092039074</v>
      </c>
    </row>
    <row r="87" s="1" customFormat="1" ht="15.6" spans="1:19">
      <c r="A87" s="4">
        <v>20.555672</v>
      </c>
      <c r="B87" s="4">
        <v>23.618374</v>
      </c>
      <c r="C87" s="4">
        <v>19.107023</v>
      </c>
      <c r="D87" s="4">
        <v>22.875328</v>
      </c>
      <c r="E87" s="4">
        <v>18.655186</v>
      </c>
      <c r="F87" s="4">
        <v>20.213741</v>
      </c>
      <c r="G87" s="4">
        <v>20.573376</v>
      </c>
      <c r="H87" s="4">
        <v>17.469601</v>
      </c>
      <c r="I87" s="4">
        <v>16.860638</v>
      </c>
      <c r="J87" s="4">
        <v>15.000267</v>
      </c>
      <c r="K87" s="4">
        <v>14.487309</v>
      </c>
      <c r="L87" s="4">
        <v>14.147855</v>
      </c>
      <c r="M87" s="4">
        <v>14.517592</v>
      </c>
      <c r="N87" s="4">
        <v>14.882996</v>
      </c>
      <c r="O87" s="4">
        <v>14.089445</v>
      </c>
      <c r="Q87" s="6"/>
      <c r="R87" s="1">
        <f t="shared" si="4"/>
        <v>17.8036268666667</v>
      </c>
      <c r="S87" s="1">
        <f t="shared" si="5"/>
        <v>3.26624358905657</v>
      </c>
    </row>
    <row r="88" s="1" customFormat="1" ht="15.6" spans="1:19">
      <c r="A88" s="4">
        <v>20.363453</v>
      </c>
      <c r="B88" s="4">
        <v>23.719372</v>
      </c>
      <c r="C88" s="4">
        <v>19.303679</v>
      </c>
      <c r="D88" s="4">
        <v>22.929714</v>
      </c>
      <c r="E88" s="4">
        <v>19.251364</v>
      </c>
      <c r="F88" s="4">
        <v>20.311607</v>
      </c>
      <c r="G88" s="4">
        <v>20.506653</v>
      </c>
      <c r="H88" s="4">
        <v>17.240978</v>
      </c>
      <c r="I88" s="4">
        <v>16.615593</v>
      </c>
      <c r="J88" s="4">
        <v>14.82315</v>
      </c>
      <c r="K88" s="4">
        <v>14.545965</v>
      </c>
      <c r="L88" s="4">
        <v>14.078428</v>
      </c>
      <c r="M88" s="4">
        <v>14.513447</v>
      </c>
      <c r="N88" s="4">
        <v>14.685506</v>
      </c>
      <c r="O88" s="4">
        <v>13.969422</v>
      </c>
      <c r="Q88" s="6"/>
      <c r="R88" s="1">
        <f t="shared" si="4"/>
        <v>17.7905554</v>
      </c>
      <c r="S88" s="1">
        <f t="shared" si="5"/>
        <v>3.33932378481587</v>
      </c>
    </row>
    <row r="89" s="1" customFormat="1" ht="15.6" spans="1:19">
      <c r="A89" s="4">
        <v>20.242241</v>
      </c>
      <c r="B89" s="4">
        <v>23.767181</v>
      </c>
      <c r="C89" s="4">
        <v>19.748951</v>
      </c>
      <c r="D89" s="4">
        <v>22.984653</v>
      </c>
      <c r="E89" s="4">
        <v>19.399946</v>
      </c>
      <c r="F89" s="4">
        <v>20.227013</v>
      </c>
      <c r="G89" s="4">
        <v>20.651907</v>
      </c>
      <c r="H89" s="4">
        <v>17.125187</v>
      </c>
      <c r="I89" s="4">
        <v>16.502663</v>
      </c>
      <c r="J89" s="4">
        <v>14.57624</v>
      </c>
      <c r="K89" s="4">
        <v>14.446171</v>
      </c>
      <c r="L89" s="4">
        <v>13.853936</v>
      </c>
      <c r="M89" s="4">
        <v>14.361965</v>
      </c>
      <c r="N89" s="4">
        <v>14.482404</v>
      </c>
      <c r="O89" s="4">
        <v>14.037097</v>
      </c>
      <c r="Q89" s="6"/>
      <c r="R89" s="1">
        <f t="shared" si="4"/>
        <v>17.7605036666667</v>
      </c>
      <c r="S89" s="1">
        <f t="shared" si="5"/>
        <v>3.43456861183374</v>
      </c>
    </row>
    <row r="90" s="1" customFormat="1" ht="15.6" spans="1:19">
      <c r="A90" s="4">
        <v>20.120779</v>
      </c>
      <c r="B90" s="4">
        <v>23.765741</v>
      </c>
      <c r="C90" s="4">
        <v>20.051643</v>
      </c>
      <c r="D90" s="4">
        <v>22.948244</v>
      </c>
      <c r="E90" s="4">
        <v>19.773888</v>
      </c>
      <c r="F90" s="4">
        <v>20.303465</v>
      </c>
      <c r="G90" s="4">
        <v>20.720869</v>
      </c>
      <c r="H90" s="4">
        <v>17.012127</v>
      </c>
      <c r="I90" s="4">
        <v>16.299206</v>
      </c>
      <c r="J90" s="4">
        <v>14.340112</v>
      </c>
      <c r="K90" s="4">
        <v>14.254773</v>
      </c>
      <c r="L90" s="4">
        <v>13.812153</v>
      </c>
      <c r="M90" s="4">
        <v>14.211379</v>
      </c>
      <c r="N90" s="4">
        <v>14.39303</v>
      </c>
      <c r="O90" s="4">
        <v>14.011888</v>
      </c>
      <c r="Q90" s="6"/>
      <c r="R90" s="1">
        <f t="shared" si="4"/>
        <v>17.7346198</v>
      </c>
      <c r="S90" s="1">
        <f t="shared" si="5"/>
        <v>3.51864694733327</v>
      </c>
    </row>
    <row r="91" s="1" customFormat="1" ht="15.6" spans="1:19">
      <c r="A91" s="4">
        <v>20.079409</v>
      </c>
      <c r="B91" s="4">
        <v>23.685703</v>
      </c>
      <c r="C91" s="4">
        <v>20.240004</v>
      </c>
      <c r="D91" s="4">
        <v>22.911703</v>
      </c>
      <c r="E91" s="4">
        <v>19.942503</v>
      </c>
      <c r="F91" s="4">
        <v>20.347223</v>
      </c>
      <c r="G91" s="4">
        <v>21.056194</v>
      </c>
      <c r="H91" s="4">
        <v>16.574993</v>
      </c>
      <c r="I91" s="4">
        <v>16.01922</v>
      </c>
      <c r="J91" s="4">
        <v>14.278398</v>
      </c>
      <c r="K91" s="4">
        <v>13.666446</v>
      </c>
      <c r="L91" s="4">
        <v>13.509228</v>
      </c>
      <c r="M91" s="4">
        <v>14.176622</v>
      </c>
      <c r="N91" s="4">
        <v>14.353443</v>
      </c>
      <c r="O91" s="4">
        <v>14.014355</v>
      </c>
      <c r="Q91" s="6"/>
      <c r="R91" s="1">
        <f t="shared" si="4"/>
        <v>17.6570296</v>
      </c>
      <c r="S91" s="1">
        <f t="shared" si="5"/>
        <v>3.63715363898217</v>
      </c>
    </row>
    <row r="92" s="1" customFormat="1" ht="15.6" spans="1:19">
      <c r="A92" s="4">
        <v>20.202639</v>
      </c>
      <c r="B92" s="4">
        <v>23.692436</v>
      </c>
      <c r="C92" s="4">
        <v>20.478024</v>
      </c>
      <c r="D92" s="4">
        <v>22.572954</v>
      </c>
      <c r="E92" s="4">
        <v>20.285339</v>
      </c>
      <c r="F92" s="4">
        <v>20.242983</v>
      </c>
      <c r="G92" s="4">
        <v>21.548765</v>
      </c>
      <c r="H92" s="4">
        <v>16.313379</v>
      </c>
      <c r="I92" s="4">
        <v>15.54027</v>
      </c>
      <c r="J92" s="4">
        <v>14.187627</v>
      </c>
      <c r="K92" s="4">
        <v>13.538095</v>
      </c>
      <c r="L92" s="4">
        <v>13.667832</v>
      </c>
      <c r="M92" s="4">
        <v>14.022231</v>
      </c>
      <c r="N92" s="4">
        <v>14.314625</v>
      </c>
      <c r="O92" s="4">
        <v>13.755432</v>
      </c>
      <c r="Q92" s="6"/>
      <c r="R92" s="1">
        <f t="shared" si="4"/>
        <v>17.6241754</v>
      </c>
      <c r="S92" s="1">
        <f t="shared" si="5"/>
        <v>3.7279177829836</v>
      </c>
    </row>
    <row r="93" s="1" customFormat="1" ht="15.6" spans="1:19">
      <c r="A93" s="4">
        <v>20.367916</v>
      </c>
      <c r="B93" s="4">
        <v>23.72674</v>
      </c>
      <c r="C93" s="4">
        <v>20.678722</v>
      </c>
      <c r="D93" s="4">
        <v>22.431049</v>
      </c>
      <c r="E93" s="4">
        <v>20.865969</v>
      </c>
      <c r="F93" s="4">
        <v>20.133711</v>
      </c>
      <c r="G93" s="4">
        <v>21.795851</v>
      </c>
      <c r="H93" s="4">
        <v>16.044806</v>
      </c>
      <c r="I93" s="4">
        <v>15.513982</v>
      </c>
      <c r="J93" s="4">
        <v>14.128438</v>
      </c>
      <c r="K93" s="4">
        <v>13.293421</v>
      </c>
      <c r="L93" s="4">
        <v>13.532928</v>
      </c>
      <c r="M93" s="4">
        <v>13.895632</v>
      </c>
      <c r="N93" s="4">
        <v>14.0939</v>
      </c>
      <c r="O93" s="4">
        <v>13.562784</v>
      </c>
      <c r="Q93" s="6"/>
      <c r="R93" s="1">
        <f t="shared" si="4"/>
        <v>17.6043899333333</v>
      </c>
      <c r="S93" s="1">
        <f t="shared" si="5"/>
        <v>3.86311050779969</v>
      </c>
    </row>
    <row r="94" s="1" customFormat="1" ht="15.6" spans="1:19">
      <c r="A94" s="4">
        <v>20.457977</v>
      </c>
      <c r="B94" s="4">
        <v>23.857325</v>
      </c>
      <c r="C94" s="4">
        <v>21.078825</v>
      </c>
      <c r="D94" s="4">
        <v>22.539404</v>
      </c>
      <c r="E94" s="4">
        <v>21.280638</v>
      </c>
      <c r="F94" s="4">
        <v>20.100555</v>
      </c>
      <c r="G94" s="4">
        <v>22.089251</v>
      </c>
      <c r="H94" s="4">
        <v>15.608462</v>
      </c>
      <c r="I94" s="4">
        <v>15.224119</v>
      </c>
      <c r="J94" s="4">
        <v>13.994424</v>
      </c>
      <c r="K94" s="4">
        <v>13.456127</v>
      </c>
      <c r="L94" s="4">
        <v>13.252059</v>
      </c>
      <c r="M94" s="4">
        <v>13.902973</v>
      </c>
      <c r="N94" s="4">
        <v>14.037374</v>
      </c>
      <c r="O94" s="4">
        <v>13.208708</v>
      </c>
      <c r="Q94" s="6"/>
      <c r="R94" s="1">
        <f t="shared" si="4"/>
        <v>17.6058814</v>
      </c>
      <c r="S94" s="1">
        <f t="shared" si="5"/>
        <v>4.03649473026089</v>
      </c>
    </row>
    <row r="95" s="1" customFormat="1" ht="15.6" spans="1:19">
      <c r="A95" s="4">
        <v>20.388983</v>
      </c>
      <c r="B95" s="4">
        <v>23.943213</v>
      </c>
      <c r="C95" s="4">
        <v>21.432575</v>
      </c>
      <c r="D95" s="4">
        <v>22.630745</v>
      </c>
      <c r="E95" s="4">
        <v>21.84095</v>
      </c>
      <c r="F95" s="4">
        <v>20.289051</v>
      </c>
      <c r="G95" s="4">
        <v>22.126427</v>
      </c>
      <c r="H95" s="4">
        <v>15.287993</v>
      </c>
      <c r="I95" s="4">
        <v>15.035568</v>
      </c>
      <c r="J95" s="4">
        <v>13.794202</v>
      </c>
      <c r="K95" s="4">
        <v>13.65177</v>
      </c>
      <c r="L95" s="4">
        <v>13.326228</v>
      </c>
      <c r="M95" s="4">
        <v>13.800555</v>
      </c>
      <c r="N95" s="4">
        <v>13.873898</v>
      </c>
      <c r="O95" s="4">
        <v>12.849052</v>
      </c>
      <c r="Q95" s="6"/>
      <c r="R95" s="1">
        <f t="shared" si="4"/>
        <v>17.6180806666667</v>
      </c>
      <c r="S95" s="1">
        <f t="shared" si="5"/>
        <v>4.1821273846882</v>
      </c>
    </row>
    <row r="96" s="1" customFormat="1" ht="15.6" spans="1:19">
      <c r="A96" s="4">
        <v>20.256634</v>
      </c>
      <c r="B96" s="4">
        <v>24.037977</v>
      </c>
      <c r="C96" s="4">
        <v>21.60778</v>
      </c>
      <c r="D96" s="4">
        <v>22.636293</v>
      </c>
      <c r="E96" s="4">
        <v>22.071072</v>
      </c>
      <c r="F96" s="4">
        <v>20.581516</v>
      </c>
      <c r="G96" s="4">
        <v>21.945492</v>
      </c>
      <c r="H96" s="4">
        <v>15.150191</v>
      </c>
      <c r="I96" s="4">
        <v>14.865907</v>
      </c>
      <c r="J96" s="4">
        <v>13.657884</v>
      </c>
      <c r="K96" s="4">
        <v>13.761502</v>
      </c>
      <c r="L96" s="4">
        <v>13.39278</v>
      </c>
      <c r="M96" s="4">
        <v>13.59567</v>
      </c>
      <c r="N96" s="4">
        <v>13.807145</v>
      </c>
      <c r="O96" s="4">
        <v>12.716896</v>
      </c>
      <c r="Q96" s="6"/>
      <c r="R96" s="1">
        <f t="shared" si="4"/>
        <v>17.6056492666667</v>
      </c>
      <c r="S96" s="1">
        <f t="shared" si="5"/>
        <v>4.25450627482002</v>
      </c>
    </row>
    <row r="97" s="1" customFormat="1" ht="15.6" spans="1:19">
      <c r="A97" s="4">
        <v>20.028114</v>
      </c>
      <c r="B97" s="4">
        <v>23.973869</v>
      </c>
      <c r="C97" s="4">
        <v>21.861315</v>
      </c>
      <c r="D97" s="4">
        <v>22.468691</v>
      </c>
      <c r="E97" s="4">
        <v>22.226835</v>
      </c>
      <c r="F97" s="4">
        <v>21.100588</v>
      </c>
      <c r="G97" s="4">
        <v>22.067423</v>
      </c>
      <c r="H97" s="4">
        <v>15.035289</v>
      </c>
      <c r="I97" s="4">
        <v>14.843415</v>
      </c>
      <c r="J97" s="4">
        <v>13.365596</v>
      </c>
      <c r="K97" s="4">
        <v>13.702995</v>
      </c>
      <c r="L97" s="4">
        <v>13.367045</v>
      </c>
      <c r="M97" s="4">
        <v>13.416299</v>
      </c>
      <c r="N97" s="4">
        <v>13.251678</v>
      </c>
      <c r="O97" s="4">
        <v>12.507967</v>
      </c>
      <c r="Q97" s="6"/>
      <c r="R97" s="1">
        <f t="shared" si="4"/>
        <v>17.5478079333333</v>
      </c>
      <c r="S97" s="1">
        <f t="shared" si="5"/>
        <v>4.3876036635259</v>
      </c>
    </row>
    <row r="98" s="1" customFormat="1" ht="15.6" spans="1:19">
      <c r="A98" s="4">
        <v>19.716022</v>
      </c>
      <c r="B98" s="4">
        <v>23.576151</v>
      </c>
      <c r="C98" s="4">
        <v>21.992867</v>
      </c>
      <c r="D98" s="4">
        <v>22.502699</v>
      </c>
      <c r="E98" s="4">
        <v>22.417377</v>
      </c>
      <c r="F98" s="4">
        <v>21.624887</v>
      </c>
      <c r="G98" s="4">
        <v>22.468002</v>
      </c>
      <c r="H98" s="4">
        <v>14.988937</v>
      </c>
      <c r="I98" s="4">
        <v>14.858934</v>
      </c>
      <c r="J98" s="4">
        <v>13.074113</v>
      </c>
      <c r="K98" s="4">
        <v>13.77194</v>
      </c>
      <c r="L98" s="4">
        <v>13.353484</v>
      </c>
      <c r="M98" s="4">
        <v>13.272366</v>
      </c>
      <c r="N98" s="4">
        <v>13.195045</v>
      </c>
      <c r="O98" s="4">
        <v>12.537338</v>
      </c>
      <c r="Q98" s="6"/>
      <c r="R98" s="1">
        <f t="shared" si="4"/>
        <v>17.5566774666667</v>
      </c>
      <c r="S98" s="1">
        <f t="shared" si="5"/>
        <v>4.45506191853103</v>
      </c>
    </row>
    <row r="99" s="1" customFormat="1" ht="15.6" spans="1:19">
      <c r="A99" s="4">
        <v>19.694996</v>
      </c>
      <c r="B99" s="4">
        <v>23.242941</v>
      </c>
      <c r="C99" s="4">
        <v>22.019136</v>
      </c>
      <c r="D99" s="4">
        <v>22.594376</v>
      </c>
      <c r="E99" s="4">
        <v>22.44492</v>
      </c>
      <c r="F99" s="4">
        <v>21.829142</v>
      </c>
      <c r="G99" s="4">
        <v>23.144791</v>
      </c>
      <c r="H99" s="4">
        <v>14.816231</v>
      </c>
      <c r="I99" s="4">
        <v>14.914829</v>
      </c>
      <c r="J99" s="4">
        <v>12.947176</v>
      </c>
      <c r="K99" s="4">
        <v>13.696659</v>
      </c>
      <c r="L99" s="4">
        <v>13.467005</v>
      </c>
      <c r="M99" s="4">
        <v>12.963218</v>
      </c>
      <c r="N99" s="4">
        <v>13.050142</v>
      </c>
      <c r="O99" s="4">
        <v>12.440529</v>
      </c>
      <c r="Q99" s="6"/>
      <c r="R99" s="1">
        <f t="shared" si="4"/>
        <v>17.5510727333333</v>
      </c>
      <c r="S99" s="1">
        <f t="shared" si="5"/>
        <v>4.55536681922445</v>
      </c>
    </row>
    <row r="100" s="1" customFormat="1" ht="15.6" spans="1:19">
      <c r="A100" s="4">
        <v>19.474379</v>
      </c>
      <c r="B100" s="4">
        <v>22.887022</v>
      </c>
      <c r="C100" s="4">
        <v>22.037121</v>
      </c>
      <c r="D100" s="4">
        <v>22.666399</v>
      </c>
      <c r="E100" s="4">
        <v>22.727793</v>
      </c>
      <c r="F100" s="4">
        <v>22.004063</v>
      </c>
      <c r="G100" s="4">
        <v>23.378214</v>
      </c>
      <c r="H100" s="4">
        <v>14.520863</v>
      </c>
      <c r="I100" s="4">
        <v>14.881848</v>
      </c>
      <c r="J100" s="4">
        <v>12.787928</v>
      </c>
      <c r="K100" s="4">
        <v>13.478224</v>
      </c>
      <c r="L100" s="4">
        <v>13.441359</v>
      </c>
      <c r="M100" s="4">
        <v>12.684051</v>
      </c>
      <c r="N100" s="4">
        <v>12.99775</v>
      </c>
      <c r="O100" s="4">
        <v>12.604095</v>
      </c>
      <c r="Q100" s="6"/>
      <c r="R100" s="1">
        <f t="shared" si="4"/>
        <v>17.5047406</v>
      </c>
      <c r="S100" s="1">
        <f t="shared" si="5"/>
        <v>4.63202473628276</v>
      </c>
    </row>
    <row r="101" s="1" customFormat="1" ht="15.6" spans="1:19">
      <c r="A101" s="4">
        <v>19.156618</v>
      </c>
      <c r="B101" s="4">
        <v>22.611002</v>
      </c>
      <c r="C101" s="4">
        <v>22.170755</v>
      </c>
      <c r="D101" s="4">
        <v>22.660307</v>
      </c>
      <c r="E101" s="4">
        <v>22.797688</v>
      </c>
      <c r="F101" s="4">
        <v>21.916599</v>
      </c>
      <c r="G101" s="4">
        <v>23.792196</v>
      </c>
      <c r="H101" s="4">
        <v>14.533905</v>
      </c>
      <c r="I101" s="4">
        <v>14.712555</v>
      </c>
      <c r="J101" s="4">
        <v>12.526608</v>
      </c>
      <c r="K101" s="4">
        <v>13.546539</v>
      </c>
      <c r="L101" s="4">
        <v>13.133233</v>
      </c>
      <c r="M101" s="4">
        <v>12.619235</v>
      </c>
      <c r="N101" s="4">
        <v>12.987442</v>
      </c>
      <c r="O101" s="4">
        <v>12.459472</v>
      </c>
      <c r="Q101" s="6"/>
      <c r="R101" s="1">
        <f t="shared" si="4"/>
        <v>17.4416102666667</v>
      </c>
      <c r="S101" s="1">
        <f t="shared" si="5"/>
        <v>4.70574538263963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  <row r="103" s="1" customFormat="1" ht="15.6" spans="1: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3" workbookViewId="0">
      <selection activeCell="A2" sqref="$A2:$XFD102"/>
    </sheetView>
  </sheetViews>
  <sheetFormatPr defaultColWidth="9" defaultRowHeight="14.4"/>
  <cols>
    <col min="1" max="12" width="11.7777777777778" style="2"/>
    <col min="13" max="13" width="13.1111111111111" style="2"/>
    <col min="14" max="15" width="11.7777777777778" style="2"/>
    <col min="18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10.724771</v>
      </c>
      <c r="B2" s="4">
        <v>6.619349</v>
      </c>
      <c r="C2" s="4">
        <v>15.023797</v>
      </c>
      <c r="D2" s="4">
        <v>18.884642</v>
      </c>
      <c r="E2" s="4">
        <v>18.411215</v>
      </c>
      <c r="F2" s="4">
        <v>9.288048</v>
      </c>
      <c r="G2" s="4">
        <v>7.148817</v>
      </c>
      <c r="H2" s="4">
        <v>18.266228</v>
      </c>
      <c r="I2" s="4">
        <v>19.283434</v>
      </c>
      <c r="J2" s="4">
        <v>17.916765</v>
      </c>
      <c r="K2" s="4">
        <v>17.985807</v>
      </c>
      <c r="L2" s="4">
        <v>19.334383</v>
      </c>
      <c r="M2" s="4">
        <v>-0.93567</v>
      </c>
      <c r="N2" s="4">
        <v>18.991802</v>
      </c>
      <c r="O2" s="4">
        <v>20.136068</v>
      </c>
      <c r="Q2" s="6"/>
      <c r="R2" s="1">
        <f>AVERAGE(A2:O2)</f>
        <v>14.4719637333333</v>
      </c>
      <c r="S2" s="1">
        <f>STDEV(A2:O2)</f>
        <v>6.36289564095813</v>
      </c>
    </row>
    <row r="3" s="1" customFormat="1" ht="15.6" spans="1:19">
      <c r="A3" s="4">
        <v>12.254272</v>
      </c>
      <c r="B3" s="4">
        <v>8.23773</v>
      </c>
      <c r="C3" s="4">
        <v>16.836317</v>
      </c>
      <c r="D3" s="4">
        <v>19.995655</v>
      </c>
      <c r="E3" s="4">
        <v>19.324324</v>
      </c>
      <c r="F3" s="4">
        <v>10.33603</v>
      </c>
      <c r="G3" s="4">
        <v>8.444261</v>
      </c>
      <c r="H3" s="4">
        <v>18.202499</v>
      </c>
      <c r="I3" s="4">
        <v>19.349638</v>
      </c>
      <c r="J3" s="4">
        <v>18.357208</v>
      </c>
      <c r="K3" s="4">
        <v>21.235371</v>
      </c>
      <c r="L3" s="4">
        <v>19.812769</v>
      </c>
      <c r="M3" s="4">
        <v>-1.394446</v>
      </c>
      <c r="N3" s="4">
        <v>19.594984</v>
      </c>
      <c r="O3" s="4">
        <v>20.50086</v>
      </c>
      <c r="Q3" s="6"/>
      <c r="R3" s="1">
        <f t="shared" ref="R3:R34" si="0">AVERAGE(A3:O3)</f>
        <v>15.4058314666667</v>
      </c>
      <c r="S3" s="1">
        <f t="shared" ref="S3:S34" si="1">STDEV(A3:O3)</f>
        <v>6.4652674157677</v>
      </c>
    </row>
    <row r="4" s="1" customFormat="1" ht="15.6" spans="1:19">
      <c r="A4" s="4">
        <v>14.564979</v>
      </c>
      <c r="B4" s="4">
        <v>10.030758</v>
      </c>
      <c r="C4" s="4">
        <v>18.207911</v>
      </c>
      <c r="D4" s="4">
        <v>20.637585</v>
      </c>
      <c r="E4" s="4">
        <v>20.590811</v>
      </c>
      <c r="F4" s="4">
        <v>11.607172</v>
      </c>
      <c r="G4" s="4">
        <v>9.227869</v>
      </c>
      <c r="H4" s="4">
        <v>17.371635</v>
      </c>
      <c r="I4" s="4">
        <v>18.750153</v>
      </c>
      <c r="J4" s="4">
        <v>18.189554</v>
      </c>
      <c r="K4" s="4">
        <v>21.193142</v>
      </c>
      <c r="L4" s="4">
        <v>19.653297</v>
      </c>
      <c r="M4" s="4">
        <v>-1.875371</v>
      </c>
      <c r="N4" s="4">
        <v>19.486973</v>
      </c>
      <c r="O4" s="4">
        <v>20.901773</v>
      </c>
      <c r="Q4" s="6"/>
      <c r="R4" s="1">
        <f t="shared" si="0"/>
        <v>15.9025494</v>
      </c>
      <c r="S4" s="1">
        <f t="shared" si="1"/>
        <v>6.32700795150573</v>
      </c>
    </row>
    <row r="5" s="1" customFormat="1" ht="15.6" spans="1:19">
      <c r="A5" s="4">
        <v>15.092381</v>
      </c>
      <c r="B5" s="4">
        <v>11.895654</v>
      </c>
      <c r="C5" s="4">
        <v>19.03001</v>
      </c>
      <c r="D5" s="4">
        <v>21.972599</v>
      </c>
      <c r="E5" s="4">
        <v>21.078297</v>
      </c>
      <c r="F5" s="4">
        <v>11.989757</v>
      </c>
      <c r="G5" s="4">
        <v>11.398611</v>
      </c>
      <c r="H5" s="4">
        <v>16.675646</v>
      </c>
      <c r="I5" s="4">
        <v>18.465097</v>
      </c>
      <c r="J5" s="4">
        <v>17.942369</v>
      </c>
      <c r="K5" s="4">
        <v>20.699444</v>
      </c>
      <c r="L5" s="4">
        <v>19.419617</v>
      </c>
      <c r="M5" s="4">
        <v>-3.270034</v>
      </c>
      <c r="N5" s="4">
        <v>19.426142</v>
      </c>
      <c r="O5" s="4">
        <v>20.787357</v>
      </c>
      <c r="Q5" s="6"/>
      <c r="R5" s="1">
        <f t="shared" si="0"/>
        <v>16.1735298</v>
      </c>
      <c r="S5" s="1">
        <f t="shared" si="1"/>
        <v>6.40976134926542</v>
      </c>
    </row>
    <row r="6" s="1" customFormat="1" ht="15.6" spans="1:19">
      <c r="A6" s="4">
        <v>16.209158</v>
      </c>
      <c r="B6" s="4">
        <v>12.671099</v>
      </c>
      <c r="C6" s="4">
        <v>20.252195</v>
      </c>
      <c r="D6" s="4">
        <v>22.602013</v>
      </c>
      <c r="E6" s="4">
        <v>22.25428</v>
      </c>
      <c r="F6" s="4">
        <v>13.341392</v>
      </c>
      <c r="G6" s="4">
        <v>13.855622</v>
      </c>
      <c r="H6" s="4">
        <v>15.954799</v>
      </c>
      <c r="I6" s="4">
        <v>18.086594</v>
      </c>
      <c r="J6" s="4">
        <v>17.431826</v>
      </c>
      <c r="K6" s="4">
        <v>20.63361</v>
      </c>
      <c r="L6" s="4">
        <v>18.818344</v>
      </c>
      <c r="M6" s="4">
        <v>-4.02282</v>
      </c>
      <c r="N6" s="4">
        <v>18.990076</v>
      </c>
      <c r="O6" s="4">
        <v>20.599863</v>
      </c>
      <c r="Q6" s="6"/>
      <c r="R6" s="1">
        <f t="shared" si="0"/>
        <v>16.5118700666667</v>
      </c>
      <c r="S6" s="1">
        <f t="shared" si="1"/>
        <v>6.47234521963341</v>
      </c>
    </row>
    <row r="7" s="1" customFormat="1" ht="15.6" spans="1:19">
      <c r="A7" s="4">
        <v>17.412371</v>
      </c>
      <c r="B7" s="4">
        <v>12.780514</v>
      </c>
      <c r="C7" s="4">
        <v>21.993042</v>
      </c>
      <c r="D7" s="4">
        <v>23.733847</v>
      </c>
      <c r="E7" s="4">
        <v>22.861736</v>
      </c>
      <c r="F7" s="4">
        <v>14.907796</v>
      </c>
      <c r="G7" s="4">
        <v>14.867564</v>
      </c>
      <c r="H7" s="4">
        <v>14.956908</v>
      </c>
      <c r="I7" s="4">
        <v>17.466211</v>
      </c>
      <c r="J7" s="4">
        <v>16.585123</v>
      </c>
      <c r="K7" s="4">
        <v>21.187349</v>
      </c>
      <c r="L7" s="4">
        <v>18.159182</v>
      </c>
      <c r="M7" s="4">
        <v>-5.015269</v>
      </c>
      <c r="N7" s="4">
        <v>18.047136</v>
      </c>
      <c r="O7" s="4">
        <v>19.356424</v>
      </c>
      <c r="Q7" s="6"/>
      <c r="R7" s="1">
        <f t="shared" si="0"/>
        <v>16.6199956</v>
      </c>
      <c r="S7" s="1">
        <f t="shared" si="1"/>
        <v>6.78301643569016</v>
      </c>
    </row>
    <row r="8" s="1" customFormat="1" ht="15.6" spans="1:19">
      <c r="A8" s="4">
        <v>18.146069</v>
      </c>
      <c r="B8" s="4">
        <v>14.355012</v>
      </c>
      <c r="C8" s="4">
        <v>22.853291</v>
      </c>
      <c r="D8" s="4">
        <v>24.26528</v>
      </c>
      <c r="E8" s="4">
        <v>23.984291</v>
      </c>
      <c r="F8" s="4">
        <v>15.753232</v>
      </c>
      <c r="G8" s="4">
        <v>15.520001</v>
      </c>
      <c r="H8" s="4">
        <v>13.75322</v>
      </c>
      <c r="I8" s="4">
        <v>16.132446</v>
      </c>
      <c r="J8" s="4">
        <v>16.063942</v>
      </c>
      <c r="K8" s="4">
        <v>21.379168</v>
      </c>
      <c r="L8" s="4">
        <v>17.790613</v>
      </c>
      <c r="M8" s="4">
        <v>-5.860396</v>
      </c>
      <c r="N8" s="4">
        <v>17.77726</v>
      </c>
      <c r="O8" s="4">
        <v>18.646366</v>
      </c>
      <c r="Q8" s="6"/>
      <c r="R8" s="1">
        <f t="shared" si="0"/>
        <v>16.7039863333333</v>
      </c>
      <c r="S8" s="1">
        <f t="shared" si="1"/>
        <v>7.09351065182988</v>
      </c>
    </row>
    <row r="9" s="1" customFormat="1" ht="15.6" spans="1:19">
      <c r="A9" s="4">
        <v>19.780512</v>
      </c>
      <c r="B9" s="4">
        <v>15.222942</v>
      </c>
      <c r="C9" s="4">
        <v>24.66654</v>
      </c>
      <c r="D9" s="4">
        <v>25.232695</v>
      </c>
      <c r="E9" s="4">
        <v>25.249102</v>
      </c>
      <c r="F9" s="4">
        <v>17.359751</v>
      </c>
      <c r="G9" s="4">
        <v>15.731817</v>
      </c>
      <c r="H9" s="4">
        <v>11.661391</v>
      </c>
      <c r="I9" s="4">
        <v>15.245411</v>
      </c>
      <c r="J9" s="4">
        <v>15.484751</v>
      </c>
      <c r="K9" s="4">
        <v>20.96792</v>
      </c>
      <c r="L9" s="4">
        <v>16.718113</v>
      </c>
      <c r="M9" s="4">
        <v>-6.994256</v>
      </c>
      <c r="N9" s="4">
        <v>17.072491</v>
      </c>
      <c r="O9" s="4">
        <v>18.015936</v>
      </c>
      <c r="Q9" s="6"/>
      <c r="R9" s="1">
        <f t="shared" si="0"/>
        <v>16.7610077333333</v>
      </c>
      <c r="S9" s="1">
        <f t="shared" si="1"/>
        <v>7.71284539516854</v>
      </c>
    </row>
    <row r="10" s="1" customFormat="1" ht="15.6" spans="1:19">
      <c r="A10" s="4">
        <v>20.651772</v>
      </c>
      <c r="B10" s="4">
        <v>16.879107</v>
      </c>
      <c r="C10" s="4">
        <v>26.078854</v>
      </c>
      <c r="D10" s="4">
        <v>25.970928</v>
      </c>
      <c r="E10" s="4">
        <v>25.930153</v>
      </c>
      <c r="F10" s="4">
        <v>18.965803</v>
      </c>
      <c r="G10" s="4">
        <v>16.724762</v>
      </c>
      <c r="H10" s="4">
        <v>10.73797</v>
      </c>
      <c r="I10" s="4">
        <v>14.202975</v>
      </c>
      <c r="J10" s="4">
        <v>14.392098</v>
      </c>
      <c r="K10" s="4">
        <v>20.291336</v>
      </c>
      <c r="L10" s="4">
        <v>15.764783</v>
      </c>
      <c r="M10" s="4">
        <v>-8.909095</v>
      </c>
      <c r="N10" s="4">
        <v>16.263826</v>
      </c>
      <c r="O10" s="4">
        <v>16.059389</v>
      </c>
      <c r="Q10" s="6"/>
      <c r="R10" s="1">
        <f t="shared" si="0"/>
        <v>16.6669774</v>
      </c>
      <c r="S10" s="1">
        <f t="shared" si="1"/>
        <v>8.43962373167222</v>
      </c>
    </row>
    <row r="11" s="1" customFormat="1" ht="15.6" spans="1:19">
      <c r="A11" s="4">
        <v>21.033047</v>
      </c>
      <c r="B11" s="4">
        <v>17.452456</v>
      </c>
      <c r="C11" s="4">
        <v>26.963839</v>
      </c>
      <c r="D11" s="4">
        <v>26.237606</v>
      </c>
      <c r="E11" s="4">
        <v>27.077194</v>
      </c>
      <c r="F11" s="4">
        <v>19.905945</v>
      </c>
      <c r="G11" s="4">
        <v>17.859766</v>
      </c>
      <c r="H11" s="4">
        <v>9.535785</v>
      </c>
      <c r="I11" s="4">
        <v>13.744374</v>
      </c>
      <c r="J11" s="4">
        <v>13.64462</v>
      </c>
      <c r="K11" s="4">
        <v>19.125351</v>
      </c>
      <c r="L11" s="4">
        <v>14.570175</v>
      </c>
      <c r="M11" s="4">
        <v>-9.659001</v>
      </c>
      <c r="N11" s="4">
        <v>14.393309</v>
      </c>
      <c r="O11" s="4">
        <v>14.63143</v>
      </c>
      <c r="Q11" s="6"/>
      <c r="R11" s="1">
        <f t="shared" si="0"/>
        <v>16.4343930666667</v>
      </c>
      <c r="S11" s="1">
        <f t="shared" si="1"/>
        <v>8.93675062892351</v>
      </c>
    </row>
    <row r="12" s="1" customFormat="1" ht="15.6" spans="1:19">
      <c r="A12" s="4">
        <v>21.710421</v>
      </c>
      <c r="B12" s="4">
        <v>18.98175</v>
      </c>
      <c r="C12" s="4">
        <v>28.064447</v>
      </c>
      <c r="D12" s="4">
        <v>26.492994</v>
      </c>
      <c r="E12" s="4">
        <v>27.55052</v>
      </c>
      <c r="F12" s="4">
        <v>21.392797</v>
      </c>
      <c r="G12" s="4">
        <v>20.570372</v>
      </c>
      <c r="H12" s="4">
        <v>8.494694</v>
      </c>
      <c r="I12" s="4">
        <v>11.881738</v>
      </c>
      <c r="J12" s="4">
        <v>13.026229</v>
      </c>
      <c r="K12" s="4">
        <v>18.477112</v>
      </c>
      <c r="L12" s="4">
        <v>13.657105</v>
      </c>
      <c r="M12" s="4">
        <v>-10.460662</v>
      </c>
      <c r="N12" s="4">
        <v>13.762624</v>
      </c>
      <c r="O12" s="4">
        <v>13.751885</v>
      </c>
      <c r="Q12" s="6"/>
      <c r="R12" s="1">
        <f t="shared" si="0"/>
        <v>16.4902684</v>
      </c>
      <c r="S12" s="1">
        <f t="shared" si="1"/>
        <v>9.56525681726818</v>
      </c>
    </row>
    <row r="13" s="1" customFormat="1" ht="15.6" spans="1:19">
      <c r="A13" s="4">
        <v>23.344505</v>
      </c>
      <c r="B13" s="4">
        <v>20.079546</v>
      </c>
      <c r="C13" s="4">
        <v>28.066923</v>
      </c>
      <c r="D13" s="4">
        <v>26.48358</v>
      </c>
      <c r="E13" s="4">
        <v>27.537863</v>
      </c>
      <c r="F13" s="4">
        <v>22.139065</v>
      </c>
      <c r="G13" s="4">
        <v>22.585056</v>
      </c>
      <c r="H13" s="4">
        <v>6.445421</v>
      </c>
      <c r="I13" s="4">
        <v>11.426603</v>
      </c>
      <c r="J13" s="4">
        <v>12.269394</v>
      </c>
      <c r="K13" s="4">
        <v>16.870005</v>
      </c>
      <c r="L13" s="4">
        <v>12.118556</v>
      </c>
      <c r="M13" s="4">
        <v>-11.259662</v>
      </c>
      <c r="N13" s="4">
        <v>12.832896</v>
      </c>
      <c r="O13" s="4">
        <v>12.226929</v>
      </c>
      <c r="Q13" s="6"/>
      <c r="R13" s="1">
        <f t="shared" si="0"/>
        <v>16.211112</v>
      </c>
      <c r="S13" s="1">
        <f t="shared" si="1"/>
        <v>10.1731686025853</v>
      </c>
    </row>
    <row r="14" s="1" customFormat="1" ht="15.6" spans="1:19">
      <c r="A14" s="4">
        <v>24.434547</v>
      </c>
      <c r="B14" s="4">
        <v>21.26263</v>
      </c>
      <c r="C14" s="4">
        <v>27.680855</v>
      </c>
      <c r="D14" s="4">
        <v>25.490868</v>
      </c>
      <c r="E14" s="4">
        <v>27.419775</v>
      </c>
      <c r="F14" s="4">
        <v>23.071386</v>
      </c>
      <c r="G14" s="4">
        <v>23.225447</v>
      </c>
      <c r="H14" s="4">
        <v>5.710016</v>
      </c>
      <c r="I14" s="4">
        <v>11.170151</v>
      </c>
      <c r="J14" s="4">
        <v>10.982218</v>
      </c>
      <c r="K14" s="4">
        <v>15.966715</v>
      </c>
      <c r="L14" s="4">
        <v>11.382948</v>
      </c>
      <c r="M14" s="4">
        <v>-11.605026</v>
      </c>
      <c r="N14" s="4">
        <v>11.640618</v>
      </c>
      <c r="O14" s="4">
        <v>11.220631</v>
      </c>
      <c r="Q14" s="6"/>
      <c r="R14" s="1">
        <f t="shared" si="0"/>
        <v>15.9369186</v>
      </c>
      <c r="S14" s="1">
        <f t="shared" si="1"/>
        <v>10.4796081858936</v>
      </c>
    </row>
    <row r="15" s="1" customFormat="1" ht="15.6" spans="1:19">
      <c r="A15" s="4">
        <v>26.702085</v>
      </c>
      <c r="B15" s="4">
        <v>22.485245</v>
      </c>
      <c r="C15" s="4">
        <v>27.022249</v>
      </c>
      <c r="D15" s="4">
        <v>25.22028</v>
      </c>
      <c r="E15" s="4">
        <v>27.105324</v>
      </c>
      <c r="F15" s="4">
        <v>23.44562</v>
      </c>
      <c r="G15" s="4">
        <v>24.195183</v>
      </c>
      <c r="H15" s="4">
        <v>4.885795</v>
      </c>
      <c r="I15" s="4">
        <v>10.937009</v>
      </c>
      <c r="J15" s="4">
        <v>10.56844</v>
      </c>
      <c r="K15" s="4">
        <v>15.134847</v>
      </c>
      <c r="L15" s="4">
        <v>10.979625</v>
      </c>
      <c r="M15" s="4">
        <v>-11.543163</v>
      </c>
      <c r="N15" s="4">
        <v>10.96058</v>
      </c>
      <c r="O15" s="4">
        <v>10.27979</v>
      </c>
      <c r="Q15" s="6"/>
      <c r="R15" s="1">
        <f t="shared" si="0"/>
        <v>15.8919272666667</v>
      </c>
      <c r="S15" s="1">
        <f t="shared" si="1"/>
        <v>10.7908830014441</v>
      </c>
    </row>
    <row r="16" s="1" customFormat="1" ht="15.6" spans="1:19">
      <c r="A16" s="4">
        <v>27.709387</v>
      </c>
      <c r="B16" s="4">
        <v>22.995453</v>
      </c>
      <c r="C16" s="4">
        <v>27.279116</v>
      </c>
      <c r="D16" s="4">
        <v>25.539824</v>
      </c>
      <c r="E16" s="4">
        <v>27.158867</v>
      </c>
      <c r="F16" s="4">
        <v>23.791803</v>
      </c>
      <c r="G16" s="4">
        <v>24.549356</v>
      </c>
      <c r="H16" s="4">
        <v>4.206459</v>
      </c>
      <c r="I16" s="4">
        <v>10.362136</v>
      </c>
      <c r="J16" s="4">
        <v>9.886329</v>
      </c>
      <c r="K16" s="4">
        <v>13.43895</v>
      </c>
      <c r="L16" s="4">
        <v>10.526292</v>
      </c>
      <c r="M16" s="4">
        <v>-10.762744</v>
      </c>
      <c r="N16" s="4">
        <v>10.380467</v>
      </c>
      <c r="O16" s="4">
        <v>9.539274</v>
      </c>
      <c r="Q16" s="6"/>
      <c r="R16" s="1">
        <f t="shared" si="0"/>
        <v>15.7733979333333</v>
      </c>
      <c r="S16" s="1">
        <f t="shared" si="1"/>
        <v>11.0070163364337</v>
      </c>
    </row>
    <row r="17" s="1" customFormat="1" ht="15.6" spans="1:19">
      <c r="A17" s="4">
        <v>27.972111</v>
      </c>
      <c r="B17" s="4">
        <v>23.913008</v>
      </c>
      <c r="C17" s="4">
        <v>27.454826</v>
      </c>
      <c r="D17" s="4">
        <v>25.460335</v>
      </c>
      <c r="E17" s="4">
        <v>26.943245</v>
      </c>
      <c r="F17" s="4">
        <v>24.079473</v>
      </c>
      <c r="G17" s="4">
        <v>25.182835</v>
      </c>
      <c r="H17" s="4">
        <v>3.712586</v>
      </c>
      <c r="I17" s="4">
        <v>9.7318</v>
      </c>
      <c r="J17" s="4">
        <v>8.69842</v>
      </c>
      <c r="K17" s="4">
        <v>12.499444</v>
      </c>
      <c r="L17" s="4">
        <v>9.534481</v>
      </c>
      <c r="M17" s="4">
        <v>-10.07334</v>
      </c>
      <c r="N17" s="4">
        <v>10.227948</v>
      </c>
      <c r="O17" s="4">
        <v>8.368462</v>
      </c>
      <c r="Q17" s="6"/>
      <c r="R17" s="1">
        <f t="shared" si="0"/>
        <v>15.5803756</v>
      </c>
      <c r="S17" s="1">
        <f t="shared" si="1"/>
        <v>11.2198503512422</v>
      </c>
    </row>
    <row r="18" s="1" customFormat="1" ht="15.6" spans="1:19">
      <c r="A18" s="4">
        <v>27.918882</v>
      </c>
      <c r="B18" s="4">
        <v>24.750431</v>
      </c>
      <c r="C18" s="4">
        <v>27.048742</v>
      </c>
      <c r="D18" s="4">
        <v>25.302883</v>
      </c>
      <c r="E18" s="4">
        <v>26.801188</v>
      </c>
      <c r="F18" s="4">
        <v>24.521801</v>
      </c>
      <c r="G18" s="4">
        <v>25.32239</v>
      </c>
      <c r="H18" s="4">
        <v>3.682096</v>
      </c>
      <c r="I18" s="4">
        <v>9.688553</v>
      </c>
      <c r="J18" s="4">
        <v>8.564641</v>
      </c>
      <c r="K18" s="4">
        <v>10.900866</v>
      </c>
      <c r="L18" s="4">
        <v>9.368425</v>
      </c>
      <c r="M18" s="4">
        <v>-9.091949</v>
      </c>
      <c r="N18" s="4">
        <v>9.465911</v>
      </c>
      <c r="O18" s="4">
        <v>8.040167</v>
      </c>
      <c r="Q18" s="6"/>
      <c r="R18" s="1">
        <f t="shared" si="0"/>
        <v>15.4856684666667</v>
      </c>
      <c r="S18" s="1">
        <f t="shared" si="1"/>
        <v>11.1866041823857</v>
      </c>
    </row>
    <row r="19" s="1" customFormat="1" ht="15.6" spans="1:19">
      <c r="A19" s="4">
        <v>28.326479</v>
      </c>
      <c r="B19" s="4">
        <v>25.338318</v>
      </c>
      <c r="C19" s="4">
        <v>27.084261</v>
      </c>
      <c r="D19" s="4">
        <v>24.969513</v>
      </c>
      <c r="E19" s="4">
        <v>26.382236</v>
      </c>
      <c r="F19" s="4">
        <v>24.511312</v>
      </c>
      <c r="G19" s="4">
        <v>25.677919</v>
      </c>
      <c r="H19" s="4">
        <v>3.853187</v>
      </c>
      <c r="I19" s="4">
        <v>9.953885</v>
      </c>
      <c r="J19" s="4">
        <v>8.319613</v>
      </c>
      <c r="K19" s="4">
        <v>10.334814</v>
      </c>
      <c r="L19" s="4">
        <v>8.865048</v>
      </c>
      <c r="M19" s="4">
        <v>-7.661363</v>
      </c>
      <c r="N19" s="4">
        <v>9.524384</v>
      </c>
      <c r="O19" s="4">
        <v>7.756668</v>
      </c>
      <c r="Q19" s="6"/>
      <c r="R19" s="1">
        <f t="shared" si="0"/>
        <v>15.5490849333333</v>
      </c>
      <c r="S19" s="1">
        <f t="shared" si="1"/>
        <v>11.0490522966179</v>
      </c>
    </row>
    <row r="20" s="1" customFormat="1" ht="15.6" spans="1:19">
      <c r="A20" s="4">
        <v>28.653624</v>
      </c>
      <c r="B20" s="4">
        <v>25.488697</v>
      </c>
      <c r="C20" s="4">
        <v>26.790419</v>
      </c>
      <c r="D20" s="4">
        <v>23.924282</v>
      </c>
      <c r="E20" s="4">
        <v>26.365324</v>
      </c>
      <c r="F20" s="4">
        <v>24.815329</v>
      </c>
      <c r="G20" s="4">
        <v>25.865854</v>
      </c>
      <c r="H20" s="4">
        <v>4.185821</v>
      </c>
      <c r="I20" s="4">
        <v>9.960366</v>
      </c>
      <c r="J20" s="4">
        <v>8.397809</v>
      </c>
      <c r="K20" s="4">
        <v>9.634713</v>
      </c>
      <c r="L20" s="4">
        <v>8.821949</v>
      </c>
      <c r="M20" s="4">
        <v>-6.011512</v>
      </c>
      <c r="N20" s="4">
        <v>9.771733</v>
      </c>
      <c r="O20" s="4">
        <v>8.36481</v>
      </c>
      <c r="Q20" s="6"/>
      <c r="R20" s="1">
        <f t="shared" si="0"/>
        <v>15.6686145333333</v>
      </c>
      <c r="S20" s="1">
        <f t="shared" si="1"/>
        <v>10.749403503308</v>
      </c>
    </row>
    <row r="21" s="1" customFormat="1" ht="15.6" spans="1:19">
      <c r="A21" s="4">
        <v>28.800697</v>
      </c>
      <c r="B21" s="4">
        <v>25.007496</v>
      </c>
      <c r="C21" s="4">
        <v>26.452375</v>
      </c>
      <c r="D21" s="4">
        <v>23.697687</v>
      </c>
      <c r="E21" s="4">
        <v>26.449318</v>
      </c>
      <c r="F21" s="4">
        <v>25.50499</v>
      </c>
      <c r="G21" s="4">
        <v>25.659639</v>
      </c>
      <c r="H21" s="4">
        <v>4.557009</v>
      </c>
      <c r="I21" s="4">
        <v>10.532097</v>
      </c>
      <c r="J21" s="4">
        <v>9.112958</v>
      </c>
      <c r="K21" s="4">
        <v>8.854845</v>
      </c>
      <c r="L21" s="4">
        <v>9.182857</v>
      </c>
      <c r="M21" s="4">
        <v>-6.090196</v>
      </c>
      <c r="N21" s="4">
        <v>10.131914</v>
      </c>
      <c r="O21" s="4">
        <v>8.763222</v>
      </c>
      <c r="Q21" s="6"/>
      <c r="R21" s="1">
        <f t="shared" si="0"/>
        <v>15.7744605333333</v>
      </c>
      <c r="S21" s="1">
        <f t="shared" si="1"/>
        <v>10.6441071001397</v>
      </c>
    </row>
    <row r="22" s="1" customFormat="1" ht="15.6" spans="1:19">
      <c r="A22" s="4">
        <v>28.825157</v>
      </c>
      <c r="B22" s="4">
        <v>24.962347</v>
      </c>
      <c r="C22" s="4">
        <v>26.319769</v>
      </c>
      <c r="D22" s="4">
        <v>23.347336</v>
      </c>
      <c r="E22" s="4">
        <v>26.526539</v>
      </c>
      <c r="F22" s="4">
        <v>25.526968</v>
      </c>
      <c r="G22" s="4">
        <v>25.237642</v>
      </c>
      <c r="H22" s="4">
        <v>5.09547</v>
      </c>
      <c r="I22" s="4">
        <v>10.843171</v>
      </c>
      <c r="J22" s="4">
        <v>8.735673</v>
      </c>
      <c r="K22" s="4">
        <v>8.771462</v>
      </c>
      <c r="L22" s="4">
        <v>9.472014</v>
      </c>
      <c r="M22" s="4">
        <v>-6.290559</v>
      </c>
      <c r="N22" s="4">
        <v>10.625744</v>
      </c>
      <c r="O22" s="4">
        <v>9.071674</v>
      </c>
      <c r="Q22" s="6"/>
      <c r="R22" s="1">
        <f t="shared" si="0"/>
        <v>15.8046938</v>
      </c>
      <c r="S22" s="1">
        <f t="shared" si="1"/>
        <v>10.5509448380893</v>
      </c>
    </row>
    <row r="23" s="1" customFormat="1" ht="15.6" spans="1:19">
      <c r="A23" s="4">
        <v>28.648966</v>
      </c>
      <c r="B23" s="4">
        <v>24.613705</v>
      </c>
      <c r="C23" s="4">
        <v>26.109968</v>
      </c>
      <c r="D23" s="4">
        <v>23.071007</v>
      </c>
      <c r="E23" s="4">
        <v>26.329382</v>
      </c>
      <c r="F23" s="4">
        <v>26.059017</v>
      </c>
      <c r="G23" s="4">
        <v>25.375193</v>
      </c>
      <c r="H23" s="4">
        <v>5.697237</v>
      </c>
      <c r="I23" s="4">
        <v>11.42623</v>
      </c>
      <c r="J23" s="4">
        <v>9.291209</v>
      </c>
      <c r="K23" s="4">
        <v>8.654838</v>
      </c>
      <c r="L23" s="4">
        <v>9.647517</v>
      </c>
      <c r="M23" s="4">
        <v>-6.311351</v>
      </c>
      <c r="N23" s="4">
        <v>10.858268</v>
      </c>
      <c r="O23" s="4">
        <v>9.840354</v>
      </c>
      <c r="Q23" s="6"/>
      <c r="R23" s="1">
        <f t="shared" si="0"/>
        <v>15.9541026666667</v>
      </c>
      <c r="S23" s="1">
        <f t="shared" si="1"/>
        <v>10.3878366299906</v>
      </c>
    </row>
    <row r="24" s="1" customFormat="1" ht="15.6" spans="1:19">
      <c r="A24" s="4">
        <v>27.502445</v>
      </c>
      <c r="B24" s="4">
        <v>24.331055</v>
      </c>
      <c r="C24" s="4">
        <v>25.707499</v>
      </c>
      <c r="D24" s="4">
        <v>22.655577</v>
      </c>
      <c r="E24" s="4">
        <v>25.761105</v>
      </c>
      <c r="F24" s="4">
        <v>25.737394</v>
      </c>
      <c r="G24" s="4">
        <v>25.256594</v>
      </c>
      <c r="H24" s="4">
        <v>6.439655</v>
      </c>
      <c r="I24" s="4">
        <v>11.577197</v>
      </c>
      <c r="J24" s="4">
        <v>9.910201</v>
      </c>
      <c r="K24" s="4">
        <v>9.042316</v>
      </c>
      <c r="L24" s="4">
        <v>10.086381</v>
      </c>
      <c r="M24" s="4">
        <v>-6.128479</v>
      </c>
      <c r="N24" s="4">
        <v>11.56239</v>
      </c>
      <c r="O24" s="4">
        <v>10.888397</v>
      </c>
      <c r="Q24" s="6"/>
      <c r="R24" s="1">
        <f t="shared" si="0"/>
        <v>16.0219818</v>
      </c>
      <c r="S24" s="1">
        <f t="shared" si="1"/>
        <v>9.93887029841316</v>
      </c>
    </row>
    <row r="25" s="1" customFormat="1" ht="15.6" spans="1:19">
      <c r="A25" s="4">
        <v>26.137032</v>
      </c>
      <c r="B25" s="4">
        <v>24.153082</v>
      </c>
      <c r="C25" s="4">
        <v>25.47431</v>
      </c>
      <c r="D25" s="4">
        <v>22.374279</v>
      </c>
      <c r="E25" s="4">
        <v>25.390511</v>
      </c>
      <c r="F25" s="4">
        <v>25.661737</v>
      </c>
      <c r="G25" s="4">
        <v>25.240799</v>
      </c>
      <c r="H25" s="4">
        <v>7.086983</v>
      </c>
      <c r="I25" s="4">
        <v>12.991048</v>
      </c>
      <c r="J25" s="4">
        <v>10.471989</v>
      </c>
      <c r="K25" s="4">
        <v>9.647017</v>
      </c>
      <c r="L25" s="4">
        <v>10.366817</v>
      </c>
      <c r="M25" s="4">
        <v>-4.485093</v>
      </c>
      <c r="N25" s="4">
        <v>11.778871</v>
      </c>
      <c r="O25" s="4">
        <v>11.079284</v>
      </c>
      <c r="Q25" s="6"/>
      <c r="R25" s="1">
        <f t="shared" si="0"/>
        <v>16.2245777333333</v>
      </c>
      <c r="S25" s="1">
        <f t="shared" si="1"/>
        <v>9.32971814307141</v>
      </c>
    </row>
    <row r="26" s="1" customFormat="1" ht="15.6" spans="1:19">
      <c r="A26" s="4">
        <v>25.662327</v>
      </c>
      <c r="B26" s="4">
        <v>24.217224</v>
      </c>
      <c r="C26" s="4">
        <v>24.668819</v>
      </c>
      <c r="D26" s="4">
        <v>21.527332</v>
      </c>
      <c r="E26" s="4">
        <v>25.225157</v>
      </c>
      <c r="F26" s="4">
        <v>25.854771</v>
      </c>
      <c r="G26" s="4">
        <v>24.895388</v>
      </c>
      <c r="H26" s="4">
        <v>7.203122</v>
      </c>
      <c r="I26" s="4">
        <v>13.387691</v>
      </c>
      <c r="J26" s="4">
        <v>10.983555</v>
      </c>
      <c r="K26" s="4">
        <v>11.150116</v>
      </c>
      <c r="L26" s="4">
        <v>10.852081</v>
      </c>
      <c r="M26" s="4">
        <v>-3.938224</v>
      </c>
      <c r="N26" s="4">
        <v>12.614396</v>
      </c>
      <c r="O26" s="4">
        <v>11.745058</v>
      </c>
      <c r="Q26" s="6"/>
      <c r="R26" s="1">
        <f t="shared" si="0"/>
        <v>16.4032542</v>
      </c>
      <c r="S26" s="1">
        <f t="shared" si="1"/>
        <v>8.91222240624487</v>
      </c>
    </row>
    <row r="27" s="1" customFormat="1" ht="15.6" spans="1:19">
      <c r="A27" s="4">
        <v>25.14275</v>
      </c>
      <c r="B27" s="4">
        <v>23.702713</v>
      </c>
      <c r="C27" s="4">
        <v>23.95216</v>
      </c>
      <c r="D27" s="4">
        <v>21.238131</v>
      </c>
      <c r="E27" s="4">
        <v>24.342329</v>
      </c>
      <c r="F27" s="4">
        <v>25.934834</v>
      </c>
      <c r="G27" s="4">
        <v>24.113659</v>
      </c>
      <c r="H27" s="4">
        <v>8.864924</v>
      </c>
      <c r="I27" s="4">
        <v>13.941632</v>
      </c>
      <c r="J27" s="4">
        <v>12.126599</v>
      </c>
      <c r="K27" s="4">
        <v>11.299816</v>
      </c>
      <c r="L27" s="4">
        <v>11.19419</v>
      </c>
      <c r="M27" s="4">
        <v>-3.210268</v>
      </c>
      <c r="N27" s="4">
        <v>12.654016</v>
      </c>
      <c r="O27" s="4">
        <v>12.406327</v>
      </c>
      <c r="Q27" s="6"/>
      <c r="R27" s="1">
        <f t="shared" si="0"/>
        <v>16.5135874666667</v>
      </c>
      <c r="S27" s="1">
        <f t="shared" si="1"/>
        <v>8.33344485976288</v>
      </c>
    </row>
    <row r="28" s="1" customFormat="1" ht="15.6" spans="1:19">
      <c r="A28" s="4">
        <v>24.687784</v>
      </c>
      <c r="B28" s="4">
        <v>23.434029</v>
      </c>
      <c r="C28" s="4">
        <v>23.409536</v>
      </c>
      <c r="D28" s="4">
        <v>21.238329</v>
      </c>
      <c r="E28" s="4">
        <v>23.918533</v>
      </c>
      <c r="F28" s="4">
        <v>25.853384</v>
      </c>
      <c r="G28" s="4">
        <v>23.865992</v>
      </c>
      <c r="H28" s="4">
        <v>9.659474</v>
      </c>
      <c r="I28" s="4">
        <v>14.194768</v>
      </c>
      <c r="J28" s="4">
        <v>12.241507</v>
      </c>
      <c r="K28" s="4">
        <v>12.521255</v>
      </c>
      <c r="L28" s="4">
        <v>11.940398</v>
      </c>
      <c r="M28" s="4">
        <v>-2.946485</v>
      </c>
      <c r="N28" s="4">
        <v>13.580695</v>
      </c>
      <c r="O28" s="4">
        <v>12.890635</v>
      </c>
      <c r="Q28" s="6"/>
      <c r="R28" s="1">
        <f t="shared" si="0"/>
        <v>16.6993222666667</v>
      </c>
      <c r="S28" s="1">
        <f t="shared" si="1"/>
        <v>7.96453750699786</v>
      </c>
    </row>
    <row r="29" s="1" customFormat="1" ht="15.6" spans="1:19">
      <c r="A29" s="4">
        <v>24.195921</v>
      </c>
      <c r="B29" s="4">
        <v>23.320532</v>
      </c>
      <c r="C29" s="4">
        <v>22.404795</v>
      </c>
      <c r="D29" s="4">
        <v>20.384169</v>
      </c>
      <c r="E29" s="4">
        <v>22.821474</v>
      </c>
      <c r="F29" s="4">
        <v>25.770676</v>
      </c>
      <c r="G29" s="4">
        <v>23.530779</v>
      </c>
      <c r="H29" s="4">
        <v>9.956285</v>
      </c>
      <c r="I29" s="4">
        <v>14.672988</v>
      </c>
      <c r="J29" s="4">
        <v>12.603711</v>
      </c>
      <c r="K29" s="4">
        <v>13.444193</v>
      </c>
      <c r="L29" s="4">
        <v>12.399635</v>
      </c>
      <c r="M29" s="4">
        <v>-2.637134</v>
      </c>
      <c r="N29" s="4">
        <v>14.337191</v>
      </c>
      <c r="O29" s="4">
        <v>13.772858</v>
      </c>
      <c r="Q29" s="6"/>
      <c r="R29" s="1">
        <f t="shared" si="0"/>
        <v>16.7318715333333</v>
      </c>
      <c r="S29" s="1">
        <f t="shared" si="1"/>
        <v>7.54068594946656</v>
      </c>
    </row>
    <row r="30" s="1" customFormat="1" ht="15.6" spans="1:19">
      <c r="A30" s="4">
        <v>23.81765</v>
      </c>
      <c r="B30" s="4">
        <v>22.661444</v>
      </c>
      <c r="C30" s="4">
        <v>20.900484</v>
      </c>
      <c r="D30" s="4">
        <v>19.564541</v>
      </c>
      <c r="E30" s="4">
        <v>21.568693</v>
      </c>
      <c r="F30" s="4">
        <v>25.721714</v>
      </c>
      <c r="G30" s="4">
        <v>23.164888</v>
      </c>
      <c r="H30" s="4">
        <v>10.266014</v>
      </c>
      <c r="I30" s="4">
        <v>14.795259</v>
      </c>
      <c r="J30" s="4">
        <v>13.451223</v>
      </c>
      <c r="K30" s="4">
        <v>14.188106</v>
      </c>
      <c r="L30" s="4">
        <v>13.627326</v>
      </c>
      <c r="M30" s="4">
        <v>-1.280721</v>
      </c>
      <c r="N30" s="4">
        <v>14.793809</v>
      </c>
      <c r="O30" s="4">
        <v>14.384607</v>
      </c>
      <c r="Q30" s="6"/>
      <c r="R30" s="1">
        <f t="shared" si="0"/>
        <v>16.7750024666667</v>
      </c>
      <c r="S30" s="1">
        <f t="shared" si="1"/>
        <v>6.87898428986203</v>
      </c>
    </row>
    <row r="31" s="1" customFormat="1" ht="15.6" spans="1:19">
      <c r="A31" s="4">
        <v>23.154295</v>
      </c>
      <c r="B31" s="4">
        <v>22.017677</v>
      </c>
      <c r="C31" s="4">
        <v>20.114214</v>
      </c>
      <c r="D31" s="4">
        <v>18.421804</v>
      </c>
      <c r="E31" s="4">
        <v>21.028015</v>
      </c>
      <c r="F31" s="4">
        <v>25.51432</v>
      </c>
      <c r="G31" s="4">
        <v>22.478193</v>
      </c>
      <c r="H31" s="4">
        <v>10.750951</v>
      </c>
      <c r="I31" s="4">
        <v>15.327024</v>
      </c>
      <c r="J31" s="4">
        <v>13.614158</v>
      </c>
      <c r="K31" s="4">
        <v>15.377923</v>
      </c>
      <c r="L31" s="4">
        <v>13.918384</v>
      </c>
      <c r="M31" s="4">
        <v>-0.281256</v>
      </c>
      <c r="N31" s="4">
        <v>15.268444</v>
      </c>
      <c r="O31" s="4">
        <v>14.418377</v>
      </c>
      <c r="Q31" s="6"/>
      <c r="R31" s="1">
        <f t="shared" si="0"/>
        <v>16.7415015333333</v>
      </c>
      <c r="S31" s="1">
        <f t="shared" si="1"/>
        <v>6.35972182125541</v>
      </c>
    </row>
    <row r="32" s="1" customFormat="1" ht="15.6" spans="1:19">
      <c r="A32" s="4">
        <v>22.762808</v>
      </c>
      <c r="B32" s="4">
        <v>21.400187</v>
      </c>
      <c r="C32" s="4">
        <v>18.766218</v>
      </c>
      <c r="D32" s="4">
        <v>17.734406</v>
      </c>
      <c r="E32" s="4">
        <v>20.284481</v>
      </c>
      <c r="F32" s="4">
        <v>24.823389</v>
      </c>
      <c r="G32" s="4">
        <v>22.208939</v>
      </c>
      <c r="H32" s="4">
        <v>11.239509</v>
      </c>
      <c r="I32" s="4">
        <v>15.543858</v>
      </c>
      <c r="J32" s="4">
        <v>14.060925</v>
      </c>
      <c r="K32" s="4">
        <v>15.790807</v>
      </c>
      <c r="L32" s="4">
        <v>14.388183</v>
      </c>
      <c r="M32" s="4">
        <v>0.606968</v>
      </c>
      <c r="N32" s="4">
        <v>15.721917</v>
      </c>
      <c r="O32" s="4">
        <v>14.750929</v>
      </c>
      <c r="Q32" s="6"/>
      <c r="R32" s="1">
        <f t="shared" si="0"/>
        <v>16.6722349333333</v>
      </c>
      <c r="S32" s="1">
        <f t="shared" si="1"/>
        <v>5.86389756748416</v>
      </c>
    </row>
    <row r="33" s="1" customFormat="1" ht="15.6" spans="1:19">
      <c r="A33" s="4">
        <v>21.894979</v>
      </c>
      <c r="B33" s="4">
        <v>20.705452</v>
      </c>
      <c r="C33" s="4">
        <v>18.106218</v>
      </c>
      <c r="D33" s="4">
        <v>16.980211</v>
      </c>
      <c r="E33" s="4">
        <v>19.035126</v>
      </c>
      <c r="F33" s="4">
        <v>24.701662</v>
      </c>
      <c r="G33" s="4">
        <v>21.88809</v>
      </c>
      <c r="H33" s="4">
        <v>11.719228</v>
      </c>
      <c r="I33" s="4">
        <v>16.288059</v>
      </c>
      <c r="J33" s="4">
        <v>14.660079</v>
      </c>
      <c r="K33" s="4">
        <v>17.656221</v>
      </c>
      <c r="L33" s="4">
        <v>15.001614</v>
      </c>
      <c r="M33" s="4">
        <v>1.057187</v>
      </c>
      <c r="N33" s="4">
        <v>15.805809</v>
      </c>
      <c r="O33" s="4">
        <v>15.005549</v>
      </c>
      <c r="Q33" s="6"/>
      <c r="R33" s="1">
        <f t="shared" si="0"/>
        <v>16.7003656</v>
      </c>
      <c r="S33" s="1">
        <f t="shared" si="1"/>
        <v>5.49538365051232</v>
      </c>
    </row>
    <row r="34" s="1" customFormat="1" ht="15.6" spans="1:19">
      <c r="A34" s="4">
        <v>21.620447</v>
      </c>
      <c r="B34" s="4">
        <v>20.077263</v>
      </c>
      <c r="C34" s="4">
        <v>16.888744</v>
      </c>
      <c r="D34" s="4">
        <v>16.607798</v>
      </c>
      <c r="E34" s="4">
        <v>18.220747</v>
      </c>
      <c r="F34" s="4">
        <v>24.441778</v>
      </c>
      <c r="G34" s="4">
        <v>20.918701</v>
      </c>
      <c r="H34" s="4">
        <v>12.337074</v>
      </c>
      <c r="I34" s="4">
        <v>16.258564</v>
      </c>
      <c r="J34" s="4">
        <v>15.450906</v>
      </c>
      <c r="K34" s="4">
        <v>18.033575</v>
      </c>
      <c r="L34" s="4">
        <v>15.066803</v>
      </c>
      <c r="M34" s="4">
        <v>1.474483</v>
      </c>
      <c r="N34" s="4">
        <v>16.028372</v>
      </c>
      <c r="O34" s="4">
        <v>14.87418</v>
      </c>
      <c r="Q34" s="6"/>
      <c r="R34" s="1">
        <f t="shared" si="0"/>
        <v>16.5532956666667</v>
      </c>
      <c r="S34" s="1">
        <f t="shared" si="1"/>
        <v>5.183905612764</v>
      </c>
    </row>
    <row r="35" s="1" customFormat="1" ht="15.6" spans="1:19">
      <c r="A35" s="4">
        <v>21.351395</v>
      </c>
      <c r="B35" s="4">
        <v>19.137709</v>
      </c>
      <c r="C35" s="4">
        <v>15.952029</v>
      </c>
      <c r="D35" s="4">
        <v>15.774014</v>
      </c>
      <c r="E35" s="4">
        <v>17.124298</v>
      </c>
      <c r="F35" s="4">
        <v>23.610247</v>
      </c>
      <c r="G35" s="4">
        <v>20.504246</v>
      </c>
      <c r="H35" s="4">
        <v>12.758386</v>
      </c>
      <c r="I35" s="4">
        <v>16.915314</v>
      </c>
      <c r="J35" s="4">
        <v>15.716289</v>
      </c>
      <c r="K35" s="4">
        <v>18.599066</v>
      </c>
      <c r="L35" s="4">
        <v>15.950629</v>
      </c>
      <c r="M35" s="4">
        <v>2.868647</v>
      </c>
      <c r="N35" s="4">
        <v>17.409853</v>
      </c>
      <c r="O35" s="4">
        <v>15.490428</v>
      </c>
      <c r="Q35" s="6"/>
      <c r="R35" s="1">
        <f t="shared" ref="R35:R66" si="2">AVERAGE(A35:O35)</f>
        <v>16.6108366666667</v>
      </c>
      <c r="S35" s="1">
        <f t="shared" ref="S35:S66" si="3">STDEV(A35:O35)</f>
        <v>4.66959044001274</v>
      </c>
    </row>
    <row r="36" s="1" customFormat="1" ht="15.6" spans="1:19">
      <c r="A36" s="4">
        <v>20.434118</v>
      </c>
      <c r="B36" s="4">
        <v>18.422537</v>
      </c>
      <c r="C36" s="4">
        <v>15.534377</v>
      </c>
      <c r="D36" s="4">
        <v>15.244215</v>
      </c>
      <c r="E36" s="4">
        <v>16.909262</v>
      </c>
      <c r="F36" s="4">
        <v>23.710514</v>
      </c>
      <c r="G36" s="4">
        <v>19.247931</v>
      </c>
      <c r="H36" s="4">
        <v>13.509217</v>
      </c>
      <c r="I36" s="4">
        <v>17.476425</v>
      </c>
      <c r="J36" s="4">
        <v>15.989449</v>
      </c>
      <c r="K36" s="4">
        <v>19.695068</v>
      </c>
      <c r="L36" s="4">
        <v>16.772015</v>
      </c>
      <c r="M36" s="4">
        <v>3.58116</v>
      </c>
      <c r="N36" s="4">
        <v>17.655903</v>
      </c>
      <c r="O36" s="4">
        <v>16.535952</v>
      </c>
      <c r="Q36" s="6"/>
      <c r="R36" s="1">
        <f t="shared" si="2"/>
        <v>16.7145428666667</v>
      </c>
      <c r="S36" s="1">
        <f t="shared" si="3"/>
        <v>4.38648649965487</v>
      </c>
    </row>
    <row r="37" s="1" customFormat="1" ht="15.6" spans="1:19">
      <c r="A37" s="4">
        <v>19.371756</v>
      </c>
      <c r="B37" s="4">
        <v>17.76239</v>
      </c>
      <c r="C37" s="4">
        <v>14.821087</v>
      </c>
      <c r="D37" s="4">
        <v>15.766979</v>
      </c>
      <c r="E37" s="4">
        <v>15.987567</v>
      </c>
      <c r="F37" s="4">
        <v>23.895468</v>
      </c>
      <c r="G37" s="4">
        <v>18.600849</v>
      </c>
      <c r="H37" s="4">
        <v>13.890945</v>
      </c>
      <c r="I37" s="4">
        <v>17.651241</v>
      </c>
      <c r="J37" s="4">
        <v>16.913269</v>
      </c>
      <c r="K37" s="4">
        <v>19.938318</v>
      </c>
      <c r="L37" s="4">
        <v>17.273197</v>
      </c>
      <c r="M37" s="4">
        <v>4.254266</v>
      </c>
      <c r="N37" s="4">
        <v>18.074184</v>
      </c>
      <c r="O37" s="4">
        <v>17.13518</v>
      </c>
      <c r="Q37" s="6"/>
      <c r="R37" s="1">
        <f t="shared" si="2"/>
        <v>16.7557797333333</v>
      </c>
      <c r="S37" s="1">
        <f t="shared" si="3"/>
        <v>4.18455596816275</v>
      </c>
    </row>
    <row r="38" s="1" customFormat="1" ht="15.6" spans="1:19">
      <c r="A38" s="4">
        <v>19.249033</v>
      </c>
      <c r="B38" s="4">
        <v>17.468403</v>
      </c>
      <c r="C38" s="4">
        <v>14.092647</v>
      </c>
      <c r="D38" s="4">
        <v>14.944822</v>
      </c>
      <c r="E38" s="4">
        <v>14.843118</v>
      </c>
      <c r="F38" s="4">
        <v>23.482796</v>
      </c>
      <c r="G38" s="4">
        <v>17.131184</v>
      </c>
      <c r="H38" s="4">
        <v>14.296844</v>
      </c>
      <c r="I38" s="4">
        <v>17.982351</v>
      </c>
      <c r="J38" s="4">
        <v>17.254683</v>
      </c>
      <c r="K38" s="4">
        <v>20.708405</v>
      </c>
      <c r="L38" s="4">
        <v>17.751652</v>
      </c>
      <c r="M38" s="4">
        <v>4.928048</v>
      </c>
      <c r="N38" s="4">
        <v>18.993885</v>
      </c>
      <c r="O38" s="4">
        <v>17.462366</v>
      </c>
      <c r="Q38" s="6"/>
      <c r="R38" s="1">
        <f t="shared" si="2"/>
        <v>16.7060158</v>
      </c>
      <c r="S38" s="1">
        <f t="shared" si="3"/>
        <v>4.10512888148196</v>
      </c>
    </row>
    <row r="39" s="1" customFormat="1" ht="15.6" spans="1:19">
      <c r="A39" s="4">
        <v>18.440149</v>
      </c>
      <c r="B39" s="4">
        <v>17.143919</v>
      </c>
      <c r="C39" s="4">
        <v>13.809229</v>
      </c>
      <c r="D39" s="4">
        <v>14.739353</v>
      </c>
      <c r="E39" s="4">
        <v>14.698166</v>
      </c>
      <c r="F39" s="4">
        <v>23.004459</v>
      </c>
      <c r="G39" s="4">
        <v>16.231224</v>
      </c>
      <c r="H39" s="4">
        <v>14.618359</v>
      </c>
      <c r="I39" s="4">
        <v>18.450529</v>
      </c>
      <c r="J39" s="4">
        <v>17.584408</v>
      </c>
      <c r="K39" s="4">
        <v>21.057133</v>
      </c>
      <c r="L39" s="4">
        <v>18.469297</v>
      </c>
      <c r="M39" s="4">
        <v>5.155382</v>
      </c>
      <c r="N39" s="4">
        <v>19.122667</v>
      </c>
      <c r="O39" s="4">
        <v>17.840883</v>
      </c>
      <c r="Q39" s="6"/>
      <c r="R39" s="1">
        <f t="shared" si="2"/>
        <v>16.6910104666667</v>
      </c>
      <c r="S39" s="1">
        <f t="shared" si="3"/>
        <v>4.05446729139748</v>
      </c>
    </row>
    <row r="40" s="1" customFormat="1" ht="15.6" spans="1:19">
      <c r="A40" s="4">
        <v>17.160803</v>
      </c>
      <c r="B40" s="4">
        <v>17.152159</v>
      </c>
      <c r="C40" s="4">
        <v>13.603358</v>
      </c>
      <c r="D40" s="4">
        <v>14.908072</v>
      </c>
      <c r="E40" s="4">
        <v>13.981552</v>
      </c>
      <c r="F40" s="4">
        <v>21.534594</v>
      </c>
      <c r="G40" s="4">
        <v>15.065423</v>
      </c>
      <c r="H40" s="4">
        <v>15.154926</v>
      </c>
      <c r="I40" s="4">
        <v>18.541849</v>
      </c>
      <c r="J40" s="4">
        <v>18.254032</v>
      </c>
      <c r="K40" s="4">
        <v>21.151243</v>
      </c>
      <c r="L40" s="4">
        <v>19.157864</v>
      </c>
      <c r="M40" s="4">
        <v>5.662732</v>
      </c>
      <c r="N40" s="4">
        <v>19.520189</v>
      </c>
      <c r="O40" s="4">
        <v>17.957762</v>
      </c>
      <c r="Q40" s="6"/>
      <c r="R40" s="1">
        <f t="shared" si="2"/>
        <v>16.5871038666667</v>
      </c>
      <c r="S40" s="1">
        <f t="shared" si="3"/>
        <v>3.89016117078088</v>
      </c>
    </row>
    <row r="41" s="1" customFormat="1" ht="15.6" spans="1:19">
      <c r="A41" s="4">
        <v>16.664562</v>
      </c>
      <c r="B41" s="4">
        <v>17.242197</v>
      </c>
      <c r="C41" s="4">
        <v>13.16868</v>
      </c>
      <c r="D41" s="4">
        <v>14.802754</v>
      </c>
      <c r="E41" s="4">
        <v>13.7375</v>
      </c>
      <c r="F41" s="4">
        <v>20.297104</v>
      </c>
      <c r="G41" s="4">
        <v>13.626261</v>
      </c>
      <c r="H41" s="4">
        <v>15.536165</v>
      </c>
      <c r="I41" s="4">
        <v>18.84848</v>
      </c>
      <c r="J41" s="4">
        <v>18.450539</v>
      </c>
      <c r="K41" s="4">
        <v>21.469584</v>
      </c>
      <c r="L41" s="4">
        <v>19.240074</v>
      </c>
      <c r="M41" s="4">
        <v>5.758207</v>
      </c>
      <c r="N41" s="4">
        <v>19.951656</v>
      </c>
      <c r="O41" s="4">
        <v>18.172865</v>
      </c>
      <c r="Q41" s="6"/>
      <c r="R41" s="1">
        <f t="shared" si="2"/>
        <v>16.4644418666667</v>
      </c>
      <c r="S41" s="1">
        <f t="shared" si="3"/>
        <v>3.94060656772081</v>
      </c>
    </row>
    <row r="42" s="1" customFormat="1" ht="15.6" spans="1:19">
      <c r="A42" s="4">
        <v>16.82749</v>
      </c>
      <c r="B42" s="4">
        <v>17.427706</v>
      </c>
      <c r="C42" s="4">
        <v>12.829614</v>
      </c>
      <c r="D42" s="4">
        <v>14.346493</v>
      </c>
      <c r="E42" s="4">
        <v>13.175022</v>
      </c>
      <c r="F42" s="4">
        <v>19.913929</v>
      </c>
      <c r="G42" s="4">
        <v>12.899177</v>
      </c>
      <c r="H42" s="4">
        <v>15.719202</v>
      </c>
      <c r="I42" s="4">
        <v>18.868881</v>
      </c>
      <c r="J42" s="4">
        <v>18.708733</v>
      </c>
      <c r="K42" s="4">
        <v>21.598665</v>
      </c>
      <c r="L42" s="4">
        <v>19.43008</v>
      </c>
      <c r="M42" s="4">
        <v>6.145692</v>
      </c>
      <c r="N42" s="4">
        <v>19.955276</v>
      </c>
      <c r="O42" s="4">
        <v>18.12035</v>
      </c>
      <c r="Q42" s="6"/>
      <c r="R42" s="1">
        <f t="shared" si="2"/>
        <v>16.397754</v>
      </c>
      <c r="S42" s="1">
        <f t="shared" si="3"/>
        <v>3.98259045918352</v>
      </c>
    </row>
    <row r="43" s="1" customFormat="1" ht="15.6" spans="1:19">
      <c r="A43" s="4">
        <v>16.81286</v>
      </c>
      <c r="B43" s="4">
        <v>17.304054</v>
      </c>
      <c r="C43" s="4">
        <v>12.173893</v>
      </c>
      <c r="D43" s="4">
        <v>13.901016</v>
      </c>
      <c r="E43" s="4">
        <v>12.146263</v>
      </c>
      <c r="F43" s="4">
        <v>18.373312</v>
      </c>
      <c r="G43" s="4">
        <v>11.817647</v>
      </c>
      <c r="H43" s="4">
        <v>15.939844</v>
      </c>
      <c r="I43" s="4">
        <v>19.242781</v>
      </c>
      <c r="J43" s="4">
        <v>18.563412</v>
      </c>
      <c r="K43" s="4">
        <v>20.773621</v>
      </c>
      <c r="L43" s="4">
        <v>20.206669</v>
      </c>
      <c r="M43" s="4">
        <v>6.090354</v>
      </c>
      <c r="N43" s="4">
        <v>20.013285</v>
      </c>
      <c r="O43" s="4">
        <v>18.210859</v>
      </c>
      <c r="Q43" s="6"/>
      <c r="R43" s="1">
        <f t="shared" si="2"/>
        <v>16.104658</v>
      </c>
      <c r="S43" s="1">
        <f t="shared" si="3"/>
        <v>4.10563280767627</v>
      </c>
    </row>
    <row r="44" s="1" customFormat="1" ht="15.6" spans="1:19">
      <c r="A44" s="4">
        <v>16.322575</v>
      </c>
      <c r="B44" s="4">
        <v>17.706059</v>
      </c>
      <c r="C44" s="4">
        <v>11.419879</v>
      </c>
      <c r="D44" s="4">
        <v>13.660912</v>
      </c>
      <c r="E44" s="4">
        <v>12.045534</v>
      </c>
      <c r="F44" s="4">
        <v>16.730034</v>
      </c>
      <c r="G44" s="4">
        <v>11.479007</v>
      </c>
      <c r="H44" s="4">
        <v>15.704814</v>
      </c>
      <c r="I44" s="4">
        <v>19.312925</v>
      </c>
      <c r="J44" s="4">
        <v>18.849257</v>
      </c>
      <c r="K44" s="4">
        <v>20.315783</v>
      </c>
      <c r="L44" s="4">
        <v>20.235916</v>
      </c>
      <c r="M44" s="4">
        <v>5.780977</v>
      </c>
      <c r="N44" s="4">
        <v>20.192326</v>
      </c>
      <c r="O44" s="4">
        <v>18.078724</v>
      </c>
      <c r="Q44" s="6"/>
      <c r="R44" s="1">
        <f t="shared" si="2"/>
        <v>15.8556481333333</v>
      </c>
      <c r="S44" s="1">
        <f t="shared" si="3"/>
        <v>4.20744290460451</v>
      </c>
    </row>
    <row r="45" s="1" customFormat="1" ht="15.6" spans="1:19">
      <c r="A45" s="4">
        <v>15.302494</v>
      </c>
      <c r="B45" s="4">
        <v>17.312735</v>
      </c>
      <c r="C45" s="4">
        <v>10.970881</v>
      </c>
      <c r="D45" s="4">
        <v>13.068104</v>
      </c>
      <c r="E45" s="4">
        <v>11.222192</v>
      </c>
      <c r="F45" s="4">
        <v>16.437922</v>
      </c>
      <c r="G45" s="4">
        <v>11.391809</v>
      </c>
      <c r="H45" s="4">
        <v>15.898419</v>
      </c>
      <c r="I45" s="4">
        <v>19.261055</v>
      </c>
      <c r="J45" s="4">
        <v>18.88825</v>
      </c>
      <c r="K45" s="4">
        <v>19.665749</v>
      </c>
      <c r="L45" s="4">
        <v>20.150826</v>
      </c>
      <c r="M45" s="4">
        <v>5.069836</v>
      </c>
      <c r="N45" s="4">
        <v>20.097017</v>
      </c>
      <c r="O45" s="4">
        <v>18.268145</v>
      </c>
      <c r="Q45" s="6"/>
      <c r="R45" s="1">
        <f t="shared" si="2"/>
        <v>15.5336956</v>
      </c>
      <c r="S45" s="1">
        <f t="shared" si="3"/>
        <v>4.37642438869376</v>
      </c>
    </row>
    <row r="46" s="1" customFormat="1" ht="15.6" spans="1:19">
      <c r="A46" s="4">
        <v>15.15948</v>
      </c>
      <c r="B46" s="4">
        <v>16.287725</v>
      </c>
      <c r="C46" s="4">
        <v>9.847569</v>
      </c>
      <c r="D46" s="4">
        <v>12.059915</v>
      </c>
      <c r="E46" s="4">
        <v>10.11371</v>
      </c>
      <c r="F46" s="4">
        <v>15.794326</v>
      </c>
      <c r="G46" s="4">
        <v>11.25749</v>
      </c>
      <c r="H46" s="4">
        <v>15.960593</v>
      </c>
      <c r="I46" s="4">
        <v>19.279152</v>
      </c>
      <c r="J46" s="4">
        <v>19.171387</v>
      </c>
      <c r="K46" s="4">
        <v>18.782141</v>
      </c>
      <c r="L46" s="4">
        <v>19.817104</v>
      </c>
      <c r="M46" s="4">
        <v>4.826187</v>
      </c>
      <c r="N46" s="4">
        <v>19.656477</v>
      </c>
      <c r="O46" s="4">
        <v>18.311283</v>
      </c>
      <c r="Q46" s="6"/>
      <c r="R46" s="1">
        <f t="shared" si="2"/>
        <v>15.0883026</v>
      </c>
      <c r="S46" s="1">
        <f t="shared" si="3"/>
        <v>4.51638916333606</v>
      </c>
    </row>
    <row r="47" s="1" customFormat="1" ht="15.6" spans="1:19">
      <c r="A47" s="4">
        <v>15.120765</v>
      </c>
      <c r="B47" s="4">
        <v>15.564761</v>
      </c>
      <c r="C47" s="4">
        <v>9.030652</v>
      </c>
      <c r="D47" s="4">
        <v>11.739994</v>
      </c>
      <c r="E47" s="4">
        <v>9.327271</v>
      </c>
      <c r="F47" s="4">
        <v>15.625478</v>
      </c>
      <c r="G47" s="4">
        <v>11.466719</v>
      </c>
      <c r="H47" s="4">
        <v>15.819143</v>
      </c>
      <c r="I47" s="4">
        <v>19.07688</v>
      </c>
      <c r="J47" s="4">
        <v>18.812819</v>
      </c>
      <c r="K47" s="4">
        <v>18.041601</v>
      </c>
      <c r="L47" s="4">
        <v>19.457497</v>
      </c>
      <c r="M47" s="4">
        <v>4.346199</v>
      </c>
      <c r="N47" s="4">
        <v>19.547928</v>
      </c>
      <c r="O47" s="4">
        <v>18.146572</v>
      </c>
      <c r="Q47" s="6"/>
      <c r="R47" s="1">
        <f t="shared" si="2"/>
        <v>14.7416186</v>
      </c>
      <c r="S47" s="1">
        <f t="shared" si="3"/>
        <v>4.59569847121174</v>
      </c>
    </row>
    <row r="48" s="1" customFormat="1" ht="15.6" spans="1:19">
      <c r="A48" s="4">
        <v>14.44647</v>
      </c>
      <c r="B48" s="4">
        <v>13.568266</v>
      </c>
      <c r="C48" s="4">
        <v>9.44272</v>
      </c>
      <c r="D48" s="4">
        <v>11.288176</v>
      </c>
      <c r="E48" s="4">
        <v>8.318885</v>
      </c>
      <c r="F48" s="4">
        <v>15.645691</v>
      </c>
      <c r="G48" s="4">
        <v>10.949289</v>
      </c>
      <c r="H48" s="4">
        <v>15.823142</v>
      </c>
      <c r="I48" s="4">
        <v>19.081503</v>
      </c>
      <c r="J48" s="4">
        <v>18.972998</v>
      </c>
      <c r="K48" s="4">
        <v>17.012371</v>
      </c>
      <c r="L48" s="4">
        <v>18.703609</v>
      </c>
      <c r="M48" s="4">
        <v>4.300848</v>
      </c>
      <c r="N48" s="4">
        <v>19.35763</v>
      </c>
      <c r="O48" s="4">
        <v>18.043694</v>
      </c>
      <c r="Q48" s="6"/>
      <c r="R48" s="1">
        <f t="shared" si="2"/>
        <v>14.3303528</v>
      </c>
      <c r="S48" s="1">
        <f t="shared" si="3"/>
        <v>4.59320526748541</v>
      </c>
    </row>
    <row r="49" s="1" customFormat="1" ht="15.6" spans="1:19">
      <c r="A49" s="4">
        <v>13.849703</v>
      </c>
      <c r="B49" s="4">
        <v>11.860469</v>
      </c>
      <c r="C49" s="4">
        <v>8.319887</v>
      </c>
      <c r="D49" s="4">
        <v>11.619689</v>
      </c>
      <c r="E49" s="4">
        <v>7.920143</v>
      </c>
      <c r="F49" s="4">
        <v>15.658959</v>
      </c>
      <c r="G49" s="4">
        <v>11.009175</v>
      </c>
      <c r="H49" s="4">
        <v>15.588655</v>
      </c>
      <c r="I49" s="4">
        <v>19.04249</v>
      </c>
      <c r="J49" s="4">
        <v>18.744364</v>
      </c>
      <c r="K49" s="4">
        <v>16.292036</v>
      </c>
      <c r="L49" s="4">
        <v>17.976482</v>
      </c>
      <c r="M49" s="4">
        <v>3.869674</v>
      </c>
      <c r="N49" s="4">
        <v>18.666275</v>
      </c>
      <c r="O49" s="4">
        <v>17.639608</v>
      </c>
      <c r="Q49" s="6"/>
      <c r="R49" s="1">
        <f t="shared" si="2"/>
        <v>13.8705072666667</v>
      </c>
      <c r="S49" s="1">
        <f t="shared" si="3"/>
        <v>4.62994748993233</v>
      </c>
    </row>
    <row r="50" s="1" customFormat="1" ht="15.6" spans="1:19">
      <c r="A50" s="4">
        <v>13.664851</v>
      </c>
      <c r="B50" s="4">
        <v>9.751335</v>
      </c>
      <c r="C50" s="4">
        <v>8.04093</v>
      </c>
      <c r="D50" s="4">
        <v>11.3466</v>
      </c>
      <c r="E50" s="4">
        <v>7.290983</v>
      </c>
      <c r="F50" s="4">
        <v>15.356879</v>
      </c>
      <c r="G50" s="4">
        <v>10.717999</v>
      </c>
      <c r="H50" s="4">
        <v>15.554482</v>
      </c>
      <c r="I50" s="4">
        <v>18.889164</v>
      </c>
      <c r="J50" s="4">
        <v>18.465633</v>
      </c>
      <c r="K50" s="4">
        <v>15.894886</v>
      </c>
      <c r="L50" s="4">
        <v>18.113134</v>
      </c>
      <c r="M50" s="4">
        <v>3.834629</v>
      </c>
      <c r="N50" s="4">
        <v>18.40546</v>
      </c>
      <c r="O50" s="4">
        <v>17.247421</v>
      </c>
      <c r="Q50" s="6"/>
      <c r="R50" s="1">
        <f t="shared" si="2"/>
        <v>13.5049590666667</v>
      </c>
      <c r="S50" s="1">
        <f t="shared" si="3"/>
        <v>4.74131817979276</v>
      </c>
    </row>
    <row r="51" s="1" customFormat="1" ht="15.6" spans="1:19">
      <c r="A51" s="4">
        <v>12.774182</v>
      </c>
      <c r="B51" s="4">
        <v>8.133182</v>
      </c>
      <c r="C51" s="4">
        <v>8.171251</v>
      </c>
      <c r="D51" s="4">
        <v>11.028864</v>
      </c>
      <c r="E51" s="4">
        <v>6.914709</v>
      </c>
      <c r="F51" s="4">
        <v>15.150455</v>
      </c>
      <c r="G51" s="4">
        <v>10.692838</v>
      </c>
      <c r="H51" s="4">
        <v>15.755116</v>
      </c>
      <c r="I51" s="4">
        <v>18.936625</v>
      </c>
      <c r="J51" s="4">
        <v>18.122671</v>
      </c>
      <c r="K51" s="4">
        <v>14.729096</v>
      </c>
      <c r="L51" s="4">
        <v>17.995913</v>
      </c>
      <c r="M51" s="4">
        <v>3.119794</v>
      </c>
      <c r="N51" s="4">
        <v>18.090815</v>
      </c>
      <c r="O51" s="4">
        <v>17.293573</v>
      </c>
      <c r="Q51" s="6"/>
      <c r="R51" s="1">
        <f t="shared" si="2"/>
        <v>13.1272722666667</v>
      </c>
      <c r="S51" s="1">
        <f t="shared" si="3"/>
        <v>4.90385305543257</v>
      </c>
    </row>
    <row r="52" s="1" customFormat="1" ht="15.6" spans="1:19">
      <c r="A52" s="4">
        <v>11.785</v>
      </c>
      <c r="B52" s="4">
        <v>7.682252</v>
      </c>
      <c r="C52" s="4">
        <v>8.899307</v>
      </c>
      <c r="D52" s="4">
        <v>11.0114</v>
      </c>
      <c r="E52" s="4">
        <v>6.870219</v>
      </c>
      <c r="F52" s="4">
        <v>13.694343</v>
      </c>
      <c r="G52" s="4">
        <v>9.893308</v>
      </c>
      <c r="H52" s="4">
        <v>15.642596</v>
      </c>
      <c r="I52" s="4">
        <v>18.873398</v>
      </c>
      <c r="J52" s="4">
        <v>17.919344</v>
      </c>
      <c r="K52" s="4">
        <v>14.107064</v>
      </c>
      <c r="L52" s="4">
        <v>17.717894</v>
      </c>
      <c r="M52" s="4">
        <v>2.761753</v>
      </c>
      <c r="N52" s="4">
        <v>17.731106</v>
      </c>
      <c r="O52" s="4">
        <v>16.830944</v>
      </c>
      <c r="Q52" s="6"/>
      <c r="R52" s="1">
        <f t="shared" si="2"/>
        <v>12.7613285333333</v>
      </c>
      <c r="S52" s="1">
        <f t="shared" si="3"/>
        <v>4.84343191790906</v>
      </c>
    </row>
    <row r="53" s="1" customFormat="1" ht="15.6" spans="1:19">
      <c r="A53" s="4">
        <v>10.665198</v>
      </c>
      <c r="B53" s="4">
        <v>7.206275</v>
      </c>
      <c r="C53" s="4">
        <v>9.020992</v>
      </c>
      <c r="D53" s="4">
        <v>11.029397</v>
      </c>
      <c r="E53" s="4">
        <v>7.223077</v>
      </c>
      <c r="F53" s="4">
        <v>13.144406</v>
      </c>
      <c r="G53" s="4">
        <v>9.518097</v>
      </c>
      <c r="H53" s="4">
        <v>15.670358</v>
      </c>
      <c r="I53" s="4">
        <v>18.776146</v>
      </c>
      <c r="J53" s="4">
        <v>17.672302</v>
      </c>
      <c r="K53" s="4">
        <v>13.180773</v>
      </c>
      <c r="L53" s="4">
        <v>17.495407</v>
      </c>
      <c r="M53" s="4">
        <v>1.841209</v>
      </c>
      <c r="N53" s="4">
        <v>17.657301</v>
      </c>
      <c r="O53" s="4">
        <v>16.684158</v>
      </c>
      <c r="Q53" s="6"/>
      <c r="R53" s="1">
        <f t="shared" si="2"/>
        <v>12.4523397333333</v>
      </c>
      <c r="S53" s="1">
        <f t="shared" si="3"/>
        <v>4.94325823578006</v>
      </c>
    </row>
    <row r="54" s="1" customFormat="1" ht="15.6" spans="1:19">
      <c r="A54" s="4">
        <v>10.291968</v>
      </c>
      <c r="B54" s="4">
        <v>7.586315</v>
      </c>
      <c r="C54" s="4">
        <v>9.607111</v>
      </c>
      <c r="D54" s="4">
        <v>11.686958</v>
      </c>
      <c r="E54" s="4">
        <v>7.415741</v>
      </c>
      <c r="F54" s="4">
        <v>12.136968</v>
      </c>
      <c r="G54" s="4">
        <v>8.796992</v>
      </c>
      <c r="H54" s="4">
        <v>15.427384</v>
      </c>
      <c r="I54" s="4">
        <v>18.282248</v>
      </c>
      <c r="J54" s="4">
        <v>17.388151</v>
      </c>
      <c r="K54" s="4">
        <v>12.922401</v>
      </c>
      <c r="L54" s="4">
        <v>17.357569</v>
      </c>
      <c r="M54" s="4">
        <v>1.052175</v>
      </c>
      <c r="N54" s="4">
        <v>17.223328</v>
      </c>
      <c r="O54" s="4">
        <v>16.330973</v>
      </c>
      <c r="Q54" s="6"/>
      <c r="R54" s="1">
        <f t="shared" si="2"/>
        <v>12.2337521333333</v>
      </c>
      <c r="S54" s="1">
        <f t="shared" si="3"/>
        <v>4.88723737312806</v>
      </c>
    </row>
    <row r="55" s="1" customFormat="1" ht="15.6" spans="1:19">
      <c r="A55" s="4">
        <v>10.031473</v>
      </c>
      <c r="B55" s="4">
        <v>8.449327</v>
      </c>
      <c r="C55" s="4">
        <v>10.367077</v>
      </c>
      <c r="D55" s="4">
        <v>11.918967</v>
      </c>
      <c r="E55" s="4">
        <v>7.949494</v>
      </c>
      <c r="F55" s="4">
        <v>10.743601</v>
      </c>
      <c r="G55" s="4">
        <v>8.742635</v>
      </c>
      <c r="H55" s="4">
        <v>15.558952</v>
      </c>
      <c r="I55" s="4">
        <v>17.900059</v>
      </c>
      <c r="J55" s="4">
        <v>17.123512</v>
      </c>
      <c r="K55" s="4">
        <v>12.801736</v>
      </c>
      <c r="L55" s="4">
        <v>17.412462</v>
      </c>
      <c r="M55" s="4">
        <v>0.124952</v>
      </c>
      <c r="N55" s="4">
        <v>16.31811</v>
      </c>
      <c r="O55" s="4">
        <v>15.389086</v>
      </c>
      <c r="Q55" s="6"/>
      <c r="R55" s="1">
        <f t="shared" si="2"/>
        <v>12.0554295333333</v>
      </c>
      <c r="S55" s="1">
        <f t="shared" si="3"/>
        <v>4.79969000400416</v>
      </c>
    </row>
    <row r="56" s="1" customFormat="1" ht="15.6" spans="1:19">
      <c r="A56" s="4">
        <v>10.308321</v>
      </c>
      <c r="B56" s="4">
        <v>10.182692</v>
      </c>
      <c r="C56" s="4">
        <v>10.807146</v>
      </c>
      <c r="D56" s="4">
        <v>12.734037</v>
      </c>
      <c r="E56" s="4">
        <v>8.745794</v>
      </c>
      <c r="F56" s="4">
        <v>9.892611</v>
      </c>
      <c r="G56" s="4">
        <v>8.221784</v>
      </c>
      <c r="H56" s="4">
        <v>15.182518</v>
      </c>
      <c r="I56" s="4">
        <v>17.746893</v>
      </c>
      <c r="J56" s="4">
        <v>16.724434</v>
      </c>
      <c r="K56" s="4">
        <v>12.645336</v>
      </c>
      <c r="L56" s="4">
        <v>16.95229</v>
      </c>
      <c r="M56" s="4">
        <v>-0.019374</v>
      </c>
      <c r="N56" s="4">
        <v>15.732627</v>
      </c>
      <c r="O56" s="4">
        <v>14.780291</v>
      </c>
      <c r="Q56" s="6"/>
      <c r="R56" s="1">
        <f t="shared" si="2"/>
        <v>12.0424933333333</v>
      </c>
      <c r="S56" s="1">
        <f t="shared" si="3"/>
        <v>4.58218489897207</v>
      </c>
    </row>
    <row r="57" s="1" customFormat="1" ht="15.6" spans="1:19">
      <c r="A57" s="4">
        <v>10.30341</v>
      </c>
      <c r="B57" s="4">
        <v>10.867278</v>
      </c>
      <c r="C57" s="4">
        <v>11.915287</v>
      </c>
      <c r="D57" s="4">
        <v>13.035976</v>
      </c>
      <c r="E57" s="4">
        <v>9.296333</v>
      </c>
      <c r="F57" s="4">
        <v>8.970373</v>
      </c>
      <c r="G57" s="4">
        <v>7.980063</v>
      </c>
      <c r="H57" s="4">
        <v>15.115637</v>
      </c>
      <c r="I57" s="4">
        <v>17.067383</v>
      </c>
      <c r="J57" s="4">
        <v>16.384121</v>
      </c>
      <c r="K57" s="4">
        <v>12.688076</v>
      </c>
      <c r="L57" s="4">
        <v>16.890739</v>
      </c>
      <c r="M57" s="4">
        <v>-0.533257</v>
      </c>
      <c r="N57" s="4">
        <v>14.836011</v>
      </c>
      <c r="O57" s="4">
        <v>14.798553</v>
      </c>
      <c r="Q57" s="6"/>
      <c r="R57" s="1">
        <f t="shared" si="2"/>
        <v>11.9743988666667</v>
      </c>
      <c r="S57" s="1">
        <f t="shared" si="3"/>
        <v>4.55001305124401</v>
      </c>
    </row>
    <row r="58" s="1" customFormat="1" ht="15.6" spans="1:19">
      <c r="A58" s="4">
        <v>11.15603</v>
      </c>
      <c r="B58" s="4">
        <v>12.361994</v>
      </c>
      <c r="C58" s="4">
        <v>12.903329</v>
      </c>
      <c r="D58" s="4">
        <v>14.035439</v>
      </c>
      <c r="E58" s="4">
        <v>10.535816</v>
      </c>
      <c r="F58" s="4">
        <v>8.709456</v>
      </c>
      <c r="G58" s="4">
        <v>7.653312</v>
      </c>
      <c r="H58" s="4">
        <v>14.743703</v>
      </c>
      <c r="I58" s="4">
        <v>16.579227</v>
      </c>
      <c r="J58" s="4">
        <v>15.881841</v>
      </c>
      <c r="K58" s="4">
        <v>12.093109</v>
      </c>
      <c r="L58" s="4">
        <v>17.111902</v>
      </c>
      <c r="M58" s="4">
        <v>-1.112693</v>
      </c>
      <c r="N58" s="4">
        <v>14.160699</v>
      </c>
      <c r="O58" s="4">
        <v>13.831161</v>
      </c>
      <c r="Q58" s="6"/>
      <c r="R58" s="1">
        <f t="shared" si="2"/>
        <v>12.042955</v>
      </c>
      <c r="S58" s="1">
        <f t="shared" si="3"/>
        <v>4.53014104056638</v>
      </c>
    </row>
    <row r="59" s="1" customFormat="1" ht="15.6" spans="1:19">
      <c r="A59" s="4">
        <v>11.463256</v>
      </c>
      <c r="B59" s="4">
        <v>13.617532</v>
      </c>
      <c r="C59" s="4">
        <v>13.215178</v>
      </c>
      <c r="D59" s="4">
        <v>14.371433</v>
      </c>
      <c r="E59" s="4">
        <v>11.596354</v>
      </c>
      <c r="F59" s="4">
        <v>8.840368</v>
      </c>
      <c r="G59" s="4">
        <v>7.56535</v>
      </c>
      <c r="H59" s="4">
        <v>13.686037</v>
      </c>
      <c r="I59" s="4">
        <v>16.298634</v>
      </c>
      <c r="J59" s="4">
        <v>15.095912</v>
      </c>
      <c r="K59" s="4">
        <v>11.947162</v>
      </c>
      <c r="L59" s="4">
        <v>16.639862</v>
      </c>
      <c r="M59" s="4">
        <v>-1.317081</v>
      </c>
      <c r="N59" s="4">
        <v>13.521929</v>
      </c>
      <c r="O59" s="4">
        <v>13.499601</v>
      </c>
      <c r="Q59" s="6"/>
      <c r="R59" s="1">
        <f t="shared" si="2"/>
        <v>12.0027684666667</v>
      </c>
      <c r="S59" s="1">
        <f t="shared" si="3"/>
        <v>4.42528078883151</v>
      </c>
    </row>
    <row r="60" s="1" customFormat="1" ht="15.6" spans="1:19">
      <c r="A60" s="4">
        <v>11.825808</v>
      </c>
      <c r="B60" s="4">
        <v>14.753029</v>
      </c>
      <c r="C60" s="4">
        <v>13.617544</v>
      </c>
      <c r="D60" s="4">
        <v>15.368361</v>
      </c>
      <c r="E60" s="4">
        <v>12.053957</v>
      </c>
      <c r="F60" s="4">
        <v>8.683979</v>
      </c>
      <c r="G60" s="4">
        <v>7.855946</v>
      </c>
      <c r="H60" s="4">
        <v>13.119748</v>
      </c>
      <c r="I60" s="4">
        <v>16.077293</v>
      </c>
      <c r="J60" s="4">
        <v>14.021461</v>
      </c>
      <c r="K60" s="4">
        <v>12.172867</v>
      </c>
      <c r="L60" s="4">
        <v>16.208294</v>
      </c>
      <c r="M60" s="4">
        <v>-1.263891</v>
      </c>
      <c r="N60" s="4">
        <v>13.392922</v>
      </c>
      <c r="O60" s="4">
        <v>13.507554</v>
      </c>
      <c r="Q60" s="6"/>
      <c r="R60" s="1">
        <f t="shared" si="2"/>
        <v>12.0929914666667</v>
      </c>
      <c r="S60" s="1">
        <f t="shared" si="3"/>
        <v>4.38717310475302</v>
      </c>
    </row>
    <row r="61" s="1" customFormat="1" ht="15.6" spans="1:19">
      <c r="A61" s="4">
        <v>12.668756</v>
      </c>
      <c r="B61" s="4">
        <v>15.057878</v>
      </c>
      <c r="C61" s="4">
        <v>12.977612</v>
      </c>
      <c r="D61" s="4">
        <v>15.951063</v>
      </c>
      <c r="E61" s="4">
        <v>13.511516</v>
      </c>
      <c r="F61" s="4">
        <v>9.268553</v>
      </c>
      <c r="G61" s="4">
        <v>8.206132</v>
      </c>
      <c r="H61" s="4">
        <v>12.952128</v>
      </c>
      <c r="I61" s="4">
        <v>15.684666</v>
      </c>
      <c r="J61" s="4">
        <v>13.605061</v>
      </c>
      <c r="K61" s="4">
        <v>11.894945</v>
      </c>
      <c r="L61" s="4">
        <v>15.704153</v>
      </c>
      <c r="M61" s="4">
        <v>-1.097535</v>
      </c>
      <c r="N61" s="4">
        <v>13.222675</v>
      </c>
      <c r="O61" s="4">
        <v>13.549129</v>
      </c>
      <c r="Q61" s="6"/>
      <c r="R61" s="1">
        <f t="shared" si="2"/>
        <v>12.2104488</v>
      </c>
      <c r="S61" s="1">
        <f t="shared" si="3"/>
        <v>4.27676897184651</v>
      </c>
    </row>
    <row r="62" s="1" customFormat="1" ht="15.6" spans="1:19">
      <c r="A62" s="4">
        <v>13.403465</v>
      </c>
      <c r="B62" s="4">
        <v>15.884156</v>
      </c>
      <c r="C62" s="4">
        <v>12.937822</v>
      </c>
      <c r="D62" s="4">
        <v>16.141068</v>
      </c>
      <c r="E62" s="4">
        <v>13.916302</v>
      </c>
      <c r="F62" s="4">
        <v>9.785318</v>
      </c>
      <c r="G62" s="4">
        <v>8.519643</v>
      </c>
      <c r="H62" s="4">
        <v>12.66687</v>
      </c>
      <c r="I62" s="4">
        <v>14.44778</v>
      </c>
      <c r="J62" s="4">
        <v>13.29166</v>
      </c>
      <c r="K62" s="4">
        <v>12.146842</v>
      </c>
      <c r="L62" s="4">
        <v>15.155949</v>
      </c>
      <c r="M62" s="4">
        <v>-0.699386</v>
      </c>
      <c r="N62" s="4">
        <v>13.747219</v>
      </c>
      <c r="O62" s="4">
        <v>13.721605</v>
      </c>
      <c r="Q62" s="6"/>
      <c r="R62" s="1">
        <f t="shared" si="2"/>
        <v>12.3377542</v>
      </c>
      <c r="S62" s="1">
        <f t="shared" si="3"/>
        <v>4.13556430528297</v>
      </c>
    </row>
    <row r="63" s="1" customFormat="1" ht="15.6" spans="1:19">
      <c r="A63" s="4">
        <v>13.871202</v>
      </c>
      <c r="B63" s="4">
        <v>16.326635</v>
      </c>
      <c r="C63" s="4">
        <v>12.263656</v>
      </c>
      <c r="D63" s="4">
        <v>16.654263</v>
      </c>
      <c r="E63" s="4">
        <v>13.880239</v>
      </c>
      <c r="F63" s="4">
        <v>10.975857</v>
      </c>
      <c r="G63" s="4">
        <v>8.963717</v>
      </c>
      <c r="H63" s="4">
        <v>12.315149</v>
      </c>
      <c r="I63" s="4">
        <v>14.103743</v>
      </c>
      <c r="J63" s="4">
        <v>12.890991</v>
      </c>
      <c r="K63" s="4">
        <v>12.659847</v>
      </c>
      <c r="L63" s="4">
        <v>14.886725</v>
      </c>
      <c r="M63" s="4">
        <v>-0.52346</v>
      </c>
      <c r="N63" s="4">
        <v>13.78157</v>
      </c>
      <c r="O63" s="4">
        <v>13.639441</v>
      </c>
      <c r="Q63" s="6"/>
      <c r="R63" s="1">
        <f t="shared" si="2"/>
        <v>12.4459716666667</v>
      </c>
      <c r="S63" s="1">
        <f t="shared" si="3"/>
        <v>4.06693086821269</v>
      </c>
    </row>
    <row r="64" s="1" customFormat="1" ht="15.6" spans="1:19">
      <c r="A64" s="4">
        <v>14.030583</v>
      </c>
      <c r="B64" s="4">
        <v>16.122015</v>
      </c>
      <c r="C64" s="4">
        <v>11.45614</v>
      </c>
      <c r="D64" s="4">
        <v>16.883924</v>
      </c>
      <c r="E64" s="4">
        <v>13.74018</v>
      </c>
      <c r="F64" s="4">
        <v>12.157529</v>
      </c>
      <c r="G64" s="4">
        <v>10.089509</v>
      </c>
      <c r="H64" s="4">
        <v>11.706486</v>
      </c>
      <c r="I64" s="4">
        <v>13.386081</v>
      </c>
      <c r="J64" s="4">
        <v>12.706526</v>
      </c>
      <c r="K64" s="4">
        <v>12.654166</v>
      </c>
      <c r="L64" s="4">
        <v>14.594799</v>
      </c>
      <c r="M64" s="4">
        <v>-0.187745</v>
      </c>
      <c r="N64" s="4">
        <v>13.967025</v>
      </c>
      <c r="O64" s="4">
        <v>13.952239</v>
      </c>
      <c r="Q64" s="6"/>
      <c r="R64" s="1">
        <f t="shared" si="2"/>
        <v>12.4839638</v>
      </c>
      <c r="S64" s="1">
        <f t="shared" si="3"/>
        <v>3.91281313900988</v>
      </c>
    </row>
    <row r="65" s="1" customFormat="1" ht="15.6" spans="1:19">
      <c r="A65" s="4">
        <v>13.862048</v>
      </c>
      <c r="B65" s="4">
        <v>15.545476</v>
      </c>
      <c r="C65" s="4">
        <v>11.038152</v>
      </c>
      <c r="D65" s="4">
        <v>17.059608</v>
      </c>
      <c r="E65" s="4">
        <v>13.464758</v>
      </c>
      <c r="F65" s="4">
        <v>12.591498</v>
      </c>
      <c r="G65" s="4">
        <v>10.763481</v>
      </c>
      <c r="H65" s="4">
        <v>11.58532</v>
      </c>
      <c r="I65" s="4">
        <v>13.23124</v>
      </c>
      <c r="J65" s="4">
        <v>12.442602</v>
      </c>
      <c r="K65" s="4">
        <v>12.442513</v>
      </c>
      <c r="L65" s="4">
        <v>13.728305</v>
      </c>
      <c r="M65" s="4">
        <v>1.848902</v>
      </c>
      <c r="N65" s="4">
        <v>14.101087</v>
      </c>
      <c r="O65" s="4">
        <v>14.337508</v>
      </c>
      <c r="Q65" s="6"/>
      <c r="R65" s="1">
        <f t="shared" si="2"/>
        <v>12.5361665333333</v>
      </c>
      <c r="S65" s="1">
        <f t="shared" si="3"/>
        <v>3.38341141340904</v>
      </c>
    </row>
    <row r="66" s="1" customFormat="1" ht="15.6" spans="1:19">
      <c r="A66" s="4">
        <v>13.764401</v>
      </c>
      <c r="B66" s="4">
        <v>15.071704</v>
      </c>
      <c r="C66" s="4">
        <v>10.287092</v>
      </c>
      <c r="D66" s="4">
        <v>17.037525</v>
      </c>
      <c r="E66" s="4">
        <v>13.305839</v>
      </c>
      <c r="F66" s="4">
        <v>13.773921</v>
      </c>
      <c r="G66" s="4">
        <v>12.4245</v>
      </c>
      <c r="H66" s="4">
        <v>12.120858</v>
      </c>
      <c r="I66" s="4">
        <v>13.436546</v>
      </c>
      <c r="J66" s="4">
        <v>12.685219</v>
      </c>
      <c r="K66" s="4">
        <v>12.896967</v>
      </c>
      <c r="L66" s="4">
        <v>13.496202</v>
      </c>
      <c r="M66" s="4">
        <v>2.460024</v>
      </c>
      <c r="N66" s="4">
        <v>14.459987</v>
      </c>
      <c r="O66" s="4">
        <v>14.44784</v>
      </c>
      <c r="Q66" s="6"/>
      <c r="R66" s="1">
        <f t="shared" si="2"/>
        <v>12.7779083333333</v>
      </c>
      <c r="S66" s="1">
        <f t="shared" si="3"/>
        <v>3.22335056691353</v>
      </c>
    </row>
    <row r="67" s="1" customFormat="1" ht="15.6" spans="1:19">
      <c r="A67" s="4">
        <v>13.669525</v>
      </c>
      <c r="B67" s="4">
        <v>13.766107</v>
      </c>
      <c r="C67" s="4">
        <v>9.21513</v>
      </c>
      <c r="D67" s="4">
        <v>16.634192</v>
      </c>
      <c r="E67" s="4">
        <v>12.647789</v>
      </c>
      <c r="F67" s="4">
        <v>14.463725</v>
      </c>
      <c r="G67" s="4">
        <v>13.272894</v>
      </c>
      <c r="H67" s="4">
        <v>12.059203</v>
      </c>
      <c r="I67" s="4">
        <v>13.123546</v>
      </c>
      <c r="J67" s="4">
        <v>13.233521</v>
      </c>
      <c r="K67" s="4">
        <v>13.012923</v>
      </c>
      <c r="L67" s="4">
        <v>13.514811</v>
      </c>
      <c r="M67" s="4">
        <v>3.263653</v>
      </c>
      <c r="N67" s="4">
        <v>14.29681</v>
      </c>
      <c r="O67" s="4">
        <v>14.376822</v>
      </c>
      <c r="Q67" s="6"/>
      <c r="R67" s="1">
        <f t="shared" ref="R67:R101" si="4">AVERAGE(A67:O67)</f>
        <v>12.7033767333333</v>
      </c>
      <c r="S67" s="1">
        <f t="shared" ref="S67:S101" si="5">STDEV(A67:O67)</f>
        <v>3.03765546541489</v>
      </c>
    </row>
    <row r="68" s="1" customFormat="1" ht="15.6" spans="1:19">
      <c r="A68" s="4">
        <v>13.08269</v>
      </c>
      <c r="B68" s="4">
        <v>12.017311</v>
      </c>
      <c r="C68" s="4">
        <v>8.841078</v>
      </c>
      <c r="D68" s="4">
        <v>16.194536</v>
      </c>
      <c r="E68" s="4">
        <v>12.481146</v>
      </c>
      <c r="F68" s="4">
        <v>14.816948</v>
      </c>
      <c r="G68" s="4">
        <v>14.629129</v>
      </c>
      <c r="H68" s="4">
        <v>11.571352</v>
      </c>
      <c r="I68" s="4">
        <v>13.391456</v>
      </c>
      <c r="J68" s="4">
        <v>13.17695</v>
      </c>
      <c r="K68" s="4">
        <v>12.707088</v>
      </c>
      <c r="L68" s="4">
        <v>13.920221</v>
      </c>
      <c r="M68" s="4">
        <v>4.419206</v>
      </c>
      <c r="N68" s="4">
        <v>14.229175</v>
      </c>
      <c r="O68" s="4">
        <v>14.509644</v>
      </c>
      <c r="Q68" s="6"/>
      <c r="R68" s="1">
        <f t="shared" si="4"/>
        <v>12.665862</v>
      </c>
      <c r="S68" s="1">
        <f t="shared" si="5"/>
        <v>2.8485856856884</v>
      </c>
    </row>
    <row r="69" s="1" customFormat="1" ht="15.6" spans="1:19">
      <c r="A69" s="4">
        <v>12.36269</v>
      </c>
      <c r="B69" s="4">
        <v>10.927177</v>
      </c>
      <c r="C69" s="4">
        <v>8.127019</v>
      </c>
      <c r="D69" s="4">
        <v>15.550647</v>
      </c>
      <c r="E69" s="4">
        <v>11.516848</v>
      </c>
      <c r="F69" s="4">
        <v>15.303365</v>
      </c>
      <c r="G69" s="4">
        <v>14.979653</v>
      </c>
      <c r="H69" s="4">
        <v>11.783163</v>
      </c>
      <c r="I69" s="4">
        <v>13.565885</v>
      </c>
      <c r="J69" s="4">
        <v>13.33989</v>
      </c>
      <c r="K69" s="4">
        <v>13.100719</v>
      </c>
      <c r="L69" s="4">
        <v>14.017667</v>
      </c>
      <c r="M69" s="4">
        <v>5.702924</v>
      </c>
      <c r="N69" s="4">
        <v>14.489841</v>
      </c>
      <c r="O69" s="4">
        <v>14.894344</v>
      </c>
      <c r="Q69" s="6"/>
      <c r="R69" s="1">
        <f t="shared" si="4"/>
        <v>12.6441221333333</v>
      </c>
      <c r="S69" s="1">
        <f t="shared" si="5"/>
        <v>2.75806273657702</v>
      </c>
    </row>
    <row r="70" s="1" customFormat="1" ht="15.6" spans="1:19">
      <c r="A70" s="4">
        <v>10.847944</v>
      </c>
      <c r="B70" s="4">
        <v>10.098599</v>
      </c>
      <c r="C70" s="4">
        <v>6.867723</v>
      </c>
      <c r="D70" s="4">
        <v>15.348557</v>
      </c>
      <c r="E70" s="4">
        <v>10.863452</v>
      </c>
      <c r="F70" s="4">
        <v>15.36534</v>
      </c>
      <c r="G70" s="4">
        <v>15.361657</v>
      </c>
      <c r="H70" s="4">
        <v>11.770085</v>
      </c>
      <c r="I70" s="4">
        <v>13.427323</v>
      </c>
      <c r="J70" s="4">
        <v>13.868419</v>
      </c>
      <c r="K70" s="4">
        <v>13.398095</v>
      </c>
      <c r="L70" s="4">
        <v>14.038538</v>
      </c>
      <c r="M70" s="4">
        <v>6.459646</v>
      </c>
      <c r="N70" s="4">
        <v>14.70427</v>
      </c>
      <c r="O70" s="4">
        <v>15.093124</v>
      </c>
      <c r="Q70" s="6"/>
      <c r="R70" s="1">
        <f t="shared" si="4"/>
        <v>12.5008514666667</v>
      </c>
      <c r="S70" s="1">
        <f t="shared" si="5"/>
        <v>2.95100821193503</v>
      </c>
    </row>
    <row r="71" s="1" customFormat="1" ht="15.6" spans="1:19">
      <c r="A71" s="4">
        <v>8.928513</v>
      </c>
      <c r="B71" s="4">
        <v>8.868774</v>
      </c>
      <c r="C71" s="4">
        <v>6.378996</v>
      </c>
      <c r="D71" s="4">
        <v>14.930826</v>
      </c>
      <c r="E71" s="4">
        <v>10.28458</v>
      </c>
      <c r="F71" s="4">
        <v>15.036682</v>
      </c>
      <c r="G71" s="4">
        <v>15.320553</v>
      </c>
      <c r="H71" s="4">
        <v>12.078261</v>
      </c>
      <c r="I71" s="4">
        <v>13.57795</v>
      </c>
      <c r="J71" s="4">
        <v>13.932078</v>
      </c>
      <c r="K71" s="4">
        <v>13.374995</v>
      </c>
      <c r="L71" s="4">
        <v>14.510933</v>
      </c>
      <c r="M71" s="4">
        <v>6.600074</v>
      </c>
      <c r="N71" s="4">
        <v>15.180513</v>
      </c>
      <c r="O71" s="4">
        <v>15.89333</v>
      </c>
      <c r="Q71" s="6"/>
      <c r="R71" s="1">
        <f t="shared" si="4"/>
        <v>12.3264705333333</v>
      </c>
      <c r="S71" s="1">
        <f t="shared" si="5"/>
        <v>3.27187932563894</v>
      </c>
    </row>
    <row r="72" s="1" customFormat="1" ht="15.6" spans="1:19">
      <c r="A72" s="4">
        <v>8.262807</v>
      </c>
      <c r="B72" s="4">
        <v>6.958114</v>
      </c>
      <c r="C72" s="4">
        <v>5.781948</v>
      </c>
      <c r="D72" s="4">
        <v>14.412436</v>
      </c>
      <c r="E72" s="4">
        <v>9.69103</v>
      </c>
      <c r="F72" s="4">
        <v>15.068239</v>
      </c>
      <c r="G72" s="4">
        <v>15.437306</v>
      </c>
      <c r="H72" s="4">
        <v>12.418273</v>
      </c>
      <c r="I72" s="4">
        <v>13.790516</v>
      </c>
      <c r="J72" s="4">
        <v>13.893907</v>
      </c>
      <c r="K72" s="4">
        <v>13.688643</v>
      </c>
      <c r="L72" s="4">
        <v>14.620921</v>
      </c>
      <c r="M72" s="4">
        <v>7.408032</v>
      </c>
      <c r="N72" s="4">
        <v>15.55355</v>
      </c>
      <c r="O72" s="4">
        <v>15.820091</v>
      </c>
      <c r="Q72" s="6"/>
      <c r="R72" s="1">
        <f t="shared" si="4"/>
        <v>12.1870542</v>
      </c>
      <c r="S72" s="1">
        <f t="shared" si="5"/>
        <v>3.53454805300042</v>
      </c>
    </row>
    <row r="73" s="1" customFormat="1" ht="15.6" spans="1:19">
      <c r="A73" s="4">
        <v>6.744219</v>
      </c>
      <c r="B73" s="4">
        <v>4.813391</v>
      </c>
      <c r="C73" s="4">
        <v>5.824586</v>
      </c>
      <c r="D73" s="4">
        <v>12.938564</v>
      </c>
      <c r="E73" s="4">
        <v>9.3754</v>
      </c>
      <c r="F73" s="4">
        <v>15.148465</v>
      </c>
      <c r="G73" s="4">
        <v>14.622457</v>
      </c>
      <c r="H73" s="4">
        <v>12.392106</v>
      </c>
      <c r="I73" s="4">
        <v>14.017456</v>
      </c>
      <c r="J73" s="4">
        <v>14.191436</v>
      </c>
      <c r="K73" s="4">
        <v>14.343266</v>
      </c>
      <c r="L73" s="4">
        <v>14.756515</v>
      </c>
      <c r="M73" s="4">
        <v>7.555648</v>
      </c>
      <c r="N73" s="4">
        <v>15.767114</v>
      </c>
      <c r="O73" s="4">
        <v>15.532351</v>
      </c>
      <c r="Q73" s="6"/>
      <c r="R73" s="1">
        <f t="shared" si="4"/>
        <v>11.8681982666667</v>
      </c>
      <c r="S73" s="1">
        <f t="shared" si="5"/>
        <v>3.87521188184883</v>
      </c>
    </row>
    <row r="74" s="1" customFormat="1" ht="15.6" spans="1:19">
      <c r="A74" s="4">
        <v>5.61742</v>
      </c>
      <c r="B74" s="4">
        <v>2.964116</v>
      </c>
      <c r="C74" s="4">
        <v>4.841969</v>
      </c>
      <c r="D74" s="4">
        <v>12.554851</v>
      </c>
      <c r="E74" s="4">
        <v>8.86145</v>
      </c>
      <c r="F74" s="4">
        <v>14.816875</v>
      </c>
      <c r="G74" s="4">
        <v>14.41063</v>
      </c>
      <c r="H74" s="4">
        <v>12.200143</v>
      </c>
      <c r="I74" s="4">
        <v>14.309994</v>
      </c>
      <c r="J74" s="4">
        <v>14.717888</v>
      </c>
      <c r="K74" s="4">
        <v>14.612589</v>
      </c>
      <c r="L74" s="4">
        <v>15.416509</v>
      </c>
      <c r="M74" s="4">
        <v>7.976671</v>
      </c>
      <c r="N74" s="4">
        <v>15.573162</v>
      </c>
      <c r="O74" s="4">
        <v>15.231304</v>
      </c>
      <c r="Q74" s="6"/>
      <c r="R74" s="1">
        <f t="shared" si="4"/>
        <v>11.6070380666667</v>
      </c>
      <c r="S74" s="1">
        <f t="shared" si="5"/>
        <v>4.3578100198563</v>
      </c>
    </row>
    <row r="75" s="1" customFormat="1" ht="15.6" spans="1:19">
      <c r="A75" s="4">
        <v>4.998943</v>
      </c>
      <c r="B75" s="4">
        <v>2.165291</v>
      </c>
      <c r="C75" s="4">
        <v>3.843328</v>
      </c>
      <c r="D75" s="4">
        <v>11.008003</v>
      </c>
      <c r="E75" s="4">
        <v>8.581357</v>
      </c>
      <c r="F75" s="4">
        <v>14.883778</v>
      </c>
      <c r="G75" s="4">
        <v>13.424581</v>
      </c>
      <c r="H75" s="4">
        <v>12.452068</v>
      </c>
      <c r="I75" s="4">
        <v>14.894537</v>
      </c>
      <c r="J75" s="4">
        <v>14.918957</v>
      </c>
      <c r="K75" s="4">
        <v>14.598879</v>
      </c>
      <c r="L75" s="4">
        <v>15.505492</v>
      </c>
      <c r="M75" s="4">
        <v>7.610207</v>
      </c>
      <c r="N75" s="4">
        <v>15.415474</v>
      </c>
      <c r="O75" s="4">
        <v>14.779264</v>
      </c>
      <c r="Q75" s="6"/>
      <c r="R75" s="1">
        <f t="shared" si="4"/>
        <v>11.2720106</v>
      </c>
      <c r="S75" s="1">
        <f t="shared" si="5"/>
        <v>4.64558603219151</v>
      </c>
    </row>
    <row r="76" s="1" customFormat="1" ht="15.6" spans="1:19">
      <c r="A76" s="4">
        <v>3.337318</v>
      </c>
      <c r="B76" s="4">
        <v>1.09767</v>
      </c>
      <c r="C76" s="4">
        <v>3.491653</v>
      </c>
      <c r="D76" s="4">
        <v>10.08613</v>
      </c>
      <c r="E76" s="4">
        <v>8.114017</v>
      </c>
      <c r="F76" s="4">
        <v>14.633836</v>
      </c>
      <c r="G76" s="4">
        <v>13.324924</v>
      </c>
      <c r="H76" s="4">
        <v>12.585629</v>
      </c>
      <c r="I76" s="4">
        <v>15.445078</v>
      </c>
      <c r="J76" s="4">
        <v>15.261026</v>
      </c>
      <c r="K76" s="4">
        <v>14.719743</v>
      </c>
      <c r="L76" s="4">
        <v>15.782126</v>
      </c>
      <c r="M76" s="4">
        <v>7.491109</v>
      </c>
      <c r="N76" s="4">
        <v>14.510638</v>
      </c>
      <c r="O76" s="4">
        <v>14.341852</v>
      </c>
      <c r="Q76" s="6"/>
      <c r="R76" s="1">
        <f t="shared" si="4"/>
        <v>10.9481832666667</v>
      </c>
      <c r="S76" s="1">
        <f t="shared" si="5"/>
        <v>5.02722086145338</v>
      </c>
    </row>
    <row r="77" s="1" customFormat="1" ht="15.6" spans="1:19">
      <c r="A77" s="4">
        <v>1.523705</v>
      </c>
      <c r="B77" s="4">
        <v>0.448405</v>
      </c>
      <c r="C77" s="4">
        <v>3.120046</v>
      </c>
      <c r="D77" s="4">
        <v>8.141681</v>
      </c>
      <c r="E77" s="4">
        <v>7.784142</v>
      </c>
      <c r="F77" s="4">
        <v>14.550892</v>
      </c>
      <c r="G77" s="4">
        <v>12.48907</v>
      </c>
      <c r="H77" s="4">
        <v>13.091002</v>
      </c>
      <c r="I77" s="4">
        <v>15.626903</v>
      </c>
      <c r="J77" s="4">
        <v>15.543845</v>
      </c>
      <c r="K77" s="4">
        <v>14.105663</v>
      </c>
      <c r="L77" s="4">
        <v>15.694733</v>
      </c>
      <c r="M77" s="4">
        <v>7.310952</v>
      </c>
      <c r="N77" s="4">
        <v>14.543261</v>
      </c>
      <c r="O77" s="4">
        <v>14.049087</v>
      </c>
      <c r="Q77" s="6"/>
      <c r="R77" s="1">
        <f t="shared" si="4"/>
        <v>10.5348924666667</v>
      </c>
      <c r="S77" s="1">
        <f t="shared" si="5"/>
        <v>5.39110664041447</v>
      </c>
    </row>
    <row r="78" s="1" customFormat="1" ht="15.6" spans="1:19">
      <c r="A78" s="4">
        <v>0.569217</v>
      </c>
      <c r="B78" s="4">
        <v>1.142804</v>
      </c>
      <c r="C78" s="4">
        <v>2.814879</v>
      </c>
      <c r="D78" s="4">
        <v>5.924353</v>
      </c>
      <c r="E78" s="4">
        <v>7.637416</v>
      </c>
      <c r="F78" s="4">
        <v>14.111781</v>
      </c>
      <c r="G78" s="4">
        <v>11.60374</v>
      </c>
      <c r="H78" s="4">
        <v>13.503953</v>
      </c>
      <c r="I78" s="4">
        <v>15.493119</v>
      </c>
      <c r="J78" s="4">
        <v>15.859742</v>
      </c>
      <c r="K78" s="4">
        <v>13.519283</v>
      </c>
      <c r="L78" s="4">
        <v>15.742125</v>
      </c>
      <c r="M78" s="4">
        <v>7.14505</v>
      </c>
      <c r="N78" s="4">
        <v>14.072291</v>
      </c>
      <c r="O78" s="4">
        <v>13.705702</v>
      </c>
      <c r="Q78" s="6"/>
      <c r="R78" s="1">
        <f t="shared" si="4"/>
        <v>10.189697</v>
      </c>
      <c r="S78" s="1">
        <f t="shared" si="5"/>
        <v>5.48217694978705</v>
      </c>
    </row>
    <row r="79" s="1" customFormat="1" ht="15.6" spans="1:19">
      <c r="A79" s="4">
        <v>-0.3691</v>
      </c>
      <c r="B79" s="4">
        <v>1.727526</v>
      </c>
      <c r="C79" s="4">
        <v>2.814209</v>
      </c>
      <c r="D79" s="4">
        <v>4.885798</v>
      </c>
      <c r="E79" s="4">
        <v>7.51125</v>
      </c>
      <c r="F79" s="4">
        <v>13.661161</v>
      </c>
      <c r="G79" s="4">
        <v>11.228806</v>
      </c>
      <c r="H79" s="4">
        <v>14.041907</v>
      </c>
      <c r="I79" s="4">
        <v>15.667429</v>
      </c>
      <c r="J79" s="4">
        <v>15.239501</v>
      </c>
      <c r="K79" s="4">
        <v>13.214625</v>
      </c>
      <c r="L79" s="4">
        <v>15.71256</v>
      </c>
      <c r="M79" s="4">
        <v>6.409186</v>
      </c>
      <c r="N79" s="4">
        <v>13.797704</v>
      </c>
      <c r="O79" s="4">
        <v>13.362084</v>
      </c>
      <c r="Q79" s="6"/>
      <c r="R79" s="1">
        <f t="shared" si="4"/>
        <v>9.9269764</v>
      </c>
      <c r="S79" s="1">
        <f t="shared" si="5"/>
        <v>5.55663740124012</v>
      </c>
    </row>
    <row r="80" s="1" customFormat="1" ht="15.6" spans="1:19">
      <c r="A80" s="4">
        <v>-0.530468</v>
      </c>
      <c r="B80" s="4">
        <v>3.500152</v>
      </c>
      <c r="C80" s="4">
        <v>3.240661</v>
      </c>
      <c r="D80" s="4">
        <v>3.026755</v>
      </c>
      <c r="E80" s="4">
        <v>7.170146</v>
      </c>
      <c r="F80" s="4">
        <v>12.328523</v>
      </c>
      <c r="G80" s="4">
        <v>9.732128</v>
      </c>
      <c r="H80" s="4">
        <v>14.759282</v>
      </c>
      <c r="I80" s="4">
        <v>15.745357</v>
      </c>
      <c r="J80" s="4">
        <v>15.218451</v>
      </c>
      <c r="K80" s="4">
        <v>12.690299</v>
      </c>
      <c r="L80" s="4">
        <v>15.578717</v>
      </c>
      <c r="M80" s="4">
        <v>5.162811</v>
      </c>
      <c r="N80" s="4">
        <v>12.777932</v>
      </c>
      <c r="O80" s="4">
        <v>12.660946</v>
      </c>
      <c r="Q80" s="6"/>
      <c r="R80" s="1">
        <f t="shared" si="4"/>
        <v>9.53744613333333</v>
      </c>
      <c r="S80" s="1">
        <f t="shared" si="5"/>
        <v>5.45889804073459</v>
      </c>
    </row>
    <row r="81" s="1" customFormat="1" ht="15.6" spans="1:19">
      <c r="A81" s="4">
        <v>0.036549</v>
      </c>
      <c r="B81" s="4">
        <v>5.253961</v>
      </c>
      <c r="C81" s="4">
        <v>4.218994</v>
      </c>
      <c r="D81" s="4">
        <v>2.471968</v>
      </c>
      <c r="E81" s="4">
        <v>7.258794</v>
      </c>
      <c r="F81" s="4">
        <v>11.061841</v>
      </c>
      <c r="G81" s="4">
        <v>8.786195</v>
      </c>
      <c r="H81" s="4">
        <v>14.714417</v>
      </c>
      <c r="I81" s="4">
        <v>15.761899</v>
      </c>
      <c r="J81" s="4">
        <v>14.986469</v>
      </c>
      <c r="K81" s="4">
        <v>11.943711</v>
      </c>
      <c r="L81" s="4">
        <v>15.224681</v>
      </c>
      <c r="M81" s="4">
        <v>4.549328</v>
      </c>
      <c r="N81" s="4">
        <v>12.135833</v>
      </c>
      <c r="O81" s="4">
        <v>11.003241</v>
      </c>
      <c r="Q81" s="6"/>
      <c r="R81" s="1">
        <f t="shared" si="4"/>
        <v>9.29385873333333</v>
      </c>
      <c r="S81" s="1">
        <f t="shared" si="5"/>
        <v>5.07912766881189</v>
      </c>
    </row>
    <row r="82" s="1" customFormat="1" ht="15.6" spans="1:19">
      <c r="A82" s="4">
        <v>1.371846</v>
      </c>
      <c r="B82" s="4">
        <v>6.873083</v>
      </c>
      <c r="C82" s="4">
        <v>4.584013</v>
      </c>
      <c r="D82" s="4">
        <v>1.996153</v>
      </c>
      <c r="E82" s="4">
        <v>7.279183</v>
      </c>
      <c r="F82" s="4">
        <v>10.497245</v>
      </c>
      <c r="G82" s="4">
        <v>7.057238</v>
      </c>
      <c r="H82" s="4">
        <v>15.236277</v>
      </c>
      <c r="I82" s="4">
        <v>15.566711</v>
      </c>
      <c r="J82" s="4">
        <v>15.115714</v>
      </c>
      <c r="K82" s="4">
        <v>11.314556</v>
      </c>
      <c r="L82" s="4">
        <v>15.264826</v>
      </c>
      <c r="M82" s="4">
        <v>4.09135</v>
      </c>
      <c r="N82" s="4">
        <v>11.230213</v>
      </c>
      <c r="O82" s="4">
        <v>10.288919</v>
      </c>
      <c r="Q82" s="6"/>
      <c r="R82" s="1">
        <f t="shared" si="4"/>
        <v>9.18448846666667</v>
      </c>
      <c r="S82" s="1">
        <f t="shared" si="5"/>
        <v>4.88791574482588</v>
      </c>
    </row>
    <row r="83" s="1" customFormat="1" ht="15.6" spans="1:19">
      <c r="A83" s="4">
        <v>2.072275</v>
      </c>
      <c r="B83" s="4">
        <v>8.505549</v>
      </c>
      <c r="C83" s="4">
        <v>5.498026</v>
      </c>
      <c r="D83" s="4">
        <v>2.18891</v>
      </c>
      <c r="E83" s="4">
        <v>7.925807</v>
      </c>
      <c r="F83" s="4">
        <v>9.694564</v>
      </c>
      <c r="G83" s="4">
        <v>6.203185</v>
      </c>
      <c r="H83" s="4">
        <v>15.15927</v>
      </c>
      <c r="I83" s="4">
        <v>15.179282</v>
      </c>
      <c r="J83" s="4">
        <v>14.474116</v>
      </c>
      <c r="K83" s="4">
        <v>10.756885</v>
      </c>
      <c r="L83" s="4">
        <v>14.906107</v>
      </c>
      <c r="M83" s="4">
        <v>3.049913</v>
      </c>
      <c r="N83" s="4">
        <v>9.867776</v>
      </c>
      <c r="O83" s="4">
        <v>10.103382</v>
      </c>
      <c r="Q83" s="6"/>
      <c r="R83" s="1">
        <f t="shared" si="4"/>
        <v>9.03900313333333</v>
      </c>
      <c r="S83" s="1">
        <f t="shared" si="5"/>
        <v>4.61176396110648</v>
      </c>
    </row>
    <row r="84" s="1" customFormat="1" ht="15.6" spans="1:19">
      <c r="A84" s="4">
        <v>2.252234</v>
      </c>
      <c r="B84" s="4">
        <v>8.701565</v>
      </c>
      <c r="C84" s="4">
        <v>5.572642</v>
      </c>
      <c r="D84" s="4">
        <v>3.57103</v>
      </c>
      <c r="E84" s="4">
        <v>8.171344</v>
      </c>
      <c r="F84" s="4">
        <v>9.173759</v>
      </c>
      <c r="G84" s="4">
        <v>4.710052</v>
      </c>
      <c r="H84" s="4">
        <v>15.070211</v>
      </c>
      <c r="I84" s="4">
        <v>15.031964</v>
      </c>
      <c r="J84" s="4">
        <v>13.780534</v>
      </c>
      <c r="K84" s="4">
        <v>10.108281</v>
      </c>
      <c r="L84" s="4">
        <v>14.616074</v>
      </c>
      <c r="M84" s="4">
        <v>2.703083</v>
      </c>
      <c r="N84" s="4">
        <v>8.985687</v>
      </c>
      <c r="O84" s="4">
        <v>9.229484</v>
      </c>
      <c r="Q84" s="6"/>
      <c r="R84" s="1">
        <f t="shared" si="4"/>
        <v>8.7785296</v>
      </c>
      <c r="S84" s="1">
        <f t="shared" si="5"/>
        <v>4.42222349791811</v>
      </c>
    </row>
    <row r="85" s="1" customFormat="1" ht="15.6" spans="1:19">
      <c r="A85" s="4">
        <v>2.799181</v>
      </c>
      <c r="B85" s="4">
        <v>9.319698</v>
      </c>
      <c r="C85" s="4">
        <v>5.467893</v>
      </c>
      <c r="D85" s="4">
        <v>4.470531</v>
      </c>
      <c r="E85" s="4">
        <v>8.54432</v>
      </c>
      <c r="F85" s="4">
        <v>9.081861</v>
      </c>
      <c r="G85" s="4">
        <v>3.748705</v>
      </c>
      <c r="H85" s="4">
        <v>15.156977</v>
      </c>
      <c r="I85" s="4">
        <v>14.809196</v>
      </c>
      <c r="J85" s="4">
        <v>13.282334</v>
      </c>
      <c r="K85" s="4">
        <v>9.717747</v>
      </c>
      <c r="L85" s="4">
        <v>14.385329</v>
      </c>
      <c r="M85" s="4">
        <v>1.716792</v>
      </c>
      <c r="N85" s="4">
        <v>8.800492</v>
      </c>
      <c r="O85" s="4">
        <v>8.591649</v>
      </c>
      <c r="Q85" s="6"/>
      <c r="R85" s="1">
        <f t="shared" si="4"/>
        <v>8.65951366666667</v>
      </c>
      <c r="S85" s="1">
        <f t="shared" si="5"/>
        <v>4.39445936263251</v>
      </c>
    </row>
    <row r="86" s="1" customFormat="1" ht="15.6" spans="1:19">
      <c r="A86" s="4">
        <v>3.565974</v>
      </c>
      <c r="B86" s="4">
        <v>11.237713</v>
      </c>
      <c r="C86" s="4">
        <v>6.044122</v>
      </c>
      <c r="D86" s="4">
        <v>6.575944</v>
      </c>
      <c r="E86" s="4">
        <v>8.735246</v>
      </c>
      <c r="F86" s="4">
        <v>7.904732</v>
      </c>
      <c r="G86" s="4">
        <v>3.409307</v>
      </c>
      <c r="H86" s="4">
        <v>14.447307</v>
      </c>
      <c r="I86" s="4">
        <v>14.478937</v>
      </c>
      <c r="J86" s="4">
        <v>12.424032</v>
      </c>
      <c r="K86" s="4">
        <v>8.664736</v>
      </c>
      <c r="L86" s="4">
        <v>13.380019</v>
      </c>
      <c r="M86" s="4">
        <v>1.242326</v>
      </c>
      <c r="N86" s="4">
        <v>7.348835</v>
      </c>
      <c r="O86" s="4">
        <v>8.241858</v>
      </c>
      <c r="Q86" s="6"/>
      <c r="R86" s="1">
        <f t="shared" si="4"/>
        <v>8.51340586666667</v>
      </c>
      <c r="S86" s="1">
        <f t="shared" si="5"/>
        <v>4.07359709579087</v>
      </c>
    </row>
    <row r="87" s="1" customFormat="1" ht="15.6" spans="1:19">
      <c r="A87" s="4">
        <v>3.985619</v>
      </c>
      <c r="B87" s="4">
        <v>13.590286</v>
      </c>
      <c r="C87" s="4">
        <v>8.087092</v>
      </c>
      <c r="D87" s="4">
        <v>7.300431</v>
      </c>
      <c r="E87" s="4">
        <v>8.737611</v>
      </c>
      <c r="F87" s="4">
        <v>6.14699</v>
      </c>
      <c r="G87" s="4">
        <v>3.151397</v>
      </c>
      <c r="H87" s="4">
        <v>13.826453</v>
      </c>
      <c r="I87" s="4">
        <v>13.398322</v>
      </c>
      <c r="J87" s="4">
        <v>11.294059</v>
      </c>
      <c r="K87" s="4">
        <v>8.456136</v>
      </c>
      <c r="L87" s="4">
        <v>12.025944</v>
      </c>
      <c r="M87" s="4">
        <v>0.930223</v>
      </c>
      <c r="N87" s="4">
        <v>6.625865</v>
      </c>
      <c r="O87" s="4">
        <v>6.915466</v>
      </c>
      <c r="Q87" s="6"/>
      <c r="R87" s="1">
        <f t="shared" si="4"/>
        <v>8.29812626666667</v>
      </c>
      <c r="S87" s="1">
        <f t="shared" si="5"/>
        <v>3.94080996797956</v>
      </c>
    </row>
    <row r="88" s="1" customFormat="1" ht="15.6" spans="1:19">
      <c r="A88" s="4">
        <v>5.177674</v>
      </c>
      <c r="B88" s="4">
        <v>14.669771</v>
      </c>
      <c r="C88" s="4">
        <v>9.492699</v>
      </c>
      <c r="D88" s="4">
        <v>8.260796</v>
      </c>
      <c r="E88" s="4">
        <v>8.481838</v>
      </c>
      <c r="F88" s="4">
        <v>5.217577</v>
      </c>
      <c r="G88" s="4">
        <v>3.376477</v>
      </c>
      <c r="H88" s="4">
        <v>13.665961</v>
      </c>
      <c r="I88" s="4">
        <v>12.74182</v>
      </c>
      <c r="J88" s="4">
        <v>10.569448</v>
      </c>
      <c r="K88" s="4">
        <v>8.349235</v>
      </c>
      <c r="L88" s="4">
        <v>11.354223</v>
      </c>
      <c r="M88" s="4">
        <v>0.938509</v>
      </c>
      <c r="N88" s="4">
        <v>6.370792</v>
      </c>
      <c r="O88" s="4">
        <v>7.157169</v>
      </c>
      <c r="Q88" s="6"/>
      <c r="R88" s="1">
        <f t="shared" si="4"/>
        <v>8.38826593333333</v>
      </c>
      <c r="S88" s="1">
        <f t="shared" si="5"/>
        <v>3.85106142206566</v>
      </c>
    </row>
    <row r="89" s="1" customFormat="1" ht="15.6" spans="1:19">
      <c r="A89" s="4">
        <v>6.654166</v>
      </c>
      <c r="B89" s="4">
        <v>15.524618</v>
      </c>
      <c r="C89" s="4">
        <v>10.960635</v>
      </c>
      <c r="D89" s="4">
        <v>8.562456</v>
      </c>
      <c r="E89" s="4">
        <v>8.416033</v>
      </c>
      <c r="F89" s="4">
        <v>3.269287</v>
      </c>
      <c r="G89" s="4">
        <v>4.974244</v>
      </c>
      <c r="H89" s="4">
        <v>12.847325</v>
      </c>
      <c r="I89" s="4">
        <v>11.979604</v>
      </c>
      <c r="J89" s="4">
        <v>10.087261</v>
      </c>
      <c r="K89" s="4">
        <v>8.078895</v>
      </c>
      <c r="L89" s="4">
        <v>10.717473</v>
      </c>
      <c r="M89" s="4">
        <v>1.194741</v>
      </c>
      <c r="N89" s="4">
        <v>5.782329</v>
      </c>
      <c r="O89" s="4">
        <v>6.809441</v>
      </c>
      <c r="Q89" s="6"/>
      <c r="R89" s="1">
        <f t="shared" si="4"/>
        <v>8.3905672</v>
      </c>
      <c r="S89" s="1">
        <f t="shared" si="5"/>
        <v>3.78588585899764</v>
      </c>
    </row>
    <row r="90" s="1" customFormat="1" ht="15.6" spans="1:19">
      <c r="A90" s="4">
        <v>7.873496</v>
      </c>
      <c r="B90" s="4">
        <v>15.125905</v>
      </c>
      <c r="C90" s="4">
        <v>10.462761</v>
      </c>
      <c r="D90" s="4">
        <v>8.343747</v>
      </c>
      <c r="E90" s="4">
        <v>8.675047</v>
      </c>
      <c r="F90" s="4">
        <v>1.579078</v>
      </c>
      <c r="G90" s="4">
        <v>5.900802</v>
      </c>
      <c r="H90" s="4">
        <v>12.201462</v>
      </c>
      <c r="I90" s="4">
        <v>11.317082</v>
      </c>
      <c r="J90" s="4">
        <v>8.64989</v>
      </c>
      <c r="K90" s="4">
        <v>8.332307</v>
      </c>
      <c r="L90" s="4">
        <v>10.025813</v>
      </c>
      <c r="M90" s="4">
        <v>1.110649</v>
      </c>
      <c r="N90" s="4">
        <v>5.669347</v>
      </c>
      <c r="O90" s="4">
        <v>6.967108</v>
      </c>
      <c r="Q90" s="6"/>
      <c r="R90" s="1">
        <f t="shared" si="4"/>
        <v>8.14896626666667</v>
      </c>
      <c r="S90" s="1">
        <f t="shared" si="5"/>
        <v>3.68384078063874</v>
      </c>
    </row>
    <row r="91" s="1" customFormat="1" ht="15.6" spans="1:19">
      <c r="A91" s="4">
        <v>9.704498</v>
      </c>
      <c r="B91" s="4">
        <v>15.334891</v>
      </c>
      <c r="C91" s="4">
        <v>10.122484</v>
      </c>
      <c r="D91" s="4">
        <v>7.945333</v>
      </c>
      <c r="E91" s="4">
        <v>8.852066</v>
      </c>
      <c r="F91" s="4">
        <v>1.469638</v>
      </c>
      <c r="G91" s="4">
        <v>7.378194</v>
      </c>
      <c r="H91" s="4">
        <v>11.166752</v>
      </c>
      <c r="I91" s="4">
        <v>10.64876</v>
      </c>
      <c r="J91" s="4">
        <v>8.022033</v>
      </c>
      <c r="K91" s="4">
        <v>8.679538</v>
      </c>
      <c r="L91" s="4">
        <v>8.516686</v>
      </c>
      <c r="M91" s="4">
        <v>1.409314</v>
      </c>
      <c r="N91" s="4">
        <v>5.383605</v>
      </c>
      <c r="O91" s="4">
        <v>6.965421</v>
      </c>
      <c r="Q91" s="6"/>
      <c r="R91" s="1">
        <f t="shared" si="4"/>
        <v>8.1066142</v>
      </c>
      <c r="S91" s="1">
        <f t="shared" si="5"/>
        <v>3.52468987918022</v>
      </c>
    </row>
    <row r="92" s="1" customFormat="1" ht="15.6" spans="1:19">
      <c r="A92" s="4">
        <v>10.179209</v>
      </c>
      <c r="B92" s="4">
        <v>15.960043</v>
      </c>
      <c r="C92" s="4">
        <v>11.528071</v>
      </c>
      <c r="D92" s="4">
        <v>8.123793</v>
      </c>
      <c r="E92" s="4">
        <v>9.464989</v>
      </c>
      <c r="F92" s="4">
        <v>1.735938</v>
      </c>
      <c r="G92" s="4">
        <v>7.785475</v>
      </c>
      <c r="H92" s="4">
        <v>10.797363</v>
      </c>
      <c r="I92" s="4">
        <v>9.877099</v>
      </c>
      <c r="J92" s="4">
        <v>7.213691</v>
      </c>
      <c r="K92" s="4">
        <v>9.162757</v>
      </c>
      <c r="L92" s="4">
        <v>7.700174</v>
      </c>
      <c r="M92" s="4">
        <v>1.916731</v>
      </c>
      <c r="N92" s="4">
        <v>5.408882</v>
      </c>
      <c r="O92" s="4">
        <v>7.003722</v>
      </c>
      <c r="Q92" s="6"/>
      <c r="R92" s="1">
        <f t="shared" si="4"/>
        <v>8.2571958</v>
      </c>
      <c r="S92" s="1">
        <f t="shared" si="5"/>
        <v>3.57704819650715</v>
      </c>
    </row>
    <row r="93" s="1" customFormat="1" ht="15.6" spans="1:19">
      <c r="A93" s="4">
        <v>10.565724</v>
      </c>
      <c r="B93" s="4">
        <v>16.337957</v>
      </c>
      <c r="C93" s="4">
        <v>12.204042</v>
      </c>
      <c r="D93" s="4">
        <v>8.724642</v>
      </c>
      <c r="E93" s="4">
        <v>10.136935</v>
      </c>
      <c r="F93" s="4">
        <v>2.185387</v>
      </c>
      <c r="G93" s="4">
        <v>8.131919</v>
      </c>
      <c r="H93" s="4">
        <v>10.405275</v>
      </c>
      <c r="I93" s="4">
        <v>9.019785</v>
      </c>
      <c r="J93" s="4">
        <v>6.829295</v>
      </c>
      <c r="K93" s="4">
        <v>9.91805</v>
      </c>
      <c r="L93" s="4">
        <v>7.356904</v>
      </c>
      <c r="M93" s="4">
        <v>2.551973</v>
      </c>
      <c r="N93" s="4">
        <v>5.882361</v>
      </c>
      <c r="O93" s="4">
        <v>6.988554</v>
      </c>
      <c r="Q93" s="6"/>
      <c r="R93" s="1">
        <f t="shared" si="4"/>
        <v>8.48258686666667</v>
      </c>
      <c r="S93" s="1">
        <f t="shared" si="5"/>
        <v>3.55246968939394</v>
      </c>
    </row>
    <row r="94" s="1" customFormat="1" ht="15.6" spans="1:19">
      <c r="A94" s="4">
        <v>11.62512</v>
      </c>
      <c r="B94" s="4">
        <v>16.783482</v>
      </c>
      <c r="C94" s="4">
        <v>12.783592</v>
      </c>
      <c r="D94" s="4">
        <v>11.078859</v>
      </c>
      <c r="E94" s="4">
        <v>11.239286</v>
      </c>
      <c r="F94" s="4">
        <v>2.941698</v>
      </c>
      <c r="G94" s="4">
        <v>8.74808</v>
      </c>
      <c r="H94" s="4">
        <v>9.392202</v>
      </c>
      <c r="I94" s="4">
        <v>8.312252</v>
      </c>
      <c r="J94" s="4">
        <v>6.091156</v>
      </c>
      <c r="K94" s="4">
        <v>10.259606</v>
      </c>
      <c r="L94" s="4">
        <v>6.739748</v>
      </c>
      <c r="M94" s="4">
        <v>3.070141</v>
      </c>
      <c r="N94" s="4">
        <v>5.976922</v>
      </c>
      <c r="O94" s="4">
        <v>8.026499</v>
      </c>
      <c r="Q94" s="6"/>
      <c r="R94" s="1">
        <f t="shared" si="4"/>
        <v>8.87124286666667</v>
      </c>
      <c r="S94" s="1">
        <f t="shared" si="5"/>
        <v>3.67109126339115</v>
      </c>
    </row>
    <row r="95" s="1" customFormat="1" ht="15.6" spans="1:19">
      <c r="A95" s="4">
        <v>12.22082</v>
      </c>
      <c r="B95" s="4">
        <v>16.465805</v>
      </c>
      <c r="C95" s="4">
        <v>12.916318</v>
      </c>
      <c r="D95" s="4">
        <v>14.018251</v>
      </c>
      <c r="E95" s="4">
        <v>13.127161</v>
      </c>
      <c r="F95" s="4">
        <v>3.967822</v>
      </c>
      <c r="G95" s="4">
        <v>8.988291</v>
      </c>
      <c r="H95" s="4">
        <v>8.232818</v>
      </c>
      <c r="I95" s="4">
        <v>7.751748</v>
      </c>
      <c r="J95" s="4">
        <v>5.818496</v>
      </c>
      <c r="K95" s="4">
        <v>10.890104</v>
      </c>
      <c r="L95" s="4">
        <v>5.87361</v>
      </c>
      <c r="M95" s="4">
        <v>3.545944</v>
      </c>
      <c r="N95" s="4">
        <v>6.526188</v>
      </c>
      <c r="O95" s="4">
        <v>8.645238</v>
      </c>
      <c r="Q95" s="6"/>
      <c r="R95" s="1">
        <f t="shared" si="4"/>
        <v>9.2659076</v>
      </c>
      <c r="S95" s="1">
        <f t="shared" si="5"/>
        <v>3.86870159554721</v>
      </c>
    </row>
    <row r="96" s="1" customFormat="1" ht="15.6" spans="1:19">
      <c r="A96" s="4">
        <v>12.618891</v>
      </c>
      <c r="B96" s="4">
        <v>16.373627</v>
      </c>
      <c r="C96" s="4">
        <v>12.972105</v>
      </c>
      <c r="D96" s="4">
        <v>14.740871</v>
      </c>
      <c r="E96" s="4">
        <v>14.26458</v>
      </c>
      <c r="F96" s="4">
        <v>4.434644</v>
      </c>
      <c r="G96" s="4">
        <v>9.42413</v>
      </c>
      <c r="H96" s="4">
        <v>7.714083</v>
      </c>
      <c r="I96" s="4">
        <v>6.653218</v>
      </c>
      <c r="J96" s="4">
        <v>5.484252</v>
      </c>
      <c r="K96" s="4">
        <v>11.511257</v>
      </c>
      <c r="L96" s="4">
        <v>5.652104</v>
      </c>
      <c r="M96" s="4">
        <v>3.670141</v>
      </c>
      <c r="N96" s="4">
        <v>7.078197</v>
      </c>
      <c r="O96" s="4">
        <v>9.16799</v>
      </c>
      <c r="Q96" s="6"/>
      <c r="R96" s="1">
        <f t="shared" si="4"/>
        <v>9.45067266666667</v>
      </c>
      <c r="S96" s="1">
        <f t="shared" si="5"/>
        <v>4.06253578121453</v>
      </c>
    </row>
    <row r="97" s="1" customFormat="1" ht="15.6" spans="1:19">
      <c r="A97" s="4">
        <v>12.723747</v>
      </c>
      <c r="B97" s="4">
        <v>16.566578</v>
      </c>
      <c r="C97" s="4">
        <v>13.286345</v>
      </c>
      <c r="D97" s="4">
        <v>14.710151</v>
      </c>
      <c r="E97" s="4">
        <v>13.964218</v>
      </c>
      <c r="F97" s="4">
        <v>5.23911</v>
      </c>
      <c r="G97" s="4">
        <v>9.830677</v>
      </c>
      <c r="H97" s="4">
        <v>7.193058</v>
      </c>
      <c r="I97" s="4">
        <v>6.180416</v>
      </c>
      <c r="J97" s="4">
        <v>5.678898</v>
      </c>
      <c r="K97" s="4">
        <v>11.877709</v>
      </c>
      <c r="L97" s="4">
        <v>5.417621</v>
      </c>
      <c r="M97" s="4">
        <v>3.881784</v>
      </c>
      <c r="N97" s="4">
        <v>8.460189</v>
      </c>
      <c r="O97" s="4">
        <v>9.900999</v>
      </c>
      <c r="Q97" s="6"/>
      <c r="R97" s="1">
        <f t="shared" si="4"/>
        <v>9.66076666666667</v>
      </c>
      <c r="S97" s="1">
        <f t="shared" si="5"/>
        <v>4.01501958722076</v>
      </c>
    </row>
    <row r="98" s="1" customFormat="1" ht="15.6" spans="1:19">
      <c r="A98" s="4">
        <v>12.563837</v>
      </c>
      <c r="B98" s="4">
        <v>16.593729</v>
      </c>
      <c r="C98" s="4">
        <v>13.8582</v>
      </c>
      <c r="D98" s="4">
        <v>14.169855</v>
      </c>
      <c r="E98" s="4">
        <v>13.940638</v>
      </c>
      <c r="F98" s="4">
        <v>4.867087</v>
      </c>
      <c r="G98" s="4">
        <v>11.733055</v>
      </c>
      <c r="H98" s="4">
        <v>6.782964</v>
      </c>
      <c r="I98" s="4">
        <v>5.789576</v>
      </c>
      <c r="J98" s="4">
        <v>5.854758</v>
      </c>
      <c r="K98" s="4">
        <v>12.743421</v>
      </c>
      <c r="L98" s="4">
        <v>5.157055</v>
      </c>
      <c r="M98" s="4">
        <v>4.458876</v>
      </c>
      <c r="N98" s="4">
        <v>9.358229</v>
      </c>
      <c r="O98" s="4">
        <v>10.435664</v>
      </c>
      <c r="Q98" s="6"/>
      <c r="R98" s="1">
        <f t="shared" si="4"/>
        <v>9.8871296</v>
      </c>
      <c r="S98" s="1">
        <f t="shared" si="5"/>
        <v>4.09318207674443</v>
      </c>
    </row>
    <row r="99" s="1" customFormat="1" ht="15.6" spans="1:19">
      <c r="A99" s="4">
        <v>12.041849</v>
      </c>
      <c r="B99" s="4">
        <v>16.278378</v>
      </c>
      <c r="C99" s="4">
        <v>14.130207</v>
      </c>
      <c r="D99" s="4">
        <v>13.901717</v>
      </c>
      <c r="E99" s="4">
        <v>14.115243</v>
      </c>
      <c r="F99" s="4">
        <v>5.068989</v>
      </c>
      <c r="G99" s="4">
        <v>12.7103</v>
      </c>
      <c r="H99" s="4">
        <v>6.199216</v>
      </c>
      <c r="I99" s="4">
        <v>5.349587</v>
      </c>
      <c r="J99" s="4">
        <v>6.100606</v>
      </c>
      <c r="K99" s="4">
        <v>13.107211</v>
      </c>
      <c r="L99" s="4">
        <v>5.114329</v>
      </c>
      <c r="M99" s="4">
        <v>5.202204</v>
      </c>
      <c r="N99" s="4">
        <v>9.84062</v>
      </c>
      <c r="O99" s="4">
        <v>11.107511</v>
      </c>
      <c r="Q99" s="6"/>
      <c r="R99" s="1">
        <f t="shared" si="4"/>
        <v>10.0178644666667</v>
      </c>
      <c r="S99" s="1">
        <f t="shared" si="5"/>
        <v>4.08423065427622</v>
      </c>
    </row>
    <row r="100" s="1" customFormat="1" ht="15.6" spans="1:19">
      <c r="A100" s="4">
        <v>11.37431</v>
      </c>
      <c r="B100" s="4">
        <v>17.042391</v>
      </c>
      <c r="C100" s="4">
        <v>14.708682</v>
      </c>
      <c r="D100" s="4">
        <v>14.409794</v>
      </c>
      <c r="E100" s="4">
        <v>14.901456</v>
      </c>
      <c r="F100" s="4">
        <v>6.235434</v>
      </c>
      <c r="G100" s="4">
        <v>12.325068</v>
      </c>
      <c r="H100" s="4">
        <v>5.742903</v>
      </c>
      <c r="I100" s="4">
        <v>5.084681</v>
      </c>
      <c r="J100" s="4">
        <v>6.673684</v>
      </c>
      <c r="K100" s="4">
        <v>13.064304</v>
      </c>
      <c r="L100" s="4">
        <v>5.633603</v>
      </c>
      <c r="M100" s="4">
        <v>5.545372</v>
      </c>
      <c r="N100" s="4">
        <v>11.132989</v>
      </c>
      <c r="O100" s="4">
        <v>11.414853</v>
      </c>
      <c r="Q100" s="6"/>
      <c r="R100" s="1">
        <f t="shared" si="4"/>
        <v>10.3526349333333</v>
      </c>
      <c r="S100" s="1">
        <f t="shared" si="5"/>
        <v>4.13841796863347</v>
      </c>
    </row>
    <row r="101" s="1" customFormat="1" ht="15.6" spans="1:19">
      <c r="A101" s="4">
        <v>11.239736</v>
      </c>
      <c r="B101" s="4">
        <v>17.473909</v>
      </c>
      <c r="C101" s="4">
        <v>15.229571</v>
      </c>
      <c r="D101" s="4">
        <v>15.427828</v>
      </c>
      <c r="E101" s="4">
        <v>15.691526</v>
      </c>
      <c r="F101" s="4">
        <v>7.727885</v>
      </c>
      <c r="G101" s="4">
        <v>11.465578</v>
      </c>
      <c r="H101" s="4">
        <v>5.275273</v>
      </c>
      <c r="I101" s="4">
        <v>4.79704</v>
      </c>
      <c r="J101" s="4">
        <v>7.058022</v>
      </c>
      <c r="K101" s="4">
        <v>13.089987</v>
      </c>
      <c r="L101" s="4">
        <v>6.061181</v>
      </c>
      <c r="M101" s="4">
        <v>5.546898</v>
      </c>
      <c r="N101" s="4">
        <v>11.758396</v>
      </c>
      <c r="O101" s="4">
        <v>11.839574</v>
      </c>
      <c r="Q101" s="6"/>
      <c r="R101" s="1">
        <f t="shared" si="4"/>
        <v>10.6454936</v>
      </c>
      <c r="S101" s="1">
        <f t="shared" si="5"/>
        <v>4.28516917738388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3" workbookViewId="0">
      <selection activeCell="A2" sqref="$A2:$XFD102"/>
    </sheetView>
  </sheetViews>
  <sheetFormatPr defaultColWidth="9" defaultRowHeight="14.4"/>
  <cols>
    <col min="1" max="15" width="11.7777777777778" style="2"/>
    <col min="18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19.856421</v>
      </c>
      <c r="B2" s="4">
        <v>16.431004</v>
      </c>
      <c r="C2" s="4">
        <v>35.950451</v>
      </c>
      <c r="D2" s="4">
        <v>37.449799</v>
      </c>
      <c r="E2" s="4">
        <v>34.888641</v>
      </c>
      <c r="F2" s="4">
        <v>31.544889</v>
      </c>
      <c r="G2" s="4">
        <v>16.947332</v>
      </c>
      <c r="H2" s="4">
        <v>18.8883</v>
      </c>
      <c r="I2" s="4">
        <v>20.137119</v>
      </c>
      <c r="J2" s="4">
        <v>18.751772</v>
      </c>
      <c r="K2" s="4">
        <v>19.783493</v>
      </c>
      <c r="L2" s="4">
        <v>23.238539</v>
      </c>
      <c r="M2" s="4">
        <v>24.586433</v>
      </c>
      <c r="N2" s="4">
        <v>21.444475</v>
      </c>
      <c r="O2" s="4">
        <v>22.169428</v>
      </c>
      <c r="Q2" s="6"/>
      <c r="R2" s="1">
        <f>AVERAGE(A2:O2)</f>
        <v>24.1378730666667</v>
      </c>
      <c r="S2" s="1">
        <f>STDEV(A2:O2)</f>
        <v>7.17282444355488</v>
      </c>
    </row>
    <row r="3" s="1" customFormat="1" ht="15.6" spans="1:19">
      <c r="A3" s="4">
        <v>21.158447</v>
      </c>
      <c r="B3" s="4">
        <v>17.603447</v>
      </c>
      <c r="C3" s="4">
        <v>36.825554</v>
      </c>
      <c r="D3" s="4">
        <v>36.713711</v>
      </c>
      <c r="E3" s="4">
        <v>35.200207</v>
      </c>
      <c r="F3" s="4">
        <v>31.893944</v>
      </c>
      <c r="G3" s="4">
        <v>18.414076</v>
      </c>
      <c r="H3" s="4">
        <v>18.473936</v>
      </c>
      <c r="I3" s="4">
        <v>19.827991</v>
      </c>
      <c r="J3" s="4">
        <v>18.741571</v>
      </c>
      <c r="K3" s="4">
        <v>21.13133</v>
      </c>
      <c r="L3" s="4">
        <v>23.359943</v>
      </c>
      <c r="M3" s="4">
        <v>24.69906</v>
      </c>
      <c r="N3" s="4">
        <v>21.467243</v>
      </c>
      <c r="O3" s="4">
        <v>22.252609</v>
      </c>
      <c r="Q3" s="6"/>
      <c r="R3" s="1">
        <f t="shared" ref="R3:R34" si="0">AVERAGE(A3:O3)</f>
        <v>24.5175379333333</v>
      </c>
      <c r="S3" s="1">
        <f t="shared" ref="S3:S34" si="1">STDEV(A3:O3)</f>
        <v>6.99110366423504</v>
      </c>
    </row>
    <row r="4" s="1" customFormat="1" ht="15.6" spans="1:19">
      <c r="A4" s="4">
        <v>22.913992</v>
      </c>
      <c r="B4" s="4">
        <v>18.624264</v>
      </c>
      <c r="C4" s="4">
        <v>36.901588</v>
      </c>
      <c r="D4" s="4">
        <v>36.37711</v>
      </c>
      <c r="E4" s="4">
        <v>35.624371</v>
      </c>
      <c r="F4" s="4">
        <v>31.874361</v>
      </c>
      <c r="G4" s="4">
        <v>19.183201</v>
      </c>
      <c r="H4" s="4">
        <v>17.126818</v>
      </c>
      <c r="I4" s="4">
        <v>18.846605</v>
      </c>
      <c r="J4" s="4">
        <v>18.530668</v>
      </c>
      <c r="K4" s="4">
        <v>21.239027</v>
      </c>
      <c r="L4" s="4">
        <v>22.807747</v>
      </c>
      <c r="M4" s="4">
        <v>24.470798</v>
      </c>
      <c r="N4" s="4">
        <v>20.837233</v>
      </c>
      <c r="O4" s="4">
        <v>21.929972</v>
      </c>
      <c r="Q4" s="6"/>
      <c r="R4" s="1">
        <f t="shared" si="0"/>
        <v>24.4858503333333</v>
      </c>
      <c r="S4" s="1">
        <f t="shared" si="1"/>
        <v>7.03958215460444</v>
      </c>
    </row>
    <row r="5" s="1" customFormat="1" ht="15.6" spans="1:19">
      <c r="A5" s="4">
        <v>23.669834</v>
      </c>
      <c r="B5" s="4">
        <v>19.747206</v>
      </c>
      <c r="C5" s="4">
        <v>36.53373</v>
      </c>
      <c r="D5" s="4">
        <v>35.117599</v>
      </c>
      <c r="E5" s="4">
        <v>35.641071</v>
      </c>
      <c r="F5" s="4">
        <v>31.449675</v>
      </c>
      <c r="G5" s="4">
        <v>20.822393</v>
      </c>
      <c r="H5" s="4">
        <v>16.270912</v>
      </c>
      <c r="I5" s="4">
        <v>18.257786</v>
      </c>
      <c r="J5" s="4">
        <v>18.245506</v>
      </c>
      <c r="K5" s="4">
        <v>21.237022</v>
      </c>
      <c r="L5" s="4">
        <v>22.384123</v>
      </c>
      <c r="M5" s="4">
        <v>24.170137</v>
      </c>
      <c r="N5" s="4">
        <v>20.444487</v>
      </c>
      <c r="O5" s="4">
        <v>21.598974</v>
      </c>
      <c r="Q5" s="6"/>
      <c r="R5" s="1">
        <f t="shared" si="0"/>
        <v>24.372697</v>
      </c>
      <c r="S5" s="1">
        <f t="shared" si="1"/>
        <v>6.82654047965667</v>
      </c>
    </row>
    <row r="6" s="1" customFormat="1" ht="15.6" spans="1:19">
      <c r="A6" s="4">
        <v>25.158226</v>
      </c>
      <c r="B6" s="4">
        <v>20.279833</v>
      </c>
      <c r="C6" s="4">
        <v>35.925255</v>
      </c>
      <c r="D6" s="4">
        <v>34.338741</v>
      </c>
      <c r="E6" s="4">
        <v>35.333122</v>
      </c>
      <c r="F6" s="4">
        <v>30.903717</v>
      </c>
      <c r="G6" s="4">
        <v>22.208174</v>
      </c>
      <c r="H6" s="4">
        <v>15.50892</v>
      </c>
      <c r="I6" s="4">
        <v>17.561113</v>
      </c>
      <c r="J6" s="4">
        <v>17.798302</v>
      </c>
      <c r="K6" s="4">
        <v>21.283613</v>
      </c>
      <c r="L6" s="4">
        <v>21.775507</v>
      </c>
      <c r="M6" s="4">
        <v>24.157581</v>
      </c>
      <c r="N6" s="4">
        <v>19.774347</v>
      </c>
      <c r="O6" s="4">
        <v>21.148046</v>
      </c>
      <c r="Q6" s="6"/>
      <c r="R6" s="1">
        <f t="shared" si="0"/>
        <v>24.2102998</v>
      </c>
      <c r="S6" s="1">
        <f t="shared" si="1"/>
        <v>6.72570295221142</v>
      </c>
    </row>
    <row r="7" s="1" customFormat="1" ht="15.6" spans="1:19">
      <c r="A7" s="4">
        <v>26.536976</v>
      </c>
      <c r="B7" s="4">
        <v>20.321249</v>
      </c>
      <c r="C7" s="4">
        <v>35.419601</v>
      </c>
      <c r="D7" s="4">
        <v>33.152447</v>
      </c>
      <c r="E7" s="4">
        <v>35.052227</v>
      </c>
      <c r="F7" s="4">
        <v>30.284864</v>
      </c>
      <c r="G7" s="4">
        <v>23.110722</v>
      </c>
      <c r="H7" s="4">
        <v>14.57051</v>
      </c>
      <c r="I7" s="4">
        <v>16.783493</v>
      </c>
      <c r="J7" s="4">
        <v>16.808971</v>
      </c>
      <c r="K7" s="4">
        <v>21.223797</v>
      </c>
      <c r="L7" s="4">
        <v>21.110121</v>
      </c>
      <c r="M7" s="4">
        <v>23.90275</v>
      </c>
      <c r="N7" s="4">
        <v>18.556421</v>
      </c>
      <c r="O7" s="4">
        <v>19.680695</v>
      </c>
      <c r="Q7" s="6"/>
      <c r="R7" s="1">
        <f t="shared" si="0"/>
        <v>23.7676562666667</v>
      </c>
      <c r="S7" s="1">
        <f t="shared" si="1"/>
        <v>6.82870825434385</v>
      </c>
    </row>
    <row r="8" s="1" customFormat="1" ht="15.6" spans="1:19">
      <c r="A8" s="4">
        <v>27.223709</v>
      </c>
      <c r="B8" s="4">
        <v>20.934488</v>
      </c>
      <c r="C8" s="4">
        <v>34.991177</v>
      </c>
      <c r="D8" s="4">
        <v>32.411118</v>
      </c>
      <c r="E8" s="4">
        <v>34.3479</v>
      </c>
      <c r="F8" s="4">
        <v>29.816917</v>
      </c>
      <c r="G8" s="4">
        <v>24.107296</v>
      </c>
      <c r="H8" s="4">
        <v>13.512251</v>
      </c>
      <c r="I8" s="4">
        <v>15.057915</v>
      </c>
      <c r="J8" s="4">
        <v>16.212585</v>
      </c>
      <c r="K8" s="4">
        <v>20.661539</v>
      </c>
      <c r="L8" s="4">
        <v>20.401749</v>
      </c>
      <c r="M8" s="4">
        <v>23.591288</v>
      </c>
      <c r="N8" s="4">
        <v>17.838133</v>
      </c>
      <c r="O8" s="4">
        <v>18.832216</v>
      </c>
      <c r="Q8" s="6"/>
      <c r="R8" s="1">
        <f t="shared" si="0"/>
        <v>23.3293520666667</v>
      </c>
      <c r="S8" s="1">
        <f t="shared" si="1"/>
        <v>6.99517717269028</v>
      </c>
    </row>
    <row r="9" s="1" customFormat="1" ht="15.6" spans="1:19">
      <c r="A9" s="4">
        <v>28.463501</v>
      </c>
      <c r="B9" s="4">
        <v>20.817463</v>
      </c>
      <c r="C9" s="4">
        <v>33.987762</v>
      </c>
      <c r="D9" s="4">
        <v>30.859552</v>
      </c>
      <c r="E9" s="4">
        <v>33.413448</v>
      </c>
      <c r="F9" s="4">
        <v>28.882111</v>
      </c>
      <c r="G9" s="4">
        <v>24.563465</v>
      </c>
      <c r="H9" s="4">
        <v>11.639132</v>
      </c>
      <c r="I9" s="4">
        <v>14.148918</v>
      </c>
      <c r="J9" s="4">
        <v>15.575661</v>
      </c>
      <c r="K9" s="4">
        <v>20.095261</v>
      </c>
      <c r="L9" s="4">
        <v>18.662889</v>
      </c>
      <c r="M9" s="4">
        <v>23.503508</v>
      </c>
      <c r="N9" s="4">
        <v>16.976078</v>
      </c>
      <c r="O9" s="4">
        <v>17.924635</v>
      </c>
      <c r="Q9" s="6"/>
      <c r="R9" s="1">
        <f t="shared" si="0"/>
        <v>22.6342256</v>
      </c>
      <c r="S9" s="1">
        <f t="shared" si="1"/>
        <v>7.13479292594407</v>
      </c>
    </row>
    <row r="10" s="1" customFormat="1" ht="15.6" spans="1:19">
      <c r="A10" s="4">
        <v>29.114719</v>
      </c>
      <c r="B10" s="4">
        <v>20.753719</v>
      </c>
      <c r="C10" s="4">
        <v>32.634445</v>
      </c>
      <c r="D10" s="4">
        <v>29.344664</v>
      </c>
      <c r="E10" s="4">
        <v>32.897488</v>
      </c>
      <c r="F10" s="4">
        <v>27.928446</v>
      </c>
      <c r="G10" s="4">
        <v>25.393711</v>
      </c>
      <c r="H10" s="4">
        <v>10.858037</v>
      </c>
      <c r="I10" s="4">
        <v>13.268342</v>
      </c>
      <c r="J10" s="4">
        <v>14.205159</v>
      </c>
      <c r="K10" s="4">
        <v>19.382963</v>
      </c>
      <c r="L10" s="4">
        <v>17.776312</v>
      </c>
      <c r="M10" s="4">
        <v>23.15243</v>
      </c>
      <c r="N10" s="4">
        <v>16.083927</v>
      </c>
      <c r="O10" s="4">
        <v>15.868154</v>
      </c>
      <c r="Q10" s="6"/>
      <c r="R10" s="1">
        <f t="shared" si="0"/>
        <v>21.9108344</v>
      </c>
      <c r="S10" s="1">
        <f t="shared" si="1"/>
        <v>7.29122954610707</v>
      </c>
    </row>
    <row r="11" s="1" customFormat="1" ht="15.6" spans="1:19">
      <c r="A11" s="4">
        <v>29.356483</v>
      </c>
      <c r="B11" s="4">
        <v>20.626005</v>
      </c>
      <c r="C11" s="4">
        <v>32.033451</v>
      </c>
      <c r="D11" s="4">
        <v>28.746685</v>
      </c>
      <c r="E11" s="4">
        <v>31.616314</v>
      </c>
      <c r="F11" s="4">
        <v>27.584469</v>
      </c>
      <c r="G11" s="4">
        <v>25.807335</v>
      </c>
      <c r="H11" s="4">
        <v>10.042517</v>
      </c>
      <c r="I11" s="4">
        <v>12.492524</v>
      </c>
      <c r="J11" s="4">
        <v>13.558569</v>
      </c>
      <c r="K11" s="4">
        <v>17.904964</v>
      </c>
      <c r="L11" s="4">
        <v>16.723988</v>
      </c>
      <c r="M11" s="4">
        <v>23.171244</v>
      </c>
      <c r="N11" s="4">
        <v>14.222362</v>
      </c>
      <c r="O11" s="4">
        <v>14.726825</v>
      </c>
      <c r="Q11" s="6"/>
      <c r="R11" s="1">
        <f t="shared" si="0"/>
        <v>21.2409156666667</v>
      </c>
      <c r="S11" s="1">
        <f t="shared" si="1"/>
        <v>7.53897243167752</v>
      </c>
    </row>
    <row r="12" s="1" customFormat="1" ht="15.6" spans="1:19">
      <c r="A12" s="4">
        <v>29.531857</v>
      </c>
      <c r="B12" s="4">
        <v>20.59597</v>
      </c>
      <c r="C12" s="4">
        <v>30.733152</v>
      </c>
      <c r="D12" s="4">
        <v>27.177252</v>
      </c>
      <c r="E12" s="4">
        <v>30.014818</v>
      </c>
      <c r="F12" s="4">
        <v>26.877682</v>
      </c>
      <c r="G12" s="4">
        <v>26.466034</v>
      </c>
      <c r="H12" s="4">
        <v>9.248637</v>
      </c>
      <c r="I12" s="4">
        <v>10.902527</v>
      </c>
      <c r="J12" s="4">
        <v>12.958537</v>
      </c>
      <c r="K12" s="4">
        <v>17.01053</v>
      </c>
      <c r="L12" s="4">
        <v>15.804893</v>
      </c>
      <c r="M12" s="4">
        <v>23.047253</v>
      </c>
      <c r="N12" s="4">
        <v>13.353109</v>
      </c>
      <c r="O12" s="4">
        <v>13.711135</v>
      </c>
      <c r="Q12" s="6"/>
      <c r="R12" s="1">
        <f t="shared" si="0"/>
        <v>20.4955590666667</v>
      </c>
      <c r="S12" s="1">
        <f t="shared" si="1"/>
        <v>7.61174181919599</v>
      </c>
    </row>
    <row r="13" s="1" customFormat="1" ht="15.6" spans="1:19">
      <c r="A13" s="4">
        <v>29.982555</v>
      </c>
      <c r="B13" s="4">
        <v>20.492376</v>
      </c>
      <c r="C13" s="4">
        <v>30.013426</v>
      </c>
      <c r="D13" s="4">
        <v>26.338726</v>
      </c>
      <c r="E13" s="4">
        <v>29.21627</v>
      </c>
      <c r="F13" s="4">
        <v>26.548622</v>
      </c>
      <c r="G13" s="4">
        <v>26.797277</v>
      </c>
      <c r="H13" s="4">
        <v>8.060774</v>
      </c>
      <c r="I13" s="4">
        <v>10.281404</v>
      </c>
      <c r="J13" s="4">
        <v>12.323745</v>
      </c>
      <c r="K13" s="4">
        <v>15.083047</v>
      </c>
      <c r="L13" s="4">
        <v>14.185525</v>
      </c>
      <c r="M13" s="4">
        <v>22.987484</v>
      </c>
      <c r="N13" s="4">
        <v>12.49132</v>
      </c>
      <c r="O13" s="4">
        <v>11.727616</v>
      </c>
      <c r="Q13" s="6"/>
      <c r="R13" s="1">
        <f t="shared" si="0"/>
        <v>19.7686778</v>
      </c>
      <c r="S13" s="1">
        <f t="shared" si="1"/>
        <v>8.02322401317636</v>
      </c>
    </row>
    <row r="14" s="1" customFormat="1" ht="15.6" spans="1:19">
      <c r="A14" s="4">
        <v>30.075518</v>
      </c>
      <c r="B14" s="4">
        <v>20.195274</v>
      </c>
      <c r="C14" s="4">
        <v>28.322256</v>
      </c>
      <c r="D14" s="4">
        <v>24.997992</v>
      </c>
      <c r="E14" s="4">
        <v>27.338285</v>
      </c>
      <c r="F14" s="4">
        <v>25.884163</v>
      </c>
      <c r="G14" s="4">
        <v>26.790087</v>
      </c>
      <c r="H14" s="4">
        <v>7.613328</v>
      </c>
      <c r="I14" s="4">
        <v>9.771624</v>
      </c>
      <c r="J14" s="4">
        <v>11.042658</v>
      </c>
      <c r="K14" s="4">
        <v>14.152189</v>
      </c>
      <c r="L14" s="4">
        <v>13.329544</v>
      </c>
      <c r="M14" s="4">
        <v>23.199747</v>
      </c>
      <c r="N14" s="4">
        <v>11.008816</v>
      </c>
      <c r="O14" s="4">
        <v>10.819314</v>
      </c>
      <c r="Q14" s="6"/>
      <c r="R14" s="1">
        <f t="shared" si="0"/>
        <v>18.9693863333333</v>
      </c>
      <c r="S14" s="1">
        <f t="shared" si="1"/>
        <v>8.04798384525858</v>
      </c>
    </row>
    <row r="15" s="1" customFormat="1" ht="15.6" spans="1:19">
      <c r="A15" s="4">
        <v>30.474672</v>
      </c>
      <c r="B15" s="4">
        <v>20.121689</v>
      </c>
      <c r="C15" s="4">
        <v>26.549919</v>
      </c>
      <c r="D15" s="4">
        <v>24.209776</v>
      </c>
      <c r="E15" s="4">
        <v>26.486429</v>
      </c>
      <c r="F15" s="4">
        <v>25.129684</v>
      </c>
      <c r="G15" s="4">
        <v>26.599646</v>
      </c>
      <c r="H15" s="4">
        <v>7.168704</v>
      </c>
      <c r="I15" s="4">
        <v>9.357365</v>
      </c>
      <c r="J15" s="4">
        <v>10.635365</v>
      </c>
      <c r="K15" s="4">
        <v>13.21155</v>
      </c>
      <c r="L15" s="4">
        <v>12.509579</v>
      </c>
      <c r="M15" s="4">
        <v>24.021944</v>
      </c>
      <c r="N15" s="4">
        <v>10.258215</v>
      </c>
      <c r="O15" s="4">
        <v>9.970935</v>
      </c>
      <c r="Q15" s="6"/>
      <c r="R15" s="1">
        <f t="shared" si="0"/>
        <v>18.4470314666667</v>
      </c>
      <c r="S15" s="1">
        <f t="shared" si="1"/>
        <v>8.13097486237833</v>
      </c>
    </row>
    <row r="16" s="1" customFormat="1" ht="15.6" spans="1:19">
      <c r="A16" s="4">
        <v>30.181881</v>
      </c>
      <c r="B16" s="4">
        <v>20.053196</v>
      </c>
      <c r="C16" s="4">
        <v>25.902231</v>
      </c>
      <c r="D16" s="4">
        <v>23.383467</v>
      </c>
      <c r="E16" s="4">
        <v>25.187469</v>
      </c>
      <c r="F16" s="4">
        <v>24.876095</v>
      </c>
      <c r="G16" s="4">
        <v>26.334877</v>
      </c>
      <c r="H16" s="4">
        <v>6.861517</v>
      </c>
      <c r="I16" s="4">
        <v>8.971359</v>
      </c>
      <c r="J16" s="4">
        <v>10.234312</v>
      </c>
      <c r="K16" s="4">
        <v>11.442121</v>
      </c>
      <c r="L16" s="4">
        <v>11.867355</v>
      </c>
      <c r="M16" s="4">
        <v>24.561195</v>
      </c>
      <c r="N16" s="4">
        <v>9.625512</v>
      </c>
      <c r="O16" s="4">
        <v>9.219909</v>
      </c>
      <c r="Q16" s="6"/>
      <c r="R16" s="1">
        <f t="shared" si="0"/>
        <v>17.9134997333333</v>
      </c>
      <c r="S16" s="1">
        <f t="shared" si="1"/>
        <v>8.23370101717314</v>
      </c>
    </row>
    <row r="17" s="1" customFormat="1" ht="15.6" spans="1:19">
      <c r="A17" s="4">
        <v>29.900042</v>
      </c>
      <c r="B17" s="4">
        <v>19.516905</v>
      </c>
      <c r="C17" s="4">
        <v>24.824846</v>
      </c>
      <c r="D17" s="4">
        <v>22.953802</v>
      </c>
      <c r="E17" s="4">
        <v>24.654367</v>
      </c>
      <c r="F17" s="4">
        <v>24.311422</v>
      </c>
      <c r="G17" s="4">
        <v>25.915733</v>
      </c>
      <c r="H17" s="4">
        <v>6.550071</v>
      </c>
      <c r="I17" s="4">
        <v>8.620626</v>
      </c>
      <c r="J17" s="4">
        <v>9.672565</v>
      </c>
      <c r="K17" s="4">
        <v>10.563738</v>
      </c>
      <c r="L17" s="4">
        <v>10.942472</v>
      </c>
      <c r="M17" s="4">
        <v>25.550177</v>
      </c>
      <c r="N17" s="4">
        <v>9.134052</v>
      </c>
      <c r="O17" s="4">
        <v>8.018015</v>
      </c>
      <c r="Q17" s="6"/>
      <c r="R17" s="1">
        <f t="shared" si="0"/>
        <v>17.4085888666667</v>
      </c>
      <c r="S17" s="1">
        <f t="shared" si="1"/>
        <v>8.38933965143579</v>
      </c>
    </row>
    <row r="18" s="1" customFormat="1" ht="15.6" spans="1:19">
      <c r="A18" s="4">
        <v>29.107367</v>
      </c>
      <c r="B18" s="4">
        <v>18.963411</v>
      </c>
      <c r="C18" s="4">
        <v>24.239981</v>
      </c>
      <c r="D18" s="4">
        <v>22.198309</v>
      </c>
      <c r="E18" s="4">
        <v>24.167244</v>
      </c>
      <c r="F18" s="4">
        <v>24.010462</v>
      </c>
      <c r="G18" s="4">
        <v>25.577217</v>
      </c>
      <c r="H18" s="4">
        <v>6.205013</v>
      </c>
      <c r="I18" s="4">
        <v>8.614858</v>
      </c>
      <c r="J18" s="4">
        <v>9.514752</v>
      </c>
      <c r="K18" s="4">
        <v>9.073462</v>
      </c>
      <c r="L18" s="4">
        <v>10.598426</v>
      </c>
      <c r="M18" s="4">
        <v>26.639503</v>
      </c>
      <c r="N18" s="4">
        <v>8.403166</v>
      </c>
      <c r="O18" s="4">
        <v>7.580336</v>
      </c>
      <c r="Q18" s="6"/>
      <c r="R18" s="1">
        <f t="shared" si="0"/>
        <v>16.9929004666667</v>
      </c>
      <c r="S18" s="1">
        <f t="shared" si="1"/>
        <v>8.4777187153365</v>
      </c>
    </row>
    <row r="19" s="1" customFormat="1" ht="15.6" spans="1:19">
      <c r="A19" s="4">
        <v>28.110397</v>
      </c>
      <c r="B19" s="4">
        <v>18.344059</v>
      </c>
      <c r="C19" s="4">
        <v>23.971373</v>
      </c>
      <c r="D19" s="4">
        <v>21.768049</v>
      </c>
      <c r="E19" s="4">
        <v>23.524479</v>
      </c>
      <c r="F19" s="4">
        <v>23.568678</v>
      </c>
      <c r="G19" s="4">
        <v>24.880962</v>
      </c>
      <c r="H19" s="4">
        <v>6.151528</v>
      </c>
      <c r="I19" s="4">
        <v>8.911581</v>
      </c>
      <c r="J19" s="4">
        <v>9.504631</v>
      </c>
      <c r="K19" s="4">
        <v>8.500093</v>
      </c>
      <c r="L19" s="4">
        <v>10.10718</v>
      </c>
      <c r="M19" s="4">
        <v>27.709761</v>
      </c>
      <c r="N19" s="4">
        <v>8.249358</v>
      </c>
      <c r="O19" s="4">
        <v>7.212566</v>
      </c>
      <c r="Q19" s="6"/>
      <c r="R19" s="1">
        <f t="shared" si="0"/>
        <v>16.7009796666667</v>
      </c>
      <c r="S19" s="1">
        <f t="shared" si="1"/>
        <v>8.40571599932444</v>
      </c>
    </row>
    <row r="20" s="1" customFormat="1" ht="15.6" spans="1:19">
      <c r="A20" s="4">
        <v>27.566332</v>
      </c>
      <c r="B20" s="4">
        <v>18.044386</v>
      </c>
      <c r="C20" s="4">
        <v>23.602369</v>
      </c>
      <c r="D20" s="4">
        <v>21.11783</v>
      </c>
      <c r="E20" s="4">
        <v>23.292513</v>
      </c>
      <c r="F20" s="4">
        <v>22.87081</v>
      </c>
      <c r="G20" s="4">
        <v>24.126179</v>
      </c>
      <c r="H20" s="4">
        <v>6.190228</v>
      </c>
      <c r="I20" s="4">
        <v>9.040978</v>
      </c>
      <c r="J20" s="4">
        <v>9.590338</v>
      </c>
      <c r="K20" s="4">
        <v>8.00225</v>
      </c>
      <c r="L20" s="4">
        <v>9.989601</v>
      </c>
      <c r="M20" s="4">
        <v>29.575384</v>
      </c>
      <c r="N20" s="4">
        <v>8.2598</v>
      </c>
      <c r="O20" s="4">
        <v>6.89338</v>
      </c>
      <c r="Q20" s="6"/>
      <c r="R20" s="1">
        <f t="shared" si="0"/>
        <v>16.5441585333333</v>
      </c>
      <c r="S20" s="1">
        <f t="shared" si="1"/>
        <v>8.43840810325395</v>
      </c>
    </row>
    <row r="21" s="1" customFormat="1" ht="15.6" spans="1:19">
      <c r="A21" s="4">
        <v>26.396143</v>
      </c>
      <c r="B21" s="4">
        <v>17.730183</v>
      </c>
      <c r="C21" s="4">
        <v>23.586613</v>
      </c>
      <c r="D21" s="4">
        <v>21.023413</v>
      </c>
      <c r="E21" s="4">
        <v>23.179209</v>
      </c>
      <c r="F21" s="4">
        <v>22.433212</v>
      </c>
      <c r="G21" s="4">
        <v>23.513916</v>
      </c>
      <c r="H21" s="4">
        <v>6.255669</v>
      </c>
      <c r="I21" s="4">
        <v>9.749179</v>
      </c>
      <c r="J21" s="4">
        <v>9.758611</v>
      </c>
      <c r="K21" s="4">
        <v>7.297038</v>
      </c>
      <c r="L21" s="4">
        <v>10.051208</v>
      </c>
      <c r="M21" s="4">
        <v>30.060085</v>
      </c>
      <c r="N21" s="4">
        <v>8.507769</v>
      </c>
      <c r="O21" s="4">
        <v>6.975633</v>
      </c>
      <c r="Q21" s="6"/>
      <c r="R21" s="1">
        <f t="shared" si="0"/>
        <v>16.4345254</v>
      </c>
      <c r="S21" s="1">
        <f t="shared" si="1"/>
        <v>8.27986706409929</v>
      </c>
    </row>
    <row r="22" s="1" customFormat="1" ht="15.6" spans="1:19">
      <c r="A22" s="4">
        <v>25.185596</v>
      </c>
      <c r="B22" s="4">
        <v>17.342152</v>
      </c>
      <c r="C22" s="4">
        <v>23.653231</v>
      </c>
      <c r="D22" s="4">
        <v>21.152338</v>
      </c>
      <c r="E22" s="4">
        <v>23.080111</v>
      </c>
      <c r="F22" s="4">
        <v>21.947369</v>
      </c>
      <c r="G22" s="4">
        <v>21.985159</v>
      </c>
      <c r="H22" s="4">
        <v>6.440825</v>
      </c>
      <c r="I22" s="4">
        <v>9.966036</v>
      </c>
      <c r="J22" s="4">
        <v>9.778103</v>
      </c>
      <c r="K22" s="4">
        <v>7.157864</v>
      </c>
      <c r="L22" s="4">
        <v>10.581757</v>
      </c>
      <c r="M22" s="4">
        <v>30.505154</v>
      </c>
      <c r="N22" s="4">
        <v>8.644518</v>
      </c>
      <c r="O22" s="4">
        <v>7.16913</v>
      </c>
      <c r="Q22" s="6"/>
      <c r="R22" s="1">
        <f t="shared" si="0"/>
        <v>16.3059562</v>
      </c>
      <c r="S22" s="1">
        <f t="shared" si="1"/>
        <v>8.05223299691248</v>
      </c>
    </row>
    <row r="23" s="1" customFormat="1" ht="15.6" spans="1:19">
      <c r="A23" s="4">
        <v>24.57391</v>
      </c>
      <c r="B23" s="4">
        <v>16.844421</v>
      </c>
      <c r="C23" s="4">
        <v>24.016224</v>
      </c>
      <c r="D23" s="4">
        <v>21.257118</v>
      </c>
      <c r="E23" s="4">
        <v>23.050583</v>
      </c>
      <c r="F23" s="4">
        <v>21.174776</v>
      </c>
      <c r="G23" s="4">
        <v>21.31974</v>
      </c>
      <c r="H23" s="4">
        <v>6.593099</v>
      </c>
      <c r="I23" s="4">
        <v>10.198967</v>
      </c>
      <c r="J23" s="4">
        <v>9.853799</v>
      </c>
      <c r="K23" s="4">
        <v>7.54274</v>
      </c>
      <c r="L23" s="4">
        <v>10.751683</v>
      </c>
      <c r="M23" s="4">
        <v>31.214462</v>
      </c>
      <c r="N23" s="4">
        <v>8.882786</v>
      </c>
      <c r="O23" s="4">
        <v>7.81525</v>
      </c>
      <c r="Q23" s="6"/>
      <c r="R23" s="1">
        <f t="shared" si="0"/>
        <v>16.3393038666667</v>
      </c>
      <c r="S23" s="1">
        <f t="shared" si="1"/>
        <v>7.91606065153623</v>
      </c>
    </row>
    <row r="24" s="1" customFormat="1" ht="15.6" spans="1:19">
      <c r="A24" s="4">
        <v>23.493126</v>
      </c>
      <c r="B24" s="4">
        <v>16.546417</v>
      </c>
      <c r="C24" s="4">
        <v>24.42716</v>
      </c>
      <c r="D24" s="4">
        <v>21.520096</v>
      </c>
      <c r="E24" s="4">
        <v>22.787392</v>
      </c>
      <c r="F24" s="4">
        <v>20.613834</v>
      </c>
      <c r="G24" s="4">
        <v>20.36619</v>
      </c>
      <c r="H24" s="4">
        <v>6.799839</v>
      </c>
      <c r="I24" s="4">
        <v>10.429458</v>
      </c>
      <c r="J24" s="4">
        <v>10.107559</v>
      </c>
      <c r="K24" s="4">
        <v>8.061162</v>
      </c>
      <c r="L24" s="4">
        <v>10.985231</v>
      </c>
      <c r="M24" s="4">
        <v>32.284756</v>
      </c>
      <c r="N24" s="4">
        <v>9.608068</v>
      </c>
      <c r="O24" s="4">
        <v>8.165868</v>
      </c>
      <c r="Q24" s="6"/>
      <c r="R24" s="1">
        <f t="shared" si="0"/>
        <v>16.4130770666667</v>
      </c>
      <c r="S24" s="1">
        <f t="shared" si="1"/>
        <v>7.78178178795176</v>
      </c>
    </row>
    <row r="25" s="1" customFormat="1" ht="15.6" spans="1:19">
      <c r="A25" s="4">
        <v>22.408627</v>
      </c>
      <c r="B25" s="4">
        <v>16.441315</v>
      </c>
      <c r="C25" s="4">
        <v>24.660906</v>
      </c>
      <c r="D25" s="4">
        <v>21.714108</v>
      </c>
      <c r="E25" s="4">
        <v>22.837296</v>
      </c>
      <c r="F25" s="4">
        <v>20.275137</v>
      </c>
      <c r="G25" s="4">
        <v>19.868416</v>
      </c>
      <c r="H25" s="4">
        <v>6.98252</v>
      </c>
      <c r="I25" s="4">
        <v>11.176143</v>
      </c>
      <c r="J25" s="4">
        <v>10.248378</v>
      </c>
      <c r="K25" s="4">
        <v>8.494766</v>
      </c>
      <c r="L25" s="4">
        <v>11.140624</v>
      </c>
      <c r="M25" s="4">
        <v>33.960751</v>
      </c>
      <c r="N25" s="4">
        <v>9.969656</v>
      </c>
      <c r="O25" s="4">
        <v>8.357278</v>
      </c>
      <c r="Q25" s="6"/>
      <c r="R25" s="1">
        <f t="shared" si="0"/>
        <v>16.5690614</v>
      </c>
      <c r="S25" s="1">
        <f t="shared" si="1"/>
        <v>7.83322944229641</v>
      </c>
    </row>
    <row r="26" s="1" customFormat="1" ht="15.6" spans="1:19">
      <c r="A26" s="4">
        <v>22.068724</v>
      </c>
      <c r="B26" s="4">
        <v>16.411549</v>
      </c>
      <c r="C26" s="4">
        <v>25.118549</v>
      </c>
      <c r="D26" s="4">
        <v>22.463984</v>
      </c>
      <c r="E26" s="4">
        <v>22.823776</v>
      </c>
      <c r="F26" s="4">
        <v>19.84108</v>
      </c>
      <c r="G26" s="4">
        <v>18.817024</v>
      </c>
      <c r="H26" s="4">
        <v>7.280638</v>
      </c>
      <c r="I26" s="4">
        <v>11.488189</v>
      </c>
      <c r="J26" s="4">
        <v>10.519595</v>
      </c>
      <c r="K26" s="4">
        <v>8.945498</v>
      </c>
      <c r="L26" s="4">
        <v>11.389999</v>
      </c>
      <c r="M26" s="4">
        <v>34.507401</v>
      </c>
      <c r="N26" s="4">
        <v>10.302462</v>
      </c>
      <c r="O26" s="4">
        <v>8.830248</v>
      </c>
      <c r="Q26" s="6"/>
      <c r="R26" s="1">
        <f t="shared" si="0"/>
        <v>16.7205810666667</v>
      </c>
      <c r="S26" s="1">
        <f t="shared" si="1"/>
        <v>7.77919627127541</v>
      </c>
    </row>
    <row r="27" s="1" customFormat="1" ht="15.6" spans="1:19">
      <c r="A27" s="4">
        <v>21.699064</v>
      </c>
      <c r="B27" s="4">
        <v>16.554405</v>
      </c>
      <c r="C27" s="4">
        <v>25.617138</v>
      </c>
      <c r="D27" s="4">
        <v>23.339693</v>
      </c>
      <c r="E27" s="4">
        <v>22.869038</v>
      </c>
      <c r="F27" s="4">
        <v>19.608522</v>
      </c>
      <c r="G27" s="4">
        <v>17.912909</v>
      </c>
      <c r="H27" s="4">
        <v>7.859452</v>
      </c>
      <c r="I27" s="4">
        <v>11.747358</v>
      </c>
      <c r="J27" s="4">
        <v>11.089598</v>
      </c>
      <c r="K27" s="4">
        <v>9.034389</v>
      </c>
      <c r="L27" s="4">
        <v>11.584003</v>
      </c>
      <c r="M27" s="4">
        <v>35.252758</v>
      </c>
      <c r="N27" s="4">
        <v>10.650332</v>
      </c>
      <c r="O27" s="4">
        <v>9.186509</v>
      </c>
      <c r="Q27" s="6"/>
      <c r="R27" s="1">
        <f t="shared" si="0"/>
        <v>16.9336778666667</v>
      </c>
      <c r="S27" s="1">
        <f t="shared" si="1"/>
        <v>7.80170654001118</v>
      </c>
    </row>
    <row r="28" s="1" customFormat="1" ht="15.6" spans="1:19">
      <c r="A28" s="4">
        <v>21.52891</v>
      </c>
      <c r="B28" s="4">
        <v>16.910732</v>
      </c>
      <c r="C28" s="4">
        <v>25.923738</v>
      </c>
      <c r="D28" s="4">
        <v>23.959585</v>
      </c>
      <c r="E28" s="4">
        <v>22.987965</v>
      </c>
      <c r="F28" s="4">
        <v>19.648849</v>
      </c>
      <c r="G28" s="4">
        <v>17.613209</v>
      </c>
      <c r="H28" s="4">
        <v>8.184752</v>
      </c>
      <c r="I28" s="4">
        <v>12.064531</v>
      </c>
      <c r="J28" s="4">
        <v>11.234444</v>
      </c>
      <c r="K28" s="4">
        <v>9.582641</v>
      </c>
      <c r="L28" s="4">
        <v>11.958924</v>
      </c>
      <c r="M28" s="4">
        <v>35.572369</v>
      </c>
      <c r="N28" s="4">
        <v>11.494264</v>
      </c>
      <c r="O28" s="4">
        <v>9.606362</v>
      </c>
      <c r="Q28" s="6"/>
      <c r="R28" s="1">
        <f t="shared" si="0"/>
        <v>17.218085</v>
      </c>
      <c r="S28" s="1">
        <f t="shared" si="1"/>
        <v>7.73107506997518</v>
      </c>
    </row>
    <row r="29" s="1" customFormat="1" ht="15.6" spans="1:19">
      <c r="A29" s="4">
        <v>21.474571</v>
      </c>
      <c r="B29" s="4">
        <v>17.11717</v>
      </c>
      <c r="C29" s="4">
        <v>26.61191</v>
      </c>
      <c r="D29" s="4">
        <v>24.916302</v>
      </c>
      <c r="E29" s="4">
        <v>23.294584</v>
      </c>
      <c r="F29" s="4">
        <v>19.899826</v>
      </c>
      <c r="G29" s="4">
        <v>17.263079</v>
      </c>
      <c r="H29" s="4">
        <v>8.446701</v>
      </c>
      <c r="I29" s="4">
        <v>12.774554</v>
      </c>
      <c r="J29" s="4">
        <v>11.385689</v>
      </c>
      <c r="K29" s="4">
        <v>9.980274</v>
      </c>
      <c r="L29" s="4">
        <v>12.276683</v>
      </c>
      <c r="M29" s="4">
        <v>35.630642</v>
      </c>
      <c r="N29" s="4">
        <v>11.876278</v>
      </c>
      <c r="O29" s="4">
        <v>10.469672</v>
      </c>
      <c r="Q29" s="6"/>
      <c r="R29" s="1">
        <f t="shared" si="0"/>
        <v>17.5611956666667</v>
      </c>
      <c r="S29" s="1">
        <f t="shared" si="1"/>
        <v>7.69316329450642</v>
      </c>
    </row>
    <row r="30" s="1" customFormat="1" ht="15.6" spans="1:19">
      <c r="A30" s="4">
        <v>21.699202</v>
      </c>
      <c r="B30" s="4">
        <v>17.520136</v>
      </c>
      <c r="C30" s="4">
        <v>26.861712</v>
      </c>
      <c r="D30" s="4">
        <v>25.26161</v>
      </c>
      <c r="E30" s="4">
        <v>23.68265</v>
      </c>
      <c r="F30" s="4">
        <v>20.731112</v>
      </c>
      <c r="G30" s="4">
        <v>17.134298</v>
      </c>
      <c r="H30" s="4">
        <v>8.792921</v>
      </c>
      <c r="I30" s="4">
        <v>13.270741</v>
      </c>
      <c r="J30" s="4">
        <v>11.638084</v>
      </c>
      <c r="K30" s="4">
        <v>10.420498</v>
      </c>
      <c r="L30" s="4">
        <v>13.105034</v>
      </c>
      <c r="M30" s="4">
        <v>35.887772</v>
      </c>
      <c r="N30" s="4">
        <v>12.362988</v>
      </c>
      <c r="O30" s="4">
        <v>10.873377</v>
      </c>
      <c r="Q30" s="6"/>
      <c r="R30" s="1">
        <f t="shared" si="0"/>
        <v>17.9494756666667</v>
      </c>
      <c r="S30" s="1">
        <f t="shared" si="1"/>
        <v>7.64009478467805</v>
      </c>
    </row>
    <row r="31" s="1" customFormat="1" ht="15.6" spans="1:19">
      <c r="A31" s="4">
        <v>22.250105</v>
      </c>
      <c r="B31" s="4">
        <v>18.007046</v>
      </c>
      <c r="C31" s="4">
        <v>26.881439</v>
      </c>
      <c r="D31" s="4">
        <v>26.183167</v>
      </c>
      <c r="E31" s="4">
        <v>24.002506</v>
      </c>
      <c r="F31" s="4">
        <v>21.096109</v>
      </c>
      <c r="G31" s="4">
        <v>17.025053</v>
      </c>
      <c r="H31" s="4">
        <v>9.117563</v>
      </c>
      <c r="I31" s="4">
        <v>13.750044</v>
      </c>
      <c r="J31" s="4">
        <v>11.815481</v>
      </c>
      <c r="K31" s="4">
        <v>10.926233</v>
      </c>
      <c r="L31" s="4">
        <v>13.529336</v>
      </c>
      <c r="M31" s="4">
        <v>35.671631</v>
      </c>
      <c r="N31" s="4">
        <v>13.507151</v>
      </c>
      <c r="O31" s="4">
        <v>11.292873</v>
      </c>
      <c r="Q31" s="6"/>
      <c r="R31" s="1">
        <f t="shared" si="0"/>
        <v>18.3370491333333</v>
      </c>
      <c r="S31" s="1">
        <f t="shared" si="1"/>
        <v>7.51883812044695</v>
      </c>
    </row>
    <row r="32" s="1" customFormat="1" ht="15.6" spans="1:19">
      <c r="A32" s="4">
        <v>22.515543</v>
      </c>
      <c r="B32" s="4">
        <v>18.50548</v>
      </c>
      <c r="C32" s="4">
        <v>26.89983</v>
      </c>
      <c r="D32" s="4">
        <v>26.653114</v>
      </c>
      <c r="E32" s="4">
        <v>24.876873</v>
      </c>
      <c r="F32" s="4">
        <v>21.859709</v>
      </c>
      <c r="G32" s="4">
        <v>17.064741</v>
      </c>
      <c r="H32" s="4">
        <v>9.861887</v>
      </c>
      <c r="I32" s="4">
        <v>14.219631</v>
      </c>
      <c r="J32" s="4">
        <v>11.997907</v>
      </c>
      <c r="K32" s="4">
        <v>11.292757</v>
      </c>
      <c r="L32" s="4">
        <v>13.967262</v>
      </c>
      <c r="M32" s="4">
        <v>35.289547</v>
      </c>
      <c r="N32" s="4">
        <v>14.125781</v>
      </c>
      <c r="O32" s="4">
        <v>11.811676</v>
      </c>
      <c r="Q32" s="6"/>
      <c r="R32" s="1">
        <f t="shared" si="0"/>
        <v>18.7294492</v>
      </c>
      <c r="S32" s="1">
        <f t="shared" si="1"/>
        <v>7.36710661259971</v>
      </c>
    </row>
    <row r="33" s="1" customFormat="1" ht="15.6" spans="1:19">
      <c r="A33" s="4">
        <v>22.936388</v>
      </c>
      <c r="B33" s="4">
        <v>19.24259</v>
      </c>
      <c r="C33" s="4">
        <v>26.932232</v>
      </c>
      <c r="D33" s="4">
        <v>27.108862</v>
      </c>
      <c r="E33" s="4">
        <v>25.593292</v>
      </c>
      <c r="F33" s="4">
        <v>22.299635</v>
      </c>
      <c r="G33" s="4">
        <v>17.308416</v>
      </c>
      <c r="H33" s="4">
        <v>10.354048</v>
      </c>
      <c r="I33" s="4">
        <v>15.091361</v>
      </c>
      <c r="J33" s="4">
        <v>12.208269</v>
      </c>
      <c r="K33" s="4">
        <v>12.142078</v>
      </c>
      <c r="L33" s="4">
        <v>14.532378</v>
      </c>
      <c r="M33" s="4">
        <v>35.108051</v>
      </c>
      <c r="N33" s="4">
        <v>14.697516</v>
      </c>
      <c r="O33" s="4">
        <v>12.894704</v>
      </c>
      <c r="Q33" s="6"/>
      <c r="R33" s="1">
        <f t="shared" si="0"/>
        <v>19.229988</v>
      </c>
      <c r="S33" s="1">
        <f t="shared" si="1"/>
        <v>7.16668227540931</v>
      </c>
    </row>
    <row r="34" s="1" customFormat="1" ht="15.6" spans="1:19">
      <c r="A34" s="4">
        <v>23.262461</v>
      </c>
      <c r="B34" s="4">
        <v>19.469107</v>
      </c>
      <c r="C34" s="4">
        <v>26.808966</v>
      </c>
      <c r="D34" s="4">
        <v>27.596569</v>
      </c>
      <c r="E34" s="4">
        <v>25.829042</v>
      </c>
      <c r="F34" s="4">
        <v>23.573294</v>
      </c>
      <c r="G34" s="4">
        <v>17.412971</v>
      </c>
      <c r="H34" s="4">
        <v>10.818434</v>
      </c>
      <c r="I34" s="4">
        <v>15.415134</v>
      </c>
      <c r="J34" s="4">
        <v>12.77608</v>
      </c>
      <c r="K34" s="4">
        <v>12.517859</v>
      </c>
      <c r="L34" s="4">
        <v>15.048317</v>
      </c>
      <c r="M34" s="4">
        <v>34.4748</v>
      </c>
      <c r="N34" s="4">
        <v>15.204231</v>
      </c>
      <c r="O34" s="4">
        <v>13.532412</v>
      </c>
      <c r="Q34" s="6"/>
      <c r="R34" s="1">
        <f t="shared" si="0"/>
        <v>19.5826451333333</v>
      </c>
      <c r="S34" s="1">
        <f t="shared" si="1"/>
        <v>6.95998347756229</v>
      </c>
    </row>
    <row r="35" s="1" customFormat="1" ht="15.6" spans="1:19">
      <c r="A35" s="4">
        <v>23.586029</v>
      </c>
      <c r="B35" s="4">
        <v>20.312925</v>
      </c>
      <c r="C35" s="4">
        <v>27.158894</v>
      </c>
      <c r="D35" s="4">
        <v>28.252253</v>
      </c>
      <c r="E35" s="4">
        <v>26.485025</v>
      </c>
      <c r="F35" s="4">
        <v>24.637447</v>
      </c>
      <c r="G35" s="4">
        <v>17.463678</v>
      </c>
      <c r="H35" s="4">
        <v>11.243736</v>
      </c>
      <c r="I35" s="4">
        <v>15.702897</v>
      </c>
      <c r="J35" s="4">
        <v>13.074101</v>
      </c>
      <c r="K35" s="4">
        <v>12.965653</v>
      </c>
      <c r="L35" s="4">
        <v>15.90741</v>
      </c>
      <c r="M35" s="4">
        <v>32.935833</v>
      </c>
      <c r="N35" s="4">
        <v>16.292593</v>
      </c>
      <c r="O35" s="4">
        <v>14.172971</v>
      </c>
      <c r="Q35" s="6"/>
      <c r="R35" s="1">
        <f t="shared" ref="R35:R66" si="2">AVERAGE(A35:O35)</f>
        <v>20.012763</v>
      </c>
      <c r="S35" s="1">
        <f t="shared" ref="S35:S66" si="3">STDEV(A35:O35)</f>
        <v>6.69045422745127</v>
      </c>
    </row>
    <row r="36" s="1" customFormat="1" ht="15.6" spans="1:19">
      <c r="A36" s="4">
        <v>24.040762</v>
      </c>
      <c r="B36" s="4">
        <v>21.04203</v>
      </c>
      <c r="C36" s="4">
        <v>27.075951</v>
      </c>
      <c r="D36" s="4">
        <v>28.590122</v>
      </c>
      <c r="E36" s="4">
        <v>27.005465</v>
      </c>
      <c r="F36" s="4">
        <v>25.231901</v>
      </c>
      <c r="G36" s="4">
        <v>17.628639</v>
      </c>
      <c r="H36" s="4">
        <v>11.942325</v>
      </c>
      <c r="I36" s="4">
        <v>15.929691</v>
      </c>
      <c r="J36" s="4">
        <v>13.498631</v>
      </c>
      <c r="K36" s="4">
        <v>13.887297</v>
      </c>
      <c r="L36" s="4">
        <v>16.332027</v>
      </c>
      <c r="M36" s="4">
        <v>32.005657</v>
      </c>
      <c r="N36" s="4">
        <v>16.795296</v>
      </c>
      <c r="O36" s="4">
        <v>15.381809</v>
      </c>
      <c r="Q36" s="6"/>
      <c r="R36" s="1">
        <f t="shared" si="2"/>
        <v>20.4258402</v>
      </c>
      <c r="S36" s="1">
        <f t="shared" si="3"/>
        <v>6.38603144010474</v>
      </c>
    </row>
    <row r="37" s="1" customFormat="1" ht="15.6" spans="1:19">
      <c r="A37" s="4">
        <v>23.856941</v>
      </c>
      <c r="B37" s="4">
        <v>21.524912</v>
      </c>
      <c r="C37" s="4">
        <v>27.154686</v>
      </c>
      <c r="D37" s="4">
        <v>30.111151</v>
      </c>
      <c r="E37" s="4">
        <v>27.639311</v>
      </c>
      <c r="F37" s="4">
        <v>26.471338</v>
      </c>
      <c r="G37" s="4">
        <v>17.71303</v>
      </c>
      <c r="H37" s="4">
        <v>12.54827</v>
      </c>
      <c r="I37" s="4">
        <v>16.388729</v>
      </c>
      <c r="J37" s="4">
        <v>14.357649</v>
      </c>
      <c r="K37" s="4">
        <v>14.287038</v>
      </c>
      <c r="L37" s="4">
        <v>16.746655</v>
      </c>
      <c r="M37" s="4">
        <v>30.999517</v>
      </c>
      <c r="N37" s="4">
        <v>17.136703</v>
      </c>
      <c r="O37" s="4">
        <v>15.805703</v>
      </c>
      <c r="Q37" s="6"/>
      <c r="R37" s="1">
        <f t="shared" si="2"/>
        <v>20.8494422</v>
      </c>
      <c r="S37" s="1">
        <f t="shared" si="3"/>
        <v>6.30010395987407</v>
      </c>
    </row>
    <row r="38" s="1" customFormat="1" ht="15.6" spans="1:19">
      <c r="A38" s="4">
        <v>24.182262</v>
      </c>
      <c r="B38" s="4">
        <v>21.586246</v>
      </c>
      <c r="C38" s="4">
        <v>26.872583</v>
      </c>
      <c r="D38" s="4">
        <v>29.891609</v>
      </c>
      <c r="E38" s="4">
        <v>27.696695</v>
      </c>
      <c r="F38" s="4">
        <v>27.674406</v>
      </c>
      <c r="G38" s="4">
        <v>17.939327</v>
      </c>
      <c r="H38" s="4">
        <v>12.984806</v>
      </c>
      <c r="I38" s="4">
        <v>16.499327</v>
      </c>
      <c r="J38" s="4">
        <v>14.792943</v>
      </c>
      <c r="K38" s="4">
        <v>15.278651</v>
      </c>
      <c r="L38" s="4">
        <v>17.225494</v>
      </c>
      <c r="M38" s="4">
        <v>30.080273</v>
      </c>
      <c r="N38" s="4">
        <v>17.925711</v>
      </c>
      <c r="O38" s="4">
        <v>16.265877</v>
      </c>
      <c r="Q38" s="6"/>
      <c r="R38" s="1">
        <f t="shared" si="2"/>
        <v>21.126414</v>
      </c>
      <c r="S38" s="1">
        <f t="shared" si="3"/>
        <v>6.01701194609684</v>
      </c>
    </row>
    <row r="39" s="1" customFormat="1" ht="15.6" spans="1:19">
      <c r="A39" s="4">
        <v>24.51927</v>
      </c>
      <c r="B39" s="4">
        <v>21.329237</v>
      </c>
      <c r="C39" s="4">
        <v>26.692991</v>
      </c>
      <c r="D39" s="4">
        <v>30.341002</v>
      </c>
      <c r="E39" s="4">
        <v>27.957012</v>
      </c>
      <c r="F39" s="4">
        <v>28.2572</v>
      </c>
      <c r="G39" s="4">
        <v>18.032589</v>
      </c>
      <c r="H39" s="4">
        <v>13.394861</v>
      </c>
      <c r="I39" s="4">
        <v>16.735641</v>
      </c>
      <c r="J39" s="4">
        <v>15.187309</v>
      </c>
      <c r="K39" s="4">
        <v>15.888606</v>
      </c>
      <c r="L39" s="4">
        <v>18.274195</v>
      </c>
      <c r="M39" s="4">
        <v>28.524815</v>
      </c>
      <c r="N39" s="4">
        <v>18.170935</v>
      </c>
      <c r="O39" s="4">
        <v>17.06126</v>
      </c>
      <c r="Q39" s="6"/>
      <c r="R39" s="1">
        <f t="shared" si="2"/>
        <v>21.3577948666667</v>
      </c>
      <c r="S39" s="1">
        <f t="shared" si="3"/>
        <v>5.75460758868192</v>
      </c>
    </row>
    <row r="40" s="1" customFormat="1" ht="15.6" spans="1:19">
      <c r="A40" s="4">
        <v>24.710958</v>
      </c>
      <c r="B40" s="4">
        <v>20.986826</v>
      </c>
      <c r="C40" s="4">
        <v>26.453766</v>
      </c>
      <c r="D40" s="4">
        <v>30.816874</v>
      </c>
      <c r="E40" s="4">
        <v>27.520271</v>
      </c>
      <c r="F40" s="4">
        <v>28.964838</v>
      </c>
      <c r="G40" s="4">
        <v>18.243784</v>
      </c>
      <c r="H40" s="4">
        <v>13.729983</v>
      </c>
      <c r="I40" s="4">
        <v>16.955076</v>
      </c>
      <c r="J40" s="4">
        <v>15.915076</v>
      </c>
      <c r="K40" s="4">
        <v>16.296789</v>
      </c>
      <c r="L40" s="4">
        <v>18.905333</v>
      </c>
      <c r="M40" s="4">
        <v>26.513819</v>
      </c>
      <c r="N40" s="4">
        <v>18.444914</v>
      </c>
      <c r="O40" s="4">
        <v>17.265486</v>
      </c>
      <c r="Q40" s="6"/>
      <c r="R40" s="1">
        <f t="shared" si="2"/>
        <v>21.4482528666667</v>
      </c>
      <c r="S40" s="1">
        <f t="shared" si="3"/>
        <v>5.49595565074572</v>
      </c>
    </row>
    <row r="41" s="1" customFormat="1" ht="15.6" spans="1:19">
      <c r="A41" s="4">
        <v>24.830458</v>
      </c>
      <c r="B41" s="4">
        <v>20.381733</v>
      </c>
      <c r="C41" s="4">
        <v>25.371162</v>
      </c>
      <c r="D41" s="4">
        <v>30.850273</v>
      </c>
      <c r="E41" s="4">
        <v>27.321709</v>
      </c>
      <c r="F41" s="4">
        <v>29.742105</v>
      </c>
      <c r="G41" s="4">
        <v>18.4981</v>
      </c>
      <c r="H41" s="4">
        <v>14.608803</v>
      </c>
      <c r="I41" s="4">
        <v>17.159094</v>
      </c>
      <c r="J41" s="4">
        <v>16.252638</v>
      </c>
      <c r="K41" s="4">
        <v>17.521854</v>
      </c>
      <c r="L41" s="4">
        <v>19.374908</v>
      </c>
      <c r="M41" s="4">
        <v>25.349464</v>
      </c>
      <c r="N41" s="4">
        <v>18.639645</v>
      </c>
      <c r="O41" s="4">
        <v>17.795782</v>
      </c>
      <c r="Q41" s="6"/>
      <c r="R41" s="1">
        <f t="shared" si="2"/>
        <v>21.5798485333333</v>
      </c>
      <c r="S41" s="1">
        <f t="shared" si="3"/>
        <v>5.18532334464106</v>
      </c>
    </row>
    <row r="42" s="1" customFormat="1" ht="15.6" spans="1:19">
      <c r="A42" s="4">
        <v>25.278584</v>
      </c>
      <c r="B42" s="4">
        <v>19.83913</v>
      </c>
      <c r="C42" s="4">
        <v>24.696854</v>
      </c>
      <c r="D42" s="4">
        <v>30.213806</v>
      </c>
      <c r="E42" s="4">
        <v>26.860207</v>
      </c>
      <c r="F42" s="4">
        <v>30.185284</v>
      </c>
      <c r="G42" s="4">
        <v>18.708025</v>
      </c>
      <c r="H42" s="4">
        <v>15.035881</v>
      </c>
      <c r="I42" s="4">
        <v>17.424021</v>
      </c>
      <c r="J42" s="4">
        <v>16.556484</v>
      </c>
      <c r="K42" s="4">
        <v>18.086903</v>
      </c>
      <c r="L42" s="4">
        <v>19.813515</v>
      </c>
      <c r="M42" s="4">
        <v>24.282459</v>
      </c>
      <c r="N42" s="4">
        <v>18.813971</v>
      </c>
      <c r="O42" s="4">
        <v>18.55567</v>
      </c>
      <c r="Q42" s="6"/>
      <c r="R42" s="1">
        <f t="shared" si="2"/>
        <v>21.6233862666667</v>
      </c>
      <c r="S42" s="1">
        <f t="shared" si="3"/>
        <v>4.89807088333854</v>
      </c>
    </row>
    <row r="43" s="1" customFormat="1" ht="15.6" spans="1:19">
      <c r="A43" s="4">
        <v>25.497538</v>
      </c>
      <c r="B43" s="4">
        <v>19.421503</v>
      </c>
      <c r="C43" s="4">
        <v>23.001221</v>
      </c>
      <c r="D43" s="4">
        <v>28.813229</v>
      </c>
      <c r="E43" s="4">
        <v>25.808599</v>
      </c>
      <c r="F43" s="4">
        <v>30.27873</v>
      </c>
      <c r="G43" s="4">
        <v>19.138618</v>
      </c>
      <c r="H43" s="4">
        <v>15.423979</v>
      </c>
      <c r="I43" s="4">
        <v>17.679726</v>
      </c>
      <c r="J43" s="4">
        <v>16.757996</v>
      </c>
      <c r="K43" s="4">
        <v>19.172684</v>
      </c>
      <c r="L43" s="4">
        <v>20.671934</v>
      </c>
      <c r="M43" s="4">
        <v>23.267637</v>
      </c>
      <c r="N43" s="4">
        <v>18.852503</v>
      </c>
      <c r="O43" s="4">
        <v>18.918116</v>
      </c>
      <c r="Q43" s="6"/>
      <c r="R43" s="1">
        <f t="shared" si="2"/>
        <v>21.5136008666667</v>
      </c>
      <c r="S43" s="1">
        <f t="shared" si="3"/>
        <v>4.42510729680832</v>
      </c>
    </row>
    <row r="44" s="1" customFormat="1" ht="15.6" spans="1:19">
      <c r="A44" s="4">
        <v>25.410446</v>
      </c>
      <c r="B44" s="4">
        <v>19.321234</v>
      </c>
      <c r="C44" s="4">
        <v>21.500402</v>
      </c>
      <c r="D44" s="4">
        <v>26.751465</v>
      </c>
      <c r="E44" s="4">
        <v>25.479517</v>
      </c>
      <c r="F44" s="4">
        <v>29.873604</v>
      </c>
      <c r="G44" s="4">
        <v>19.420393</v>
      </c>
      <c r="H44" s="4">
        <v>15.743125</v>
      </c>
      <c r="I44" s="4">
        <v>17.734426</v>
      </c>
      <c r="J44" s="4">
        <v>17.00412</v>
      </c>
      <c r="K44" s="4">
        <v>19.702127</v>
      </c>
      <c r="L44" s="4">
        <v>20.892836</v>
      </c>
      <c r="M44" s="4">
        <v>22.118132</v>
      </c>
      <c r="N44" s="4">
        <v>18.926958</v>
      </c>
      <c r="O44" s="4">
        <v>19.203398</v>
      </c>
      <c r="Q44" s="6"/>
      <c r="R44" s="1">
        <f t="shared" si="2"/>
        <v>21.2721455333333</v>
      </c>
      <c r="S44" s="1">
        <f t="shared" si="3"/>
        <v>3.96888250467194</v>
      </c>
    </row>
    <row r="45" s="1" customFormat="1" ht="15.6" spans="1:19">
      <c r="A45" s="4">
        <v>24.492685</v>
      </c>
      <c r="B45" s="4">
        <v>18.91716</v>
      </c>
      <c r="C45" s="4">
        <v>20.499607</v>
      </c>
      <c r="D45" s="4">
        <v>25.165514</v>
      </c>
      <c r="E45" s="4">
        <v>24.315866</v>
      </c>
      <c r="F45" s="4">
        <v>29.864138</v>
      </c>
      <c r="G45" s="4">
        <v>20.007805</v>
      </c>
      <c r="H45" s="4">
        <v>16.447308</v>
      </c>
      <c r="I45" s="4">
        <v>17.817274</v>
      </c>
      <c r="J45" s="4">
        <v>17.055119</v>
      </c>
      <c r="K45" s="4">
        <v>20.13236</v>
      </c>
      <c r="L45" s="4">
        <v>21.202003</v>
      </c>
      <c r="M45" s="4">
        <v>20.251703</v>
      </c>
      <c r="N45" s="4">
        <v>18.906031</v>
      </c>
      <c r="O45" s="4">
        <v>19.598528</v>
      </c>
      <c r="Q45" s="6"/>
      <c r="R45" s="1">
        <f t="shared" si="2"/>
        <v>20.9782067333333</v>
      </c>
      <c r="S45" s="1">
        <f t="shared" si="3"/>
        <v>3.57376777576231</v>
      </c>
    </row>
    <row r="46" s="1" customFormat="1" ht="15.6" spans="1:19">
      <c r="A46" s="4">
        <v>23.605495</v>
      </c>
      <c r="B46" s="4">
        <v>18.522732</v>
      </c>
      <c r="C46" s="4">
        <v>18.408253</v>
      </c>
      <c r="D46" s="4">
        <v>22.247261</v>
      </c>
      <c r="E46" s="4">
        <v>23.606382</v>
      </c>
      <c r="F46" s="4">
        <v>29.215389</v>
      </c>
      <c r="G46" s="4">
        <v>20.301874</v>
      </c>
      <c r="H46" s="4">
        <v>16.79571</v>
      </c>
      <c r="I46" s="4">
        <v>18.125933</v>
      </c>
      <c r="J46" s="4">
        <v>17.30114</v>
      </c>
      <c r="K46" s="4">
        <v>20.730627</v>
      </c>
      <c r="L46" s="4">
        <v>21.483318</v>
      </c>
      <c r="M46" s="4">
        <v>19.378752</v>
      </c>
      <c r="N46" s="4">
        <v>18.757244</v>
      </c>
      <c r="O46" s="4">
        <v>20.135056</v>
      </c>
      <c r="Q46" s="6"/>
      <c r="R46" s="1">
        <f t="shared" si="2"/>
        <v>20.5743444</v>
      </c>
      <c r="S46" s="1">
        <f t="shared" si="3"/>
        <v>3.18012042866694</v>
      </c>
    </row>
    <row r="47" s="1" customFormat="1" ht="15.6" spans="1:19">
      <c r="A47" s="4">
        <v>22.966642</v>
      </c>
      <c r="B47" s="4">
        <v>18.467089</v>
      </c>
      <c r="C47" s="4">
        <v>15.639829</v>
      </c>
      <c r="D47" s="4">
        <v>20.938059</v>
      </c>
      <c r="E47" s="4">
        <v>22.966658</v>
      </c>
      <c r="F47" s="4">
        <v>28.667734</v>
      </c>
      <c r="G47" s="4">
        <v>20.942497</v>
      </c>
      <c r="H47" s="4">
        <v>17.073715</v>
      </c>
      <c r="I47" s="4">
        <v>18.247948</v>
      </c>
      <c r="J47" s="4">
        <v>17.520903</v>
      </c>
      <c r="K47" s="4">
        <v>20.931494</v>
      </c>
      <c r="L47" s="4">
        <v>21.683554</v>
      </c>
      <c r="M47" s="4">
        <v>18.724869</v>
      </c>
      <c r="N47" s="4">
        <v>18.783684</v>
      </c>
      <c r="O47" s="4">
        <v>20.418886</v>
      </c>
      <c r="Q47" s="6"/>
      <c r="R47" s="1">
        <f t="shared" si="2"/>
        <v>20.2649040666667</v>
      </c>
      <c r="S47" s="1">
        <f t="shared" si="3"/>
        <v>3.1574155750255</v>
      </c>
    </row>
    <row r="48" s="1" customFormat="1" ht="15.6" spans="1:19">
      <c r="A48" s="4">
        <v>21.516329</v>
      </c>
      <c r="B48" s="4">
        <v>18.313442</v>
      </c>
      <c r="C48" s="4">
        <v>14.905415</v>
      </c>
      <c r="D48" s="4">
        <v>18.038189</v>
      </c>
      <c r="E48" s="4">
        <v>22.196096</v>
      </c>
      <c r="F48" s="4">
        <v>28.339025</v>
      </c>
      <c r="G48" s="4">
        <v>21.097477</v>
      </c>
      <c r="H48" s="4">
        <v>17.407846</v>
      </c>
      <c r="I48" s="4">
        <v>18.514095</v>
      </c>
      <c r="J48" s="4">
        <v>17.826008</v>
      </c>
      <c r="K48" s="4">
        <v>21.444059</v>
      </c>
      <c r="L48" s="4">
        <v>22.31546</v>
      </c>
      <c r="M48" s="4">
        <v>18.016798</v>
      </c>
      <c r="N48" s="4">
        <v>18.6395</v>
      </c>
      <c r="O48" s="4">
        <v>20.706795</v>
      </c>
      <c r="Q48" s="6"/>
      <c r="R48" s="1">
        <f t="shared" si="2"/>
        <v>19.9517689333333</v>
      </c>
      <c r="S48" s="1">
        <f t="shared" si="3"/>
        <v>3.13804598337381</v>
      </c>
    </row>
    <row r="49" s="1" customFormat="1" ht="15.6" spans="1:19">
      <c r="A49" s="4">
        <v>20.258173</v>
      </c>
      <c r="B49" s="4">
        <v>17.985615</v>
      </c>
      <c r="C49" s="4">
        <v>11.936494</v>
      </c>
      <c r="D49" s="4">
        <v>17.102146</v>
      </c>
      <c r="E49" s="4">
        <v>21.478083</v>
      </c>
      <c r="F49" s="4">
        <v>28.303215</v>
      </c>
      <c r="G49" s="4">
        <v>21.144394</v>
      </c>
      <c r="H49" s="4">
        <v>17.730021</v>
      </c>
      <c r="I49" s="4">
        <v>18.770618</v>
      </c>
      <c r="J49" s="4">
        <v>18.035637</v>
      </c>
      <c r="K49" s="4">
        <v>21.641972</v>
      </c>
      <c r="L49" s="4">
        <v>22.448814</v>
      </c>
      <c r="M49" s="4">
        <v>17.33037</v>
      </c>
      <c r="N49" s="4">
        <v>18.472841</v>
      </c>
      <c r="O49" s="4">
        <v>21.028492</v>
      </c>
      <c r="Q49" s="6"/>
      <c r="R49" s="1">
        <f t="shared" si="2"/>
        <v>19.5777923333333</v>
      </c>
      <c r="S49" s="1">
        <f t="shared" si="3"/>
        <v>3.55606671971328</v>
      </c>
    </row>
    <row r="50" s="1" customFormat="1" ht="15.6" spans="1:19">
      <c r="A50" s="4">
        <v>19.50425</v>
      </c>
      <c r="B50" s="4">
        <v>17.075747</v>
      </c>
      <c r="C50" s="4">
        <v>9.422616</v>
      </c>
      <c r="D50" s="4">
        <v>14.488115</v>
      </c>
      <c r="E50" s="4">
        <v>19.757898</v>
      </c>
      <c r="F50" s="4">
        <v>28.15868</v>
      </c>
      <c r="G50" s="4">
        <v>20.825022</v>
      </c>
      <c r="H50" s="4">
        <v>18.483713</v>
      </c>
      <c r="I50" s="4">
        <v>19.271481</v>
      </c>
      <c r="J50" s="4">
        <v>18.444527</v>
      </c>
      <c r="K50" s="4">
        <v>21.955122</v>
      </c>
      <c r="L50" s="4">
        <v>23.066536</v>
      </c>
      <c r="M50" s="4">
        <v>16.694418</v>
      </c>
      <c r="N50" s="4">
        <v>18.574818</v>
      </c>
      <c r="O50" s="4">
        <v>21.235184</v>
      </c>
      <c r="Q50" s="6"/>
      <c r="R50" s="1">
        <f t="shared" si="2"/>
        <v>19.1305418</v>
      </c>
      <c r="S50" s="1">
        <f t="shared" si="3"/>
        <v>4.14023917475628</v>
      </c>
    </row>
    <row r="51" s="1" customFormat="1" ht="15.6" spans="1:19">
      <c r="A51" s="4">
        <v>18.280863</v>
      </c>
      <c r="B51" s="4">
        <v>15.785885</v>
      </c>
      <c r="C51" s="4">
        <v>8.44793</v>
      </c>
      <c r="D51" s="4">
        <v>13.192012</v>
      </c>
      <c r="E51" s="4">
        <v>17.636799</v>
      </c>
      <c r="F51" s="4">
        <v>27.931252</v>
      </c>
      <c r="G51" s="4">
        <v>20.596039</v>
      </c>
      <c r="H51" s="4">
        <v>18.867039</v>
      </c>
      <c r="I51" s="4">
        <v>19.663015</v>
      </c>
      <c r="J51" s="4">
        <v>18.674768</v>
      </c>
      <c r="K51" s="4">
        <v>22.712727</v>
      </c>
      <c r="L51" s="4">
        <v>23.391817</v>
      </c>
      <c r="M51" s="4">
        <v>16.731281</v>
      </c>
      <c r="N51" s="4">
        <v>18.571119</v>
      </c>
      <c r="O51" s="4">
        <v>21.580307</v>
      </c>
      <c r="Q51" s="6"/>
      <c r="R51" s="1">
        <f t="shared" si="2"/>
        <v>18.8041902</v>
      </c>
      <c r="S51" s="1">
        <f t="shared" si="3"/>
        <v>4.51306711881322</v>
      </c>
    </row>
    <row r="52" s="1" customFormat="1" ht="15.6" spans="1:19">
      <c r="A52" s="4">
        <v>17.10289</v>
      </c>
      <c r="B52" s="4">
        <v>15.110115</v>
      </c>
      <c r="C52" s="4">
        <v>6.74134</v>
      </c>
      <c r="D52" s="4">
        <v>11.102747</v>
      </c>
      <c r="E52" s="4">
        <v>16.511353</v>
      </c>
      <c r="F52" s="4">
        <v>26.928967</v>
      </c>
      <c r="G52" s="4">
        <v>19.465269</v>
      </c>
      <c r="H52" s="4">
        <v>19.294788</v>
      </c>
      <c r="I52" s="4">
        <v>19.934824</v>
      </c>
      <c r="J52" s="4">
        <v>19.013453</v>
      </c>
      <c r="K52" s="4">
        <v>23.041681</v>
      </c>
      <c r="L52" s="4">
        <v>23.803356</v>
      </c>
      <c r="M52" s="4">
        <v>16.369457</v>
      </c>
      <c r="N52" s="4">
        <v>18.978916</v>
      </c>
      <c r="O52" s="4">
        <v>22.014343</v>
      </c>
      <c r="Q52" s="6"/>
      <c r="R52" s="1">
        <f t="shared" si="2"/>
        <v>18.3608999333333</v>
      </c>
      <c r="S52" s="1">
        <f t="shared" si="3"/>
        <v>5.00641061010761</v>
      </c>
    </row>
    <row r="53" s="1" customFormat="1" ht="15.6" spans="1:19">
      <c r="A53" s="4">
        <v>15.306696</v>
      </c>
      <c r="B53" s="4">
        <v>13.65772</v>
      </c>
      <c r="C53" s="4">
        <v>5.750202</v>
      </c>
      <c r="D53" s="4">
        <v>9.932048</v>
      </c>
      <c r="E53" s="4">
        <v>13.869002</v>
      </c>
      <c r="F53" s="4">
        <v>26.62038</v>
      </c>
      <c r="G53" s="4">
        <v>18.958372</v>
      </c>
      <c r="H53" s="4">
        <v>19.756969</v>
      </c>
      <c r="I53" s="4">
        <v>20.225042</v>
      </c>
      <c r="J53" s="4">
        <v>19.388414</v>
      </c>
      <c r="K53" s="4">
        <v>23.81999</v>
      </c>
      <c r="L53" s="4">
        <v>23.86622</v>
      </c>
      <c r="M53" s="4">
        <v>16.15233</v>
      </c>
      <c r="N53" s="4">
        <v>19.521494</v>
      </c>
      <c r="O53" s="4">
        <v>22.402317</v>
      </c>
      <c r="Q53" s="6"/>
      <c r="R53" s="1">
        <f t="shared" si="2"/>
        <v>17.9484797333333</v>
      </c>
      <c r="S53" s="1">
        <f t="shared" si="3"/>
        <v>5.58616230183757</v>
      </c>
    </row>
    <row r="54" s="1" customFormat="1" ht="15.6" spans="1:19">
      <c r="A54" s="4">
        <v>14.571244</v>
      </c>
      <c r="B54" s="4">
        <v>11.875472</v>
      </c>
      <c r="C54" s="4">
        <v>3.846715</v>
      </c>
      <c r="D54" s="4">
        <v>8.164219</v>
      </c>
      <c r="E54" s="4">
        <v>11.051751</v>
      </c>
      <c r="F54" s="4">
        <v>25.854263</v>
      </c>
      <c r="G54" s="4">
        <v>17.798903</v>
      </c>
      <c r="H54" s="4">
        <v>20.60207</v>
      </c>
      <c r="I54" s="4">
        <v>20.730089</v>
      </c>
      <c r="J54" s="4">
        <v>20.149761</v>
      </c>
      <c r="K54" s="4">
        <v>24.298878</v>
      </c>
      <c r="L54" s="4">
        <v>23.792973</v>
      </c>
      <c r="M54" s="4">
        <v>16.063772</v>
      </c>
      <c r="N54" s="4">
        <v>20.055954</v>
      </c>
      <c r="O54" s="4">
        <v>22.750874</v>
      </c>
      <c r="Q54" s="6"/>
      <c r="R54" s="1">
        <f t="shared" si="2"/>
        <v>17.4404625333333</v>
      </c>
      <c r="S54" s="1">
        <f t="shared" si="3"/>
        <v>6.40459015196222</v>
      </c>
    </row>
    <row r="55" s="1" customFormat="1" ht="15.6" spans="1:19">
      <c r="A55" s="4">
        <v>12.981879</v>
      </c>
      <c r="B55" s="4">
        <v>9.877096</v>
      </c>
      <c r="C55" s="4">
        <v>2.033636</v>
      </c>
      <c r="D55" s="4">
        <v>7.055862</v>
      </c>
      <c r="E55" s="4">
        <v>9.873383</v>
      </c>
      <c r="F55" s="4">
        <v>24.504499</v>
      </c>
      <c r="G55" s="4">
        <v>17.157867</v>
      </c>
      <c r="H55" s="4">
        <v>20.999012</v>
      </c>
      <c r="I55" s="4">
        <v>20.971073</v>
      </c>
      <c r="J55" s="4">
        <v>20.594961</v>
      </c>
      <c r="K55" s="4">
        <v>24.649862</v>
      </c>
      <c r="L55" s="4">
        <v>23.840996</v>
      </c>
      <c r="M55" s="4">
        <v>16.068527</v>
      </c>
      <c r="N55" s="4">
        <v>21.538136</v>
      </c>
      <c r="O55" s="4">
        <v>23.784658</v>
      </c>
      <c r="Q55" s="6"/>
      <c r="R55" s="1">
        <f t="shared" si="2"/>
        <v>17.0620964666667</v>
      </c>
      <c r="S55" s="1">
        <f t="shared" si="3"/>
        <v>7.14308371256736</v>
      </c>
    </row>
    <row r="56" s="1" customFormat="1" ht="15.6" spans="1:19">
      <c r="A56" s="4">
        <v>11.543574</v>
      </c>
      <c r="B56" s="4">
        <v>8.383474</v>
      </c>
      <c r="C56" s="4">
        <v>1.233248</v>
      </c>
      <c r="D56" s="4">
        <v>5.334482</v>
      </c>
      <c r="E56" s="4">
        <v>7.467582</v>
      </c>
      <c r="F56" s="4">
        <v>23.724432</v>
      </c>
      <c r="G56" s="4">
        <v>15.029037</v>
      </c>
      <c r="H56" s="4">
        <v>21.37855</v>
      </c>
      <c r="I56" s="4">
        <v>21.347523</v>
      </c>
      <c r="J56" s="4">
        <v>21.110954</v>
      </c>
      <c r="K56" s="4">
        <v>25.584726</v>
      </c>
      <c r="L56" s="4">
        <v>23.863384</v>
      </c>
      <c r="M56" s="4">
        <v>16.09416</v>
      </c>
      <c r="N56" s="4">
        <v>22.418638</v>
      </c>
      <c r="O56" s="4">
        <v>24.365503</v>
      </c>
      <c r="Q56" s="6"/>
      <c r="R56" s="1">
        <f t="shared" si="2"/>
        <v>16.5919511333333</v>
      </c>
      <c r="S56" s="1">
        <f t="shared" si="3"/>
        <v>7.95690615283895</v>
      </c>
    </row>
    <row r="57" s="1" customFormat="1" ht="15.6" spans="1:19">
      <c r="A57" s="4">
        <v>10.66294</v>
      </c>
      <c r="B57" s="4">
        <v>7.470899</v>
      </c>
      <c r="C57" s="4">
        <v>-0.219533</v>
      </c>
      <c r="D57" s="4">
        <v>4.633212</v>
      </c>
      <c r="E57" s="4">
        <v>6.287387</v>
      </c>
      <c r="F57" s="4">
        <v>22.117353</v>
      </c>
      <c r="G57" s="4">
        <v>13.046885</v>
      </c>
      <c r="H57" s="4">
        <v>21.879662</v>
      </c>
      <c r="I57" s="4">
        <v>21.594814</v>
      </c>
      <c r="J57" s="4">
        <v>22.460442</v>
      </c>
      <c r="K57" s="4">
        <v>25.977365</v>
      </c>
      <c r="L57" s="4">
        <v>23.95475</v>
      </c>
      <c r="M57" s="4">
        <v>16.114981</v>
      </c>
      <c r="N57" s="4">
        <v>22.986712</v>
      </c>
      <c r="O57" s="4">
        <v>25.069494</v>
      </c>
      <c r="Q57" s="6"/>
      <c r="R57" s="1">
        <f t="shared" si="2"/>
        <v>16.2691575333333</v>
      </c>
      <c r="S57" s="1">
        <f t="shared" si="3"/>
        <v>8.59574886759004</v>
      </c>
    </row>
    <row r="58" s="1" customFormat="1" ht="15.6" spans="1:19">
      <c r="A58" s="4">
        <v>9.459385</v>
      </c>
      <c r="B58" s="4">
        <v>5.528766</v>
      </c>
      <c r="C58" s="4">
        <v>-1.604005</v>
      </c>
      <c r="D58" s="4">
        <v>3.417179</v>
      </c>
      <c r="E58" s="4">
        <v>4.283457</v>
      </c>
      <c r="F58" s="4">
        <v>20.178415</v>
      </c>
      <c r="G58" s="4">
        <v>11.380501</v>
      </c>
      <c r="H58" s="4">
        <v>22.193428</v>
      </c>
      <c r="I58" s="4">
        <v>22.449516</v>
      </c>
      <c r="J58" s="4">
        <v>23.086494</v>
      </c>
      <c r="K58" s="4">
        <v>26.252279</v>
      </c>
      <c r="L58" s="4">
        <v>24.242489</v>
      </c>
      <c r="M58" s="4">
        <v>15.935268</v>
      </c>
      <c r="N58" s="4">
        <v>23.553001</v>
      </c>
      <c r="O58" s="4">
        <v>25.919416</v>
      </c>
      <c r="Q58" s="6"/>
      <c r="R58" s="1">
        <f t="shared" si="2"/>
        <v>15.7517059333333</v>
      </c>
      <c r="S58" s="1">
        <f t="shared" si="3"/>
        <v>9.4660075987161</v>
      </c>
    </row>
    <row r="59" s="1" customFormat="1" ht="15.6" spans="1:19">
      <c r="A59" s="4">
        <v>8.041512</v>
      </c>
      <c r="B59" s="4">
        <v>3.889688</v>
      </c>
      <c r="C59" s="4">
        <v>-2.050191</v>
      </c>
      <c r="D59" s="4">
        <v>2.837399</v>
      </c>
      <c r="E59" s="4">
        <v>2.273624</v>
      </c>
      <c r="F59" s="4">
        <v>19.237608</v>
      </c>
      <c r="G59" s="4">
        <v>8.567039</v>
      </c>
      <c r="H59" s="4">
        <v>22.861914</v>
      </c>
      <c r="I59" s="4">
        <v>23.018238</v>
      </c>
      <c r="J59" s="4">
        <v>23.600986</v>
      </c>
      <c r="K59" s="4">
        <v>26.372358</v>
      </c>
      <c r="L59" s="4">
        <v>24.341955</v>
      </c>
      <c r="M59" s="4">
        <v>16.152243</v>
      </c>
      <c r="N59" s="4">
        <v>24.47397</v>
      </c>
      <c r="O59" s="4">
        <v>26.160707</v>
      </c>
      <c r="Q59" s="6"/>
      <c r="R59" s="1">
        <f t="shared" si="2"/>
        <v>15.3186033333333</v>
      </c>
      <c r="S59" s="1">
        <f t="shared" si="3"/>
        <v>10.2211349394344</v>
      </c>
    </row>
    <row r="60" s="1" customFormat="1" ht="15.6" spans="1:19">
      <c r="A60" s="4">
        <v>7.364663</v>
      </c>
      <c r="B60" s="4">
        <v>2.880966</v>
      </c>
      <c r="C60" s="4">
        <v>-2.691312</v>
      </c>
      <c r="D60" s="4">
        <v>1.754222</v>
      </c>
      <c r="E60" s="4">
        <v>1.556292</v>
      </c>
      <c r="F60" s="4">
        <v>17.188923</v>
      </c>
      <c r="G60" s="4">
        <v>7.477996</v>
      </c>
      <c r="H60" s="4">
        <v>23.209051</v>
      </c>
      <c r="I60" s="4">
        <v>23.670691</v>
      </c>
      <c r="J60" s="4">
        <v>24.750095</v>
      </c>
      <c r="K60" s="4">
        <v>26.580597</v>
      </c>
      <c r="L60" s="4">
        <v>24.610739</v>
      </c>
      <c r="M60" s="4">
        <v>15.904833</v>
      </c>
      <c r="N60" s="4">
        <v>24.778072</v>
      </c>
      <c r="O60" s="4">
        <v>26.430082</v>
      </c>
      <c r="Q60" s="6"/>
      <c r="R60" s="1">
        <f t="shared" si="2"/>
        <v>15.0310606666667</v>
      </c>
      <c r="S60" s="1">
        <f t="shared" si="3"/>
        <v>10.779874523073</v>
      </c>
    </row>
    <row r="61" s="1" customFormat="1" ht="15.6" spans="1:19">
      <c r="A61" s="4">
        <v>6.43285</v>
      </c>
      <c r="B61" s="4">
        <v>2.26674</v>
      </c>
      <c r="C61" s="4">
        <v>-3.648983</v>
      </c>
      <c r="D61" s="4">
        <v>0.702092</v>
      </c>
      <c r="E61" s="4">
        <v>0.507057</v>
      </c>
      <c r="F61" s="4">
        <v>14.735929</v>
      </c>
      <c r="G61" s="4">
        <v>5.033585</v>
      </c>
      <c r="H61" s="4">
        <v>23.546898</v>
      </c>
      <c r="I61" s="4">
        <v>24.127851</v>
      </c>
      <c r="J61" s="4">
        <v>25.087244</v>
      </c>
      <c r="K61" s="4">
        <v>26.150713</v>
      </c>
      <c r="L61" s="4">
        <v>25.486916</v>
      </c>
      <c r="M61" s="4">
        <v>15.757503</v>
      </c>
      <c r="N61" s="4">
        <v>24.910192</v>
      </c>
      <c r="O61" s="4">
        <v>26.663609</v>
      </c>
      <c r="Q61" s="6"/>
      <c r="R61" s="1">
        <f t="shared" si="2"/>
        <v>14.5173464</v>
      </c>
      <c r="S61" s="1">
        <f t="shared" si="3"/>
        <v>11.4047479769104</v>
      </c>
    </row>
    <row r="62" s="1" customFormat="1" ht="15.6" spans="1:19">
      <c r="A62" s="4">
        <v>5.784318</v>
      </c>
      <c r="B62" s="4">
        <v>1.468156</v>
      </c>
      <c r="C62" s="4">
        <v>-3.654207</v>
      </c>
      <c r="D62" s="4">
        <v>0.357067</v>
      </c>
      <c r="E62" s="4">
        <v>-0.160961</v>
      </c>
      <c r="F62" s="4">
        <v>13.425906</v>
      </c>
      <c r="G62" s="4">
        <v>3.934737</v>
      </c>
      <c r="H62" s="4">
        <v>23.893717</v>
      </c>
      <c r="I62" s="4">
        <v>25.30669</v>
      </c>
      <c r="J62" s="4">
        <v>25.560057</v>
      </c>
      <c r="K62" s="4">
        <v>26.265963</v>
      </c>
      <c r="L62" s="4">
        <v>25.814623</v>
      </c>
      <c r="M62" s="4">
        <v>15.723501</v>
      </c>
      <c r="N62" s="4">
        <v>25.302229</v>
      </c>
      <c r="O62" s="4">
        <v>26.886436</v>
      </c>
      <c r="Q62" s="6"/>
      <c r="R62" s="1">
        <f t="shared" si="2"/>
        <v>14.3938821333333</v>
      </c>
      <c r="S62" s="1">
        <f t="shared" si="3"/>
        <v>11.8573725994734</v>
      </c>
    </row>
    <row r="63" s="1" customFormat="1" ht="15.6" spans="1:19">
      <c r="A63" s="4">
        <v>5.698688</v>
      </c>
      <c r="B63" s="4">
        <v>1.453735</v>
      </c>
      <c r="C63" s="4">
        <v>-3.674264</v>
      </c>
      <c r="D63" s="4">
        <v>-0.106464</v>
      </c>
      <c r="E63" s="4">
        <v>-0.434183</v>
      </c>
      <c r="F63" s="4">
        <v>11.109861</v>
      </c>
      <c r="G63" s="4">
        <v>1.773368</v>
      </c>
      <c r="H63" s="4">
        <v>24.687069</v>
      </c>
      <c r="I63" s="4">
        <v>25.835901</v>
      </c>
      <c r="J63" s="4">
        <v>25.822794</v>
      </c>
      <c r="K63" s="4">
        <v>26.250849</v>
      </c>
      <c r="L63" s="4">
        <v>26.308762</v>
      </c>
      <c r="M63" s="4">
        <v>15.877251</v>
      </c>
      <c r="N63" s="4">
        <v>25.44795</v>
      </c>
      <c r="O63" s="4">
        <v>26.857265</v>
      </c>
      <c r="Q63" s="6"/>
      <c r="R63" s="1">
        <f t="shared" si="2"/>
        <v>14.1939054666667</v>
      </c>
      <c r="S63" s="1">
        <f t="shared" si="3"/>
        <v>12.2441701421502</v>
      </c>
    </row>
    <row r="64" s="1" customFormat="1" ht="15.6" spans="1:19">
      <c r="A64" s="4">
        <v>5.430174</v>
      </c>
      <c r="B64" s="4">
        <v>2.029473</v>
      </c>
      <c r="C64" s="4">
        <v>-3.096622</v>
      </c>
      <c r="D64" s="4">
        <v>-0.106542</v>
      </c>
      <c r="E64" s="4">
        <v>-0.767843</v>
      </c>
      <c r="F64" s="4">
        <v>8.324128</v>
      </c>
      <c r="G64" s="4">
        <v>0.208772</v>
      </c>
      <c r="H64" s="4">
        <v>24.809818</v>
      </c>
      <c r="I64" s="4">
        <v>26.202982</v>
      </c>
      <c r="J64" s="4">
        <v>26.343184</v>
      </c>
      <c r="K64" s="4">
        <v>26.276197</v>
      </c>
      <c r="L64" s="4">
        <v>26.732441</v>
      </c>
      <c r="M64" s="4">
        <v>16.029333</v>
      </c>
      <c r="N64" s="4">
        <v>25.674494</v>
      </c>
      <c r="O64" s="4">
        <v>27.225544</v>
      </c>
      <c r="Q64" s="6"/>
      <c r="R64" s="1">
        <f t="shared" si="2"/>
        <v>14.0877022</v>
      </c>
      <c r="S64" s="1">
        <f t="shared" si="3"/>
        <v>12.5204916585368</v>
      </c>
    </row>
    <row r="65" s="1" customFormat="1" ht="15.6" spans="1:19">
      <c r="A65" s="4">
        <v>5.407651</v>
      </c>
      <c r="B65" s="4">
        <v>2.706974</v>
      </c>
      <c r="C65" s="4">
        <v>-2.477369</v>
      </c>
      <c r="D65" s="4">
        <v>0.01832</v>
      </c>
      <c r="E65" s="4">
        <v>-0.878029</v>
      </c>
      <c r="F65" s="4">
        <v>6.843436</v>
      </c>
      <c r="G65" s="4">
        <v>-0.550321</v>
      </c>
      <c r="H65" s="4">
        <v>25.035656</v>
      </c>
      <c r="I65" s="4">
        <v>26.720425</v>
      </c>
      <c r="J65" s="4">
        <v>26.442141</v>
      </c>
      <c r="K65" s="4">
        <v>26.207554</v>
      </c>
      <c r="L65" s="4">
        <v>27.345188</v>
      </c>
      <c r="M65" s="4">
        <v>16.851883</v>
      </c>
      <c r="N65" s="4">
        <v>25.831861</v>
      </c>
      <c r="O65" s="4">
        <v>27.854076</v>
      </c>
      <c r="Q65" s="6"/>
      <c r="R65" s="1">
        <f t="shared" si="2"/>
        <v>14.2239630666667</v>
      </c>
      <c r="S65" s="1">
        <f t="shared" si="3"/>
        <v>12.6983276900668</v>
      </c>
    </row>
    <row r="66" s="1" customFormat="1" ht="15.6" spans="1:19">
      <c r="A66" s="4">
        <v>5.827846</v>
      </c>
      <c r="B66" s="4">
        <v>3.35948</v>
      </c>
      <c r="C66" s="4">
        <v>-1.155602</v>
      </c>
      <c r="D66" s="4">
        <v>0.200909</v>
      </c>
      <c r="E66" s="4">
        <v>-0.356747</v>
      </c>
      <c r="F66" s="4">
        <v>4.328711</v>
      </c>
      <c r="G66" s="4">
        <v>-2.118183</v>
      </c>
      <c r="H66" s="4">
        <v>25.576973</v>
      </c>
      <c r="I66" s="4">
        <v>27.31778</v>
      </c>
      <c r="J66" s="4">
        <v>26.835253</v>
      </c>
      <c r="K66" s="4">
        <v>26.419321</v>
      </c>
      <c r="L66" s="4">
        <v>27.612186</v>
      </c>
      <c r="M66" s="4">
        <v>17.298805</v>
      </c>
      <c r="N66" s="4">
        <v>26.710924</v>
      </c>
      <c r="O66" s="4">
        <v>28.154194</v>
      </c>
      <c r="Q66" s="6"/>
      <c r="R66" s="1">
        <f t="shared" si="2"/>
        <v>14.40079</v>
      </c>
      <c r="S66" s="1">
        <f t="shared" si="3"/>
        <v>12.9438447616136</v>
      </c>
    </row>
    <row r="67" s="1" customFormat="1" ht="15.6" spans="1:19">
      <c r="A67" s="4">
        <v>6.694867</v>
      </c>
      <c r="B67" s="4">
        <v>5.107637</v>
      </c>
      <c r="C67" s="4">
        <v>0.264522</v>
      </c>
      <c r="D67" s="4">
        <v>1.120454</v>
      </c>
      <c r="E67" s="4">
        <v>0.690682</v>
      </c>
      <c r="F67" s="4">
        <v>2.068577</v>
      </c>
      <c r="G67" s="4">
        <v>-2.501773</v>
      </c>
      <c r="H67" s="4">
        <v>25.717064</v>
      </c>
      <c r="I67" s="4">
        <v>28.009647</v>
      </c>
      <c r="J67" s="4">
        <v>27.26368</v>
      </c>
      <c r="K67" s="4">
        <v>26.452181</v>
      </c>
      <c r="L67" s="4">
        <v>27.703371</v>
      </c>
      <c r="M67" s="4">
        <v>17.754604</v>
      </c>
      <c r="N67" s="4">
        <v>26.995163</v>
      </c>
      <c r="O67" s="4">
        <v>28.327263</v>
      </c>
      <c r="Q67" s="6"/>
      <c r="R67" s="1">
        <f t="shared" ref="R67:R101" si="4">AVERAGE(A67:O67)</f>
        <v>14.7778626</v>
      </c>
      <c r="S67" s="1">
        <f t="shared" ref="S67:S101" si="5">STDEV(A67:O67)</f>
        <v>12.8460121082785</v>
      </c>
    </row>
    <row r="68" s="1" customFormat="1" ht="15.6" spans="1:19">
      <c r="A68" s="4">
        <v>7.98074</v>
      </c>
      <c r="B68" s="4">
        <v>6.885655</v>
      </c>
      <c r="C68" s="4">
        <v>1.219876</v>
      </c>
      <c r="D68" s="4">
        <v>1.5404</v>
      </c>
      <c r="E68" s="4">
        <v>1.254766</v>
      </c>
      <c r="F68" s="4">
        <v>1.119294</v>
      </c>
      <c r="G68" s="4">
        <v>-3.081689</v>
      </c>
      <c r="H68" s="4">
        <v>25.944492</v>
      </c>
      <c r="I68" s="4">
        <v>28.655344</v>
      </c>
      <c r="J68" s="4">
        <v>27.329554</v>
      </c>
      <c r="K68" s="4">
        <v>26.330658</v>
      </c>
      <c r="L68" s="4">
        <v>27.916704</v>
      </c>
      <c r="M68" s="4">
        <v>18.270824</v>
      </c>
      <c r="N68" s="4">
        <v>27.15008</v>
      </c>
      <c r="O68" s="4">
        <v>28.776438</v>
      </c>
      <c r="Q68" s="6"/>
      <c r="R68" s="1">
        <f t="shared" si="4"/>
        <v>15.1528757333333</v>
      </c>
      <c r="S68" s="1">
        <f t="shared" si="5"/>
        <v>12.8061756353426</v>
      </c>
    </row>
    <row r="69" s="1" customFormat="1" ht="15.6" spans="1:19">
      <c r="A69" s="4">
        <v>8.604669</v>
      </c>
      <c r="B69" s="4">
        <v>9.624</v>
      </c>
      <c r="C69" s="4">
        <v>3.311032</v>
      </c>
      <c r="D69" s="4">
        <v>3.362612</v>
      </c>
      <c r="E69" s="4">
        <v>2.607482</v>
      </c>
      <c r="F69" s="4">
        <v>-0.764973</v>
      </c>
      <c r="G69" s="4">
        <v>-3.270119</v>
      </c>
      <c r="H69" s="4">
        <v>26.217361</v>
      </c>
      <c r="I69" s="4">
        <v>29.154758</v>
      </c>
      <c r="J69" s="4">
        <v>27.312902</v>
      </c>
      <c r="K69" s="4">
        <v>26.425488</v>
      </c>
      <c r="L69" s="4">
        <v>27.884695</v>
      </c>
      <c r="M69" s="4">
        <v>18.832075</v>
      </c>
      <c r="N69" s="4">
        <v>27.464151</v>
      </c>
      <c r="O69" s="4">
        <v>29.064087</v>
      </c>
      <c r="Q69" s="6"/>
      <c r="R69" s="1">
        <f t="shared" si="4"/>
        <v>15.7220146666667</v>
      </c>
      <c r="S69" s="1">
        <f t="shared" si="5"/>
        <v>12.5701983576654</v>
      </c>
    </row>
    <row r="70" s="1" customFormat="1" ht="15.6" spans="1:19">
      <c r="A70" s="4">
        <v>10.171668</v>
      </c>
      <c r="B70" s="4">
        <v>10.885432</v>
      </c>
      <c r="C70" s="4">
        <v>5.369833</v>
      </c>
      <c r="D70" s="4">
        <v>4.680892</v>
      </c>
      <c r="E70" s="4">
        <v>3.277459</v>
      </c>
      <c r="F70" s="4">
        <v>-1.048758</v>
      </c>
      <c r="G70" s="4">
        <v>-3.352725</v>
      </c>
      <c r="H70" s="4">
        <v>26.46763</v>
      </c>
      <c r="I70" s="4">
        <v>29.478752</v>
      </c>
      <c r="J70" s="4">
        <v>27.954226</v>
      </c>
      <c r="K70" s="4">
        <v>26.268471</v>
      </c>
      <c r="L70" s="4">
        <v>27.657595</v>
      </c>
      <c r="M70" s="4">
        <v>19.633739</v>
      </c>
      <c r="N70" s="4">
        <v>27.445057</v>
      </c>
      <c r="O70" s="4">
        <v>29.029785</v>
      </c>
      <c r="Q70" s="6"/>
      <c r="R70" s="1">
        <f t="shared" si="4"/>
        <v>16.2612704</v>
      </c>
      <c r="S70" s="1">
        <f t="shared" si="5"/>
        <v>12.2961649158922</v>
      </c>
    </row>
    <row r="71" s="1" customFormat="1" ht="15.6" spans="1:19">
      <c r="A71" s="4">
        <v>11.824749</v>
      </c>
      <c r="B71" s="4">
        <v>14.542654</v>
      </c>
      <c r="C71" s="4">
        <v>6.613126</v>
      </c>
      <c r="D71" s="4">
        <v>7.712855</v>
      </c>
      <c r="E71" s="4">
        <v>5.431819</v>
      </c>
      <c r="F71" s="4">
        <v>-1.597521</v>
      </c>
      <c r="G71" s="4">
        <v>-3.398965</v>
      </c>
      <c r="H71" s="4">
        <v>26.854181</v>
      </c>
      <c r="I71" s="4">
        <v>29.935268</v>
      </c>
      <c r="J71" s="4">
        <v>28.021732</v>
      </c>
      <c r="K71" s="4">
        <v>25.443346</v>
      </c>
      <c r="L71" s="4">
        <v>27.656069</v>
      </c>
      <c r="M71" s="4">
        <v>19.729771</v>
      </c>
      <c r="N71" s="4">
        <v>27.322872</v>
      </c>
      <c r="O71" s="4">
        <v>28.866165</v>
      </c>
      <c r="Q71" s="6"/>
      <c r="R71" s="1">
        <f t="shared" si="4"/>
        <v>16.9972080666667</v>
      </c>
      <c r="S71" s="1">
        <f t="shared" si="5"/>
        <v>11.7968941581812</v>
      </c>
    </row>
    <row r="72" s="1" customFormat="1" ht="15.6" spans="1:19">
      <c r="A72" s="4">
        <v>12.909266</v>
      </c>
      <c r="B72" s="4">
        <v>17.435581</v>
      </c>
      <c r="C72" s="4">
        <v>9.21042</v>
      </c>
      <c r="D72" s="4">
        <v>9.152827</v>
      </c>
      <c r="E72" s="4">
        <v>6.83296</v>
      </c>
      <c r="F72" s="4">
        <v>-1.901747</v>
      </c>
      <c r="G72" s="4">
        <v>-3.260247</v>
      </c>
      <c r="H72" s="4">
        <v>27.429562</v>
      </c>
      <c r="I72" s="4">
        <v>30.068903</v>
      </c>
      <c r="J72" s="4">
        <v>28.104122</v>
      </c>
      <c r="K72" s="4">
        <v>25.046789</v>
      </c>
      <c r="L72" s="4">
        <v>27.565308</v>
      </c>
      <c r="M72" s="4">
        <v>20.080719</v>
      </c>
      <c r="N72" s="4">
        <v>27.108381</v>
      </c>
      <c r="O72" s="4">
        <v>28.483042</v>
      </c>
      <c r="Q72" s="6"/>
      <c r="R72" s="1">
        <f t="shared" si="4"/>
        <v>17.6177257333333</v>
      </c>
      <c r="S72" s="1">
        <f t="shared" si="5"/>
        <v>11.4247807133327</v>
      </c>
    </row>
    <row r="73" s="1" customFormat="1" ht="15.6" spans="1:19">
      <c r="A73" s="4">
        <v>15.009602</v>
      </c>
      <c r="B73" s="4">
        <v>20.294531</v>
      </c>
      <c r="C73" s="4">
        <v>10.704278</v>
      </c>
      <c r="D73" s="4">
        <v>12.087945</v>
      </c>
      <c r="E73" s="4">
        <v>7.651811</v>
      </c>
      <c r="F73" s="4">
        <v>-1.840275</v>
      </c>
      <c r="G73" s="4">
        <v>-2.720993</v>
      </c>
      <c r="H73" s="4">
        <v>27.604013</v>
      </c>
      <c r="I73" s="4">
        <v>30.120888</v>
      </c>
      <c r="J73" s="4">
        <v>28.203575</v>
      </c>
      <c r="K73" s="4">
        <v>24.103359</v>
      </c>
      <c r="L73" s="4">
        <v>27.641012</v>
      </c>
      <c r="M73" s="4">
        <v>20.26861</v>
      </c>
      <c r="N73" s="4">
        <v>26.187559</v>
      </c>
      <c r="O73" s="4">
        <v>27.827517</v>
      </c>
      <c r="Q73" s="6"/>
      <c r="R73" s="1">
        <f t="shared" si="4"/>
        <v>18.2095621333333</v>
      </c>
      <c r="S73" s="1">
        <f t="shared" si="5"/>
        <v>10.9349978206752</v>
      </c>
    </row>
    <row r="74" s="1" customFormat="1" ht="15.6" spans="1:19">
      <c r="A74" s="4">
        <v>17.449057</v>
      </c>
      <c r="B74" s="4">
        <v>23.254282</v>
      </c>
      <c r="C74" s="4">
        <v>13.024317</v>
      </c>
      <c r="D74" s="4">
        <v>14.020089</v>
      </c>
      <c r="E74" s="4">
        <v>9.273765</v>
      </c>
      <c r="F74" s="4">
        <v>-1.407573</v>
      </c>
      <c r="G74" s="4">
        <v>-2.394176</v>
      </c>
      <c r="H74" s="4">
        <v>27.630529</v>
      </c>
      <c r="I74" s="4">
        <v>30.115465</v>
      </c>
      <c r="J74" s="4">
        <v>28.138702</v>
      </c>
      <c r="K74" s="4">
        <v>23.480419</v>
      </c>
      <c r="L74" s="4">
        <v>27.801702</v>
      </c>
      <c r="M74" s="4">
        <v>20.402695</v>
      </c>
      <c r="N74" s="4">
        <v>25.588821</v>
      </c>
      <c r="O74" s="4">
        <v>27.09597</v>
      </c>
      <c r="Q74" s="6"/>
      <c r="R74" s="1">
        <f t="shared" si="4"/>
        <v>18.8982709333333</v>
      </c>
      <c r="S74" s="1">
        <f t="shared" si="5"/>
        <v>10.4869350129641</v>
      </c>
    </row>
    <row r="75" s="1" customFormat="1" ht="15.6" spans="1:19">
      <c r="A75" s="4">
        <v>18.842295</v>
      </c>
      <c r="B75" s="4">
        <v>24.12257</v>
      </c>
      <c r="C75" s="4">
        <v>15.554276</v>
      </c>
      <c r="D75" s="4">
        <v>17.447725</v>
      </c>
      <c r="E75" s="4">
        <v>10.764223</v>
      </c>
      <c r="F75" s="4">
        <v>-0.188322</v>
      </c>
      <c r="G75" s="4">
        <v>-1.29647</v>
      </c>
      <c r="H75" s="4">
        <v>27.718925</v>
      </c>
      <c r="I75" s="4">
        <v>29.722261</v>
      </c>
      <c r="J75" s="4">
        <v>28.085949</v>
      </c>
      <c r="K75" s="4">
        <v>22.83235</v>
      </c>
      <c r="L75" s="4">
        <v>27.70443</v>
      </c>
      <c r="M75" s="4">
        <v>20.446226</v>
      </c>
      <c r="N75" s="4">
        <v>24.987167</v>
      </c>
      <c r="O75" s="4">
        <v>25.430744</v>
      </c>
      <c r="Q75" s="6"/>
      <c r="R75" s="1">
        <f t="shared" si="4"/>
        <v>19.4782899333333</v>
      </c>
      <c r="S75" s="1">
        <f t="shared" si="5"/>
        <v>9.74082126035057</v>
      </c>
    </row>
    <row r="76" s="1" customFormat="1" ht="15.6" spans="1:19">
      <c r="A76" s="4">
        <v>21.182127</v>
      </c>
      <c r="B76" s="4">
        <v>24.795256</v>
      </c>
      <c r="C76" s="4">
        <v>16.543783</v>
      </c>
      <c r="D76" s="4">
        <v>19.032587</v>
      </c>
      <c r="E76" s="4">
        <v>11.383139</v>
      </c>
      <c r="F76" s="4">
        <v>0.662605</v>
      </c>
      <c r="G76" s="4">
        <v>-0.535038</v>
      </c>
      <c r="H76" s="4">
        <v>27.773096</v>
      </c>
      <c r="I76" s="4">
        <v>29.569254</v>
      </c>
      <c r="J76" s="4">
        <v>28.078011</v>
      </c>
      <c r="K76" s="4">
        <v>21.393263</v>
      </c>
      <c r="L76" s="4">
        <v>27.693562</v>
      </c>
      <c r="M76" s="4">
        <v>20.472551</v>
      </c>
      <c r="N76" s="4">
        <v>23.382814</v>
      </c>
      <c r="O76" s="4">
        <v>24.500561</v>
      </c>
      <c r="Q76" s="6"/>
      <c r="R76" s="1">
        <f t="shared" si="4"/>
        <v>19.7285047333333</v>
      </c>
      <c r="S76" s="1">
        <f t="shared" si="5"/>
        <v>9.32102184454412</v>
      </c>
    </row>
    <row r="77" s="1" customFormat="1" ht="15.6" spans="1:19">
      <c r="A77" s="4">
        <v>23.02364</v>
      </c>
      <c r="B77" s="4">
        <v>24.329634</v>
      </c>
      <c r="C77" s="4">
        <v>17.951996</v>
      </c>
      <c r="D77" s="4">
        <v>22.509653</v>
      </c>
      <c r="E77" s="4">
        <v>12.748795</v>
      </c>
      <c r="F77" s="4">
        <v>2.324566</v>
      </c>
      <c r="G77" s="4">
        <v>1.583606</v>
      </c>
      <c r="H77" s="4">
        <v>27.757786</v>
      </c>
      <c r="I77" s="4">
        <v>29.306839</v>
      </c>
      <c r="J77" s="4">
        <v>27.468136</v>
      </c>
      <c r="K77" s="4">
        <v>20.440662</v>
      </c>
      <c r="L77" s="4">
        <v>27.49445</v>
      </c>
      <c r="M77" s="4">
        <v>20.429041</v>
      </c>
      <c r="N77" s="4">
        <v>22.796251</v>
      </c>
      <c r="O77" s="4">
        <v>23.765123</v>
      </c>
      <c r="Q77" s="6"/>
      <c r="R77" s="1">
        <f t="shared" si="4"/>
        <v>20.2620118666667</v>
      </c>
      <c r="S77" s="1">
        <f t="shared" si="5"/>
        <v>8.54663394754355</v>
      </c>
    </row>
    <row r="78" s="1" customFormat="1" ht="15.6" spans="1:19">
      <c r="A78" s="4">
        <v>23.725924</v>
      </c>
      <c r="B78" s="4">
        <v>24.060602</v>
      </c>
      <c r="C78" s="4">
        <v>17.985075</v>
      </c>
      <c r="D78" s="4">
        <v>25.125456</v>
      </c>
      <c r="E78" s="4">
        <v>13.065066</v>
      </c>
      <c r="F78" s="4">
        <v>4.118052</v>
      </c>
      <c r="G78" s="4">
        <v>3.722126</v>
      </c>
      <c r="H78" s="4">
        <v>27.651035</v>
      </c>
      <c r="I78" s="4">
        <v>28.912552</v>
      </c>
      <c r="J78" s="4">
        <v>27.249495</v>
      </c>
      <c r="K78" s="4">
        <v>18.418938</v>
      </c>
      <c r="L78" s="4">
        <v>26.919874</v>
      </c>
      <c r="M78" s="4">
        <v>20.345701</v>
      </c>
      <c r="N78" s="4">
        <v>22.034084</v>
      </c>
      <c r="O78" s="4">
        <v>21.975363</v>
      </c>
      <c r="Q78" s="6"/>
      <c r="R78" s="1">
        <f t="shared" si="4"/>
        <v>20.3539562</v>
      </c>
      <c r="S78" s="1">
        <f t="shared" si="5"/>
        <v>7.89751898541923</v>
      </c>
    </row>
    <row r="79" s="1" customFormat="1" ht="15.6" spans="1:19">
      <c r="A79" s="4">
        <v>24.097839</v>
      </c>
      <c r="B79" s="4">
        <v>23.523548</v>
      </c>
      <c r="C79" s="4">
        <v>17.87266</v>
      </c>
      <c r="D79" s="4">
        <v>26.683123</v>
      </c>
      <c r="E79" s="4">
        <v>15.033356</v>
      </c>
      <c r="F79" s="4">
        <v>4.70317</v>
      </c>
      <c r="G79" s="4">
        <v>5.19157</v>
      </c>
      <c r="H79" s="4">
        <v>27.56712</v>
      </c>
      <c r="I79" s="4">
        <v>28.301395</v>
      </c>
      <c r="J79" s="4">
        <v>26.555891</v>
      </c>
      <c r="K79" s="4">
        <v>17.50366</v>
      </c>
      <c r="L79" s="4">
        <v>26.583323</v>
      </c>
      <c r="M79" s="4">
        <v>19.745146</v>
      </c>
      <c r="N79" s="4">
        <v>21.142462</v>
      </c>
      <c r="O79" s="4">
        <v>20.984081</v>
      </c>
      <c r="Q79" s="6"/>
      <c r="R79" s="1">
        <f t="shared" si="4"/>
        <v>20.3658896</v>
      </c>
      <c r="S79" s="1">
        <f t="shared" si="5"/>
        <v>7.44217722843554</v>
      </c>
    </row>
    <row r="80" s="1" customFormat="1" ht="15.6" spans="1:19">
      <c r="A80" s="4">
        <v>23.706488</v>
      </c>
      <c r="B80" s="4">
        <v>23.351582</v>
      </c>
      <c r="C80" s="4">
        <v>17.825884</v>
      </c>
      <c r="D80" s="4">
        <v>29.514874</v>
      </c>
      <c r="E80" s="4">
        <v>16.402159</v>
      </c>
      <c r="F80" s="4">
        <v>5.994042</v>
      </c>
      <c r="G80" s="4">
        <v>7.543309</v>
      </c>
      <c r="H80" s="4">
        <v>27.481926</v>
      </c>
      <c r="I80" s="4">
        <v>27.950607</v>
      </c>
      <c r="J80" s="4">
        <v>25.441319</v>
      </c>
      <c r="K80" s="4">
        <v>16.585686</v>
      </c>
      <c r="L80" s="4">
        <v>26.089106</v>
      </c>
      <c r="M80" s="4">
        <v>18.927917</v>
      </c>
      <c r="N80" s="4">
        <v>19.198851</v>
      </c>
      <c r="O80" s="4">
        <v>19.85754</v>
      </c>
      <c r="Q80" s="6"/>
      <c r="R80" s="1">
        <f t="shared" si="4"/>
        <v>20.3914193333333</v>
      </c>
      <c r="S80" s="1">
        <f t="shared" si="5"/>
        <v>6.97730333562907</v>
      </c>
    </row>
    <row r="81" s="1" customFormat="1" ht="15.6" spans="1:19">
      <c r="A81" s="4">
        <v>23.925217</v>
      </c>
      <c r="B81" s="4">
        <v>23.127453</v>
      </c>
      <c r="C81" s="4">
        <v>18.097456</v>
      </c>
      <c r="D81" s="4">
        <v>30.533428</v>
      </c>
      <c r="E81" s="4">
        <v>17.201273</v>
      </c>
      <c r="F81" s="4">
        <v>6.970578</v>
      </c>
      <c r="G81" s="4">
        <v>8.707505</v>
      </c>
      <c r="H81" s="4">
        <v>26.989492</v>
      </c>
      <c r="I81" s="4">
        <v>27.492943</v>
      </c>
      <c r="J81" s="4">
        <v>24.588326</v>
      </c>
      <c r="K81" s="4">
        <v>14.698516</v>
      </c>
      <c r="L81" s="4">
        <v>25.54628</v>
      </c>
      <c r="M81" s="4">
        <v>18.457151</v>
      </c>
      <c r="N81" s="4">
        <v>18.11421</v>
      </c>
      <c r="O81" s="4">
        <v>17.435942</v>
      </c>
      <c r="Q81" s="6"/>
      <c r="R81" s="1">
        <f t="shared" si="4"/>
        <v>20.125718</v>
      </c>
      <c r="S81" s="1">
        <f t="shared" si="5"/>
        <v>6.77216473074424</v>
      </c>
    </row>
    <row r="82" s="1" customFormat="1" ht="15.6" spans="1:19">
      <c r="A82" s="4">
        <v>23.961266</v>
      </c>
      <c r="B82" s="4">
        <v>23.123377</v>
      </c>
      <c r="C82" s="4">
        <v>18.330593</v>
      </c>
      <c r="D82" s="4">
        <v>30.671705</v>
      </c>
      <c r="E82" s="4">
        <v>18.037609</v>
      </c>
      <c r="F82" s="4">
        <v>7.589647</v>
      </c>
      <c r="G82" s="4">
        <v>11.476776</v>
      </c>
      <c r="H82" s="4">
        <v>25.880234</v>
      </c>
      <c r="I82" s="4">
        <v>26.857956</v>
      </c>
      <c r="J82" s="4">
        <v>23.853485</v>
      </c>
      <c r="K82" s="4">
        <v>13.829164</v>
      </c>
      <c r="L82" s="4">
        <v>24.385464</v>
      </c>
      <c r="M82" s="4">
        <v>18.008997</v>
      </c>
      <c r="N82" s="4">
        <v>17.033144</v>
      </c>
      <c r="O82" s="4">
        <v>16.389923</v>
      </c>
      <c r="Q82" s="6"/>
      <c r="R82" s="1">
        <f t="shared" si="4"/>
        <v>19.961956</v>
      </c>
      <c r="S82" s="1">
        <f t="shared" si="5"/>
        <v>6.28023743079925</v>
      </c>
    </row>
    <row r="83" s="1" customFormat="1" ht="15.6" spans="1:19">
      <c r="A83" s="4">
        <v>23.326361</v>
      </c>
      <c r="B83" s="4">
        <v>23.199295</v>
      </c>
      <c r="C83" s="4">
        <v>18.831873</v>
      </c>
      <c r="D83" s="4">
        <v>30.347448</v>
      </c>
      <c r="E83" s="4">
        <v>18.910973</v>
      </c>
      <c r="F83" s="4">
        <v>8.827582</v>
      </c>
      <c r="G83" s="4">
        <v>12.916518</v>
      </c>
      <c r="H83" s="4">
        <v>25.19278</v>
      </c>
      <c r="I83" s="4">
        <v>25.536535</v>
      </c>
      <c r="J83" s="4">
        <v>22.879419</v>
      </c>
      <c r="K83" s="4">
        <v>12.553326</v>
      </c>
      <c r="L83" s="4">
        <v>23.538296</v>
      </c>
      <c r="M83" s="4">
        <v>17.275822</v>
      </c>
      <c r="N83" s="4">
        <v>14.925941</v>
      </c>
      <c r="O83" s="4">
        <v>15.455335</v>
      </c>
      <c r="Q83" s="6"/>
      <c r="R83" s="1">
        <f t="shared" si="4"/>
        <v>19.5811669333333</v>
      </c>
      <c r="S83" s="1">
        <f t="shared" si="5"/>
        <v>5.92205684094533</v>
      </c>
    </row>
    <row r="84" s="1" customFormat="1" ht="15.6" spans="1:19">
      <c r="A84" s="4">
        <v>23.401608</v>
      </c>
      <c r="B84" s="4">
        <v>22.720095</v>
      </c>
      <c r="C84" s="4">
        <v>18.795887</v>
      </c>
      <c r="D84" s="4">
        <v>29.409077</v>
      </c>
      <c r="E84" s="4">
        <v>19.497549</v>
      </c>
      <c r="F84" s="4">
        <v>10.809269</v>
      </c>
      <c r="G84" s="4">
        <v>16.634098</v>
      </c>
      <c r="H84" s="4">
        <v>24.388601</v>
      </c>
      <c r="I84" s="4">
        <v>24.813869</v>
      </c>
      <c r="J84" s="4">
        <v>20.747211</v>
      </c>
      <c r="K84" s="4">
        <v>12.057261</v>
      </c>
      <c r="L84" s="4">
        <v>22.777887</v>
      </c>
      <c r="M84" s="4">
        <v>16.882324</v>
      </c>
      <c r="N84" s="4">
        <v>13.969612</v>
      </c>
      <c r="O84" s="4">
        <v>13.57743</v>
      </c>
      <c r="Q84" s="6"/>
      <c r="R84" s="1">
        <f t="shared" si="4"/>
        <v>19.3654518666667</v>
      </c>
      <c r="S84" s="1">
        <f t="shared" si="5"/>
        <v>5.34584028370386</v>
      </c>
    </row>
    <row r="85" s="1" customFormat="1" ht="15.6" spans="1:19">
      <c r="A85" s="4">
        <v>22.819172</v>
      </c>
      <c r="B85" s="4">
        <v>22.080034</v>
      </c>
      <c r="C85" s="4">
        <v>18.556585</v>
      </c>
      <c r="D85" s="4">
        <v>28.926739</v>
      </c>
      <c r="E85" s="4">
        <v>20.013828</v>
      </c>
      <c r="F85" s="4">
        <v>11.94353</v>
      </c>
      <c r="G85" s="4">
        <v>19.651413</v>
      </c>
      <c r="H85" s="4">
        <v>23.516872</v>
      </c>
      <c r="I85" s="4">
        <v>23.8988</v>
      </c>
      <c r="J85" s="4">
        <v>19.663157</v>
      </c>
      <c r="K85" s="4">
        <v>11.563066</v>
      </c>
      <c r="L85" s="4">
        <v>21.812305</v>
      </c>
      <c r="M85" s="4">
        <v>16.14797</v>
      </c>
      <c r="N85" s="4">
        <v>13.224305</v>
      </c>
      <c r="O85" s="4">
        <v>12.780765</v>
      </c>
      <c r="Q85" s="6"/>
      <c r="R85" s="1">
        <f t="shared" si="4"/>
        <v>19.1065694</v>
      </c>
      <c r="S85" s="1">
        <f t="shared" si="5"/>
        <v>5.08579153512479</v>
      </c>
    </row>
    <row r="86" s="1" customFormat="1" ht="15.6" spans="1:19">
      <c r="A86" s="4">
        <v>22.683744</v>
      </c>
      <c r="B86" s="4">
        <v>22.893517</v>
      </c>
      <c r="C86" s="4">
        <v>18.343794</v>
      </c>
      <c r="D86" s="4">
        <v>28.738602</v>
      </c>
      <c r="E86" s="4">
        <v>20.387041</v>
      </c>
      <c r="F86" s="4">
        <v>13.872176</v>
      </c>
      <c r="G86" s="4">
        <v>20.437525</v>
      </c>
      <c r="H86" s="4">
        <v>21.61104</v>
      </c>
      <c r="I86" s="4">
        <v>22.860146</v>
      </c>
      <c r="J86" s="4">
        <v>18.467983</v>
      </c>
      <c r="K86" s="4">
        <v>11.169094</v>
      </c>
      <c r="L86" s="4">
        <v>20.63472</v>
      </c>
      <c r="M86" s="4">
        <v>15.748968</v>
      </c>
      <c r="N86" s="4">
        <v>11.906107</v>
      </c>
      <c r="O86" s="4">
        <v>12.181539</v>
      </c>
      <c r="Q86" s="6"/>
      <c r="R86" s="1">
        <f t="shared" si="4"/>
        <v>18.7957330666667</v>
      </c>
      <c r="S86" s="1">
        <f t="shared" si="5"/>
        <v>4.97881310863902</v>
      </c>
    </row>
    <row r="87" s="1" customFormat="1" ht="15.6" spans="1:19">
      <c r="A87" s="4">
        <v>22.523378</v>
      </c>
      <c r="B87" s="4">
        <v>23.580305</v>
      </c>
      <c r="C87" s="4">
        <v>18.596277</v>
      </c>
      <c r="D87" s="4">
        <v>28.318075</v>
      </c>
      <c r="E87" s="4">
        <v>21.218849</v>
      </c>
      <c r="F87" s="4">
        <v>15.99975</v>
      </c>
      <c r="G87" s="4">
        <v>21.562757</v>
      </c>
      <c r="H87" s="4">
        <v>20.573734</v>
      </c>
      <c r="I87" s="4">
        <v>20.772743</v>
      </c>
      <c r="J87" s="4">
        <v>16.294962</v>
      </c>
      <c r="K87" s="4">
        <v>11.226642</v>
      </c>
      <c r="L87" s="4">
        <v>18.492416</v>
      </c>
      <c r="M87" s="4">
        <v>15.330809</v>
      </c>
      <c r="N87" s="4">
        <v>11.305103</v>
      </c>
      <c r="O87" s="4">
        <v>11.036198</v>
      </c>
      <c r="Q87" s="6"/>
      <c r="R87" s="1">
        <f t="shared" si="4"/>
        <v>18.4554665333333</v>
      </c>
      <c r="S87" s="1">
        <f t="shared" si="5"/>
        <v>4.97237678297078</v>
      </c>
    </row>
    <row r="88" s="1" customFormat="1" ht="15.6" spans="1:19">
      <c r="A88" s="4">
        <v>22.190659</v>
      </c>
      <c r="B88" s="4">
        <v>23.738991</v>
      </c>
      <c r="C88" s="4">
        <v>18.983912</v>
      </c>
      <c r="D88" s="4">
        <v>28.102903</v>
      </c>
      <c r="E88" s="4">
        <v>21.693703</v>
      </c>
      <c r="F88" s="4">
        <v>17.335754</v>
      </c>
      <c r="G88" s="4">
        <v>21.905449</v>
      </c>
      <c r="H88" s="4">
        <v>19.556311</v>
      </c>
      <c r="I88" s="4">
        <v>19.78194</v>
      </c>
      <c r="J88" s="4">
        <v>15.308694</v>
      </c>
      <c r="K88" s="4">
        <v>11.663052</v>
      </c>
      <c r="L88" s="4">
        <v>17.463772</v>
      </c>
      <c r="M88" s="4">
        <v>15.269691</v>
      </c>
      <c r="N88" s="4">
        <v>11.009287</v>
      </c>
      <c r="O88" s="4">
        <v>10.858355</v>
      </c>
      <c r="Q88" s="6"/>
      <c r="R88" s="1">
        <f t="shared" si="4"/>
        <v>18.3241648666667</v>
      </c>
      <c r="S88" s="1">
        <f t="shared" si="5"/>
        <v>4.94186248345013</v>
      </c>
    </row>
    <row r="89" s="1" customFormat="1" ht="15.6" spans="1:19">
      <c r="A89" s="4">
        <v>22.28824</v>
      </c>
      <c r="B89" s="4">
        <v>22.709095</v>
      </c>
      <c r="C89" s="4">
        <v>19.425253</v>
      </c>
      <c r="D89" s="4">
        <v>28.310614</v>
      </c>
      <c r="E89" s="4">
        <v>21.918203</v>
      </c>
      <c r="F89" s="4">
        <v>19.118088</v>
      </c>
      <c r="G89" s="4">
        <v>23.36108</v>
      </c>
      <c r="H89" s="4">
        <v>18.426693</v>
      </c>
      <c r="I89" s="4">
        <v>18.706285</v>
      </c>
      <c r="J89" s="4">
        <v>14.44578</v>
      </c>
      <c r="K89" s="4">
        <v>11.668133</v>
      </c>
      <c r="L89" s="4">
        <v>16.464605</v>
      </c>
      <c r="M89" s="4">
        <v>15.209895</v>
      </c>
      <c r="N89" s="4">
        <v>10.727009</v>
      </c>
      <c r="O89" s="4">
        <v>10.63494</v>
      </c>
      <c r="Q89" s="6"/>
      <c r="R89" s="1">
        <f t="shared" si="4"/>
        <v>18.2275942</v>
      </c>
      <c r="S89" s="1">
        <f t="shared" si="5"/>
        <v>5.10013913128969</v>
      </c>
    </row>
    <row r="90" s="1" customFormat="1" ht="15.6" spans="1:19">
      <c r="A90" s="4">
        <v>22.58824</v>
      </c>
      <c r="B90" s="4">
        <v>21.100595</v>
      </c>
      <c r="C90" s="4">
        <v>18.714315</v>
      </c>
      <c r="D90" s="4">
        <v>27.780909</v>
      </c>
      <c r="E90" s="4">
        <v>22.043158</v>
      </c>
      <c r="F90" s="4">
        <v>20.281788</v>
      </c>
      <c r="G90" s="4">
        <v>23.867197</v>
      </c>
      <c r="H90" s="4">
        <v>17.278601</v>
      </c>
      <c r="I90" s="4">
        <v>17.727734</v>
      </c>
      <c r="J90" s="4">
        <v>13.055517</v>
      </c>
      <c r="K90" s="4">
        <v>12.015286</v>
      </c>
      <c r="L90" s="4">
        <v>15.374023</v>
      </c>
      <c r="M90" s="4">
        <v>15.179083</v>
      </c>
      <c r="N90" s="4">
        <v>10.646042</v>
      </c>
      <c r="O90" s="4">
        <v>10.636309</v>
      </c>
      <c r="Q90" s="6"/>
      <c r="R90" s="1">
        <f t="shared" si="4"/>
        <v>17.8859198</v>
      </c>
      <c r="S90" s="1">
        <f t="shared" si="5"/>
        <v>5.11748935520613</v>
      </c>
    </row>
    <row r="91" s="1" customFormat="1" ht="15.6" spans="1:19">
      <c r="A91" s="4">
        <v>23.067102</v>
      </c>
      <c r="B91" s="4">
        <v>19.811646</v>
      </c>
      <c r="C91" s="4">
        <v>18.519079</v>
      </c>
      <c r="D91" s="4">
        <v>27.349768</v>
      </c>
      <c r="E91" s="4">
        <v>22.11013</v>
      </c>
      <c r="F91" s="4">
        <v>21.031214</v>
      </c>
      <c r="G91" s="4">
        <v>24.526051</v>
      </c>
      <c r="H91" s="4">
        <v>15.161057</v>
      </c>
      <c r="I91" s="4">
        <v>16.710762</v>
      </c>
      <c r="J91" s="4">
        <v>12.371717</v>
      </c>
      <c r="K91" s="4">
        <v>12.568942</v>
      </c>
      <c r="L91" s="4">
        <v>13.642148</v>
      </c>
      <c r="M91" s="4">
        <v>15.543383</v>
      </c>
      <c r="N91" s="4">
        <v>10.740701</v>
      </c>
      <c r="O91" s="4">
        <v>10.72901</v>
      </c>
      <c r="Q91" s="6"/>
      <c r="R91" s="1">
        <f t="shared" si="4"/>
        <v>17.5921806666667</v>
      </c>
      <c r="S91" s="1">
        <f t="shared" si="5"/>
        <v>5.23932560559982</v>
      </c>
    </row>
    <row r="92" s="1" customFormat="1" ht="15.6" spans="1:19">
      <c r="A92" s="4">
        <v>21.888632</v>
      </c>
      <c r="B92" s="4">
        <v>18.911394</v>
      </c>
      <c r="C92" s="4">
        <v>18.730743</v>
      </c>
      <c r="D92" s="4">
        <v>26.924623</v>
      </c>
      <c r="E92" s="4">
        <v>21.987066</v>
      </c>
      <c r="F92" s="4">
        <v>22.141634</v>
      </c>
      <c r="G92" s="4">
        <v>24.561377</v>
      </c>
      <c r="H92" s="4">
        <v>14.008092</v>
      </c>
      <c r="I92" s="4">
        <v>15.312133</v>
      </c>
      <c r="J92" s="4">
        <v>11.743051</v>
      </c>
      <c r="K92" s="4">
        <v>13.105413</v>
      </c>
      <c r="L92" s="4">
        <v>12.97892</v>
      </c>
      <c r="M92" s="4">
        <v>16.031542</v>
      </c>
      <c r="N92" s="4">
        <v>10.879025</v>
      </c>
      <c r="O92" s="4">
        <v>10.865422</v>
      </c>
      <c r="Q92" s="6"/>
      <c r="R92" s="1">
        <f t="shared" si="4"/>
        <v>17.3379378</v>
      </c>
      <c r="S92" s="1">
        <f t="shared" si="5"/>
        <v>5.22784092128346</v>
      </c>
    </row>
    <row r="93" s="1" customFormat="1" ht="15.6" spans="1:19">
      <c r="A93" s="4">
        <v>21.372759</v>
      </c>
      <c r="B93" s="4">
        <v>18.557432</v>
      </c>
      <c r="C93" s="4">
        <v>18.998619</v>
      </c>
      <c r="D93" s="4">
        <v>26.800098</v>
      </c>
      <c r="E93" s="4">
        <v>21.860044</v>
      </c>
      <c r="F93" s="4">
        <v>22.307234</v>
      </c>
      <c r="G93" s="4">
        <v>24.808994</v>
      </c>
      <c r="H93" s="4">
        <v>12.896112</v>
      </c>
      <c r="I93" s="4">
        <v>14.435886</v>
      </c>
      <c r="J93" s="4">
        <v>11.273458</v>
      </c>
      <c r="K93" s="4">
        <v>13.962847</v>
      </c>
      <c r="L93" s="4">
        <v>12.430583</v>
      </c>
      <c r="M93" s="4">
        <v>16.523533</v>
      </c>
      <c r="N93" s="4">
        <v>11.484947</v>
      </c>
      <c r="O93" s="4">
        <v>10.977592</v>
      </c>
      <c r="Q93" s="6"/>
      <c r="R93" s="1">
        <f t="shared" si="4"/>
        <v>17.2460092</v>
      </c>
      <c r="S93" s="1">
        <f t="shared" si="5"/>
        <v>5.25539391896481</v>
      </c>
    </row>
    <row r="94" s="1" customFormat="1" ht="15.6" spans="1:19">
      <c r="A94" s="4">
        <v>20.220852</v>
      </c>
      <c r="B94" s="4">
        <v>18.065275</v>
      </c>
      <c r="C94" s="4">
        <v>19.145885</v>
      </c>
      <c r="D94" s="4">
        <v>27.57605</v>
      </c>
      <c r="E94" s="4">
        <v>22.045952</v>
      </c>
      <c r="F94" s="4">
        <v>22.249607</v>
      </c>
      <c r="G94" s="4">
        <v>24.980307</v>
      </c>
      <c r="H94" s="4">
        <v>11.695838</v>
      </c>
      <c r="I94" s="4">
        <v>13.63051</v>
      </c>
      <c r="J94" s="4">
        <v>10.618237</v>
      </c>
      <c r="K94" s="4">
        <v>14.292275</v>
      </c>
      <c r="L94" s="4">
        <v>12.075696</v>
      </c>
      <c r="M94" s="4">
        <v>17.303461</v>
      </c>
      <c r="N94" s="4">
        <v>11.80278</v>
      </c>
      <c r="O94" s="4">
        <v>11.528897</v>
      </c>
      <c r="Q94" s="6"/>
      <c r="R94" s="1">
        <f t="shared" si="4"/>
        <v>17.1487748</v>
      </c>
      <c r="S94" s="1">
        <f t="shared" si="5"/>
        <v>5.43251351769809</v>
      </c>
    </row>
    <row r="95" s="1" customFormat="1" ht="15.6" spans="1:19">
      <c r="A95" s="4">
        <v>18.924015</v>
      </c>
      <c r="B95" s="4">
        <v>17.502546</v>
      </c>
      <c r="C95" s="4">
        <v>19.238869</v>
      </c>
      <c r="D95" s="4">
        <v>29.341925</v>
      </c>
      <c r="E95" s="4">
        <v>22.827057</v>
      </c>
      <c r="F95" s="4">
        <v>22.04435</v>
      </c>
      <c r="G95" s="4">
        <v>24.961004</v>
      </c>
      <c r="H95" s="4">
        <v>9.768412</v>
      </c>
      <c r="I95" s="4">
        <v>13.026359</v>
      </c>
      <c r="J95" s="4">
        <v>10.399156</v>
      </c>
      <c r="K95" s="4">
        <v>14.652337</v>
      </c>
      <c r="L95" s="4">
        <v>11.517541</v>
      </c>
      <c r="M95" s="4">
        <v>19.175871</v>
      </c>
      <c r="N95" s="4">
        <v>12.237246</v>
      </c>
      <c r="O95" s="4">
        <v>11.895026</v>
      </c>
      <c r="Q95" s="6"/>
      <c r="R95" s="1">
        <f t="shared" si="4"/>
        <v>17.1674476</v>
      </c>
      <c r="S95" s="1">
        <f t="shared" si="5"/>
        <v>5.88188383993446</v>
      </c>
    </row>
    <row r="96" s="1" customFormat="1" ht="15.6" spans="1:19">
      <c r="A96" s="4">
        <v>18.33783</v>
      </c>
      <c r="B96" s="4">
        <v>16.903433</v>
      </c>
      <c r="C96" s="4">
        <v>19.302797</v>
      </c>
      <c r="D96" s="4">
        <v>29.758888</v>
      </c>
      <c r="E96" s="4">
        <v>23.254961</v>
      </c>
      <c r="F96" s="4">
        <v>22.102312</v>
      </c>
      <c r="G96" s="4">
        <v>24.020315</v>
      </c>
      <c r="H96" s="4">
        <v>8.968302</v>
      </c>
      <c r="I96" s="4">
        <v>12.014631</v>
      </c>
      <c r="J96" s="4">
        <v>10.223149</v>
      </c>
      <c r="K96" s="4">
        <v>14.80987</v>
      </c>
      <c r="L96" s="4">
        <v>11.456646</v>
      </c>
      <c r="M96" s="4">
        <v>19.534317</v>
      </c>
      <c r="N96" s="4">
        <v>12.570789</v>
      </c>
      <c r="O96" s="4">
        <v>12.146171</v>
      </c>
      <c r="Q96" s="6"/>
      <c r="R96" s="1">
        <f t="shared" si="4"/>
        <v>17.0269607333333</v>
      </c>
      <c r="S96" s="1">
        <f t="shared" si="5"/>
        <v>6.00438419374387</v>
      </c>
    </row>
    <row r="97" s="1" customFormat="1" ht="15.6" spans="1:19">
      <c r="A97" s="4">
        <v>16.931623</v>
      </c>
      <c r="B97" s="4">
        <v>16.731184</v>
      </c>
      <c r="C97" s="4">
        <v>19.588215</v>
      </c>
      <c r="D97" s="4">
        <v>29.31436</v>
      </c>
      <c r="E97" s="4">
        <v>23.098186</v>
      </c>
      <c r="F97" s="4">
        <v>22.018497</v>
      </c>
      <c r="G97" s="4">
        <v>23.728846</v>
      </c>
      <c r="H97" s="4">
        <v>8.180784</v>
      </c>
      <c r="I97" s="4">
        <v>11.633564</v>
      </c>
      <c r="J97" s="4">
        <v>10.369438</v>
      </c>
      <c r="K97" s="4">
        <v>14.90661</v>
      </c>
      <c r="L97" s="4">
        <v>11.694904</v>
      </c>
      <c r="M97" s="4">
        <v>20.72257</v>
      </c>
      <c r="N97" s="4">
        <v>13.36881</v>
      </c>
      <c r="O97" s="4">
        <v>12.896564</v>
      </c>
      <c r="Q97" s="6"/>
      <c r="R97" s="1">
        <f t="shared" si="4"/>
        <v>17.012277</v>
      </c>
      <c r="S97" s="1">
        <f t="shared" si="5"/>
        <v>5.93426302996423</v>
      </c>
    </row>
    <row r="98" s="1" customFormat="1" ht="15.6" spans="1:19">
      <c r="A98" s="4">
        <v>15.735161</v>
      </c>
      <c r="B98" s="4">
        <v>16.144775</v>
      </c>
      <c r="C98" s="4">
        <v>19.962212</v>
      </c>
      <c r="D98" s="4">
        <v>28.712049</v>
      </c>
      <c r="E98" s="4">
        <v>22.88125</v>
      </c>
      <c r="F98" s="4">
        <v>21.234884</v>
      </c>
      <c r="G98" s="4">
        <v>24.09116</v>
      </c>
      <c r="H98" s="4">
        <v>7.488407</v>
      </c>
      <c r="I98" s="4">
        <v>11.492737</v>
      </c>
      <c r="J98" s="4">
        <v>10.620973</v>
      </c>
      <c r="K98" s="4">
        <v>15.232075</v>
      </c>
      <c r="L98" s="4">
        <v>11.680634</v>
      </c>
      <c r="M98" s="4">
        <v>21.557165</v>
      </c>
      <c r="N98" s="4">
        <v>13.748693</v>
      </c>
      <c r="O98" s="4">
        <v>13.214818</v>
      </c>
      <c r="Q98" s="6"/>
      <c r="R98" s="1">
        <f t="shared" si="4"/>
        <v>16.9197995333333</v>
      </c>
      <c r="S98" s="1">
        <f t="shared" si="5"/>
        <v>5.91347933941945</v>
      </c>
    </row>
    <row r="99" s="1" customFormat="1" ht="15.6" spans="1:19">
      <c r="A99" s="4">
        <v>15.212599</v>
      </c>
      <c r="B99" s="4">
        <v>15.397145</v>
      </c>
      <c r="C99" s="4">
        <v>20.191868</v>
      </c>
      <c r="D99" s="4">
        <v>27.937916</v>
      </c>
      <c r="E99" s="4">
        <v>22.817814</v>
      </c>
      <c r="F99" s="4">
        <v>21.054621</v>
      </c>
      <c r="G99" s="4">
        <v>24.443733</v>
      </c>
      <c r="H99" s="4">
        <v>6.892212</v>
      </c>
      <c r="I99" s="4">
        <v>11.348307</v>
      </c>
      <c r="J99" s="4">
        <v>10.900472</v>
      </c>
      <c r="K99" s="4">
        <v>15.347278</v>
      </c>
      <c r="L99" s="4">
        <v>12.159486</v>
      </c>
      <c r="M99" s="4">
        <v>22.533997</v>
      </c>
      <c r="N99" s="4">
        <v>14.046116</v>
      </c>
      <c r="O99" s="4">
        <v>13.528532</v>
      </c>
      <c r="Q99" s="6"/>
      <c r="R99" s="1">
        <f t="shared" si="4"/>
        <v>16.9208064</v>
      </c>
      <c r="S99" s="1">
        <f t="shared" si="5"/>
        <v>5.91649591761134</v>
      </c>
    </row>
    <row r="100" s="1" customFormat="1" ht="15.6" spans="1:19">
      <c r="A100" s="4">
        <v>14.518674</v>
      </c>
      <c r="B100" s="4">
        <v>14.98209</v>
      </c>
      <c r="C100" s="4">
        <v>20.666082</v>
      </c>
      <c r="D100" s="4">
        <v>27.999054</v>
      </c>
      <c r="E100" s="4">
        <v>23.176741</v>
      </c>
      <c r="F100" s="4">
        <v>21.235537</v>
      </c>
      <c r="G100" s="4">
        <v>24.065535</v>
      </c>
      <c r="H100" s="4">
        <v>6.005828</v>
      </c>
      <c r="I100" s="4">
        <v>11.508142</v>
      </c>
      <c r="J100" s="4">
        <v>11.66399</v>
      </c>
      <c r="K100" s="4">
        <v>15.367798</v>
      </c>
      <c r="L100" s="4">
        <v>12.99461</v>
      </c>
      <c r="M100" s="4">
        <v>23.92939</v>
      </c>
      <c r="N100" s="4">
        <v>14.628736</v>
      </c>
      <c r="O100" s="4">
        <v>13.987144</v>
      </c>
      <c r="Q100" s="6"/>
      <c r="R100" s="1">
        <f t="shared" si="4"/>
        <v>17.1152900666667</v>
      </c>
      <c r="S100" s="1">
        <f t="shared" si="5"/>
        <v>6.04383862127902</v>
      </c>
    </row>
    <row r="101" s="1" customFormat="1" ht="15.6" spans="1:19">
      <c r="A101" s="4">
        <v>14.172192</v>
      </c>
      <c r="B101" s="4">
        <v>14.900823</v>
      </c>
      <c r="C101" s="4">
        <v>21.266623</v>
      </c>
      <c r="D101" s="4">
        <v>28.061174</v>
      </c>
      <c r="E101" s="4">
        <v>23.511278</v>
      </c>
      <c r="F101" s="4">
        <v>21.462278</v>
      </c>
      <c r="G101" s="4">
        <v>23.19669</v>
      </c>
      <c r="H101" s="4">
        <v>5.761723</v>
      </c>
      <c r="I101" s="4">
        <v>11.812344</v>
      </c>
      <c r="J101" s="4">
        <v>12.145981</v>
      </c>
      <c r="K101" s="4">
        <v>15.376959</v>
      </c>
      <c r="L101" s="4">
        <v>13.340271</v>
      </c>
      <c r="M101" s="4">
        <v>24.460655</v>
      </c>
      <c r="N101" s="4">
        <v>14.846725</v>
      </c>
      <c r="O101" s="4">
        <v>14.195156</v>
      </c>
      <c r="Q101" s="6"/>
      <c r="R101" s="1">
        <f t="shared" si="4"/>
        <v>17.2340581333333</v>
      </c>
      <c r="S101" s="1">
        <f t="shared" si="5"/>
        <v>6.05809793884014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2" workbookViewId="0">
      <selection activeCell="A2" sqref="$A2:$XFD102"/>
    </sheetView>
  </sheetViews>
  <sheetFormatPr defaultColWidth="9" defaultRowHeight="14.4"/>
  <cols>
    <col min="1" max="15" width="11.7777777777778" style="2"/>
    <col min="18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13.304258</v>
      </c>
      <c r="B2" s="4">
        <v>13.467588</v>
      </c>
      <c r="C2" s="4">
        <v>24.307226</v>
      </c>
      <c r="D2" s="4">
        <v>25.12162</v>
      </c>
      <c r="E2" s="4">
        <v>21.626242</v>
      </c>
      <c r="F2" s="4">
        <v>22.853806</v>
      </c>
      <c r="G2" s="4">
        <v>13.288412</v>
      </c>
      <c r="H2" s="4">
        <v>7.980175</v>
      </c>
      <c r="I2" s="4">
        <v>7.728935</v>
      </c>
      <c r="J2" s="4">
        <v>7.972238</v>
      </c>
      <c r="K2" s="4">
        <v>10.04934</v>
      </c>
      <c r="L2" s="4">
        <v>9.953338</v>
      </c>
      <c r="M2" s="4">
        <v>10.412841</v>
      </c>
      <c r="N2" s="4">
        <v>11.440784</v>
      </c>
      <c r="O2" s="4">
        <v>9.861481</v>
      </c>
      <c r="Q2" s="6"/>
      <c r="R2" s="1">
        <f>AVERAGE(A2:O2)</f>
        <v>13.9578856</v>
      </c>
      <c r="S2" s="1">
        <f>STDEV(A2:O2)</f>
        <v>6.25729486900834</v>
      </c>
    </row>
    <row r="3" s="1" customFormat="1" ht="15.6" spans="1:19">
      <c r="A3" s="4">
        <v>13.438974</v>
      </c>
      <c r="B3" s="4">
        <v>14.082077</v>
      </c>
      <c r="C3" s="4">
        <v>24.406906</v>
      </c>
      <c r="D3" s="4">
        <v>24.108444</v>
      </c>
      <c r="E3" s="4">
        <v>21.377913</v>
      </c>
      <c r="F3" s="4">
        <v>22.782961</v>
      </c>
      <c r="G3" s="4">
        <v>13.771039</v>
      </c>
      <c r="H3" s="4">
        <v>7.7624</v>
      </c>
      <c r="I3" s="4">
        <v>7.582894</v>
      </c>
      <c r="J3" s="4">
        <v>8.069345</v>
      </c>
      <c r="K3" s="4">
        <v>11.092105</v>
      </c>
      <c r="L3" s="4">
        <v>9.962564</v>
      </c>
      <c r="M3" s="4">
        <v>10.583276</v>
      </c>
      <c r="N3" s="4">
        <v>11.386421</v>
      </c>
      <c r="O3" s="4">
        <v>9.761421</v>
      </c>
      <c r="Q3" s="6"/>
      <c r="R3" s="1">
        <f t="shared" ref="R3:R34" si="0">AVERAGE(A3:O3)</f>
        <v>14.0112493333333</v>
      </c>
      <c r="S3" s="1">
        <f t="shared" ref="S3:S34" si="1">STDEV(A3:O3)</f>
        <v>6.08814429386399</v>
      </c>
    </row>
    <row r="4" s="1" customFormat="1" ht="15.6" spans="1:19">
      <c r="A4" s="4">
        <v>13.941486</v>
      </c>
      <c r="B4" s="4">
        <v>14.371669</v>
      </c>
      <c r="C4" s="4">
        <v>23.778667</v>
      </c>
      <c r="D4" s="4">
        <v>23.68548</v>
      </c>
      <c r="E4" s="4">
        <v>21.26063</v>
      </c>
      <c r="F4" s="4">
        <v>22.337521</v>
      </c>
      <c r="G4" s="4">
        <v>13.878576</v>
      </c>
      <c r="H4" s="4">
        <v>7.044007</v>
      </c>
      <c r="I4" s="4">
        <v>7.133536</v>
      </c>
      <c r="J4" s="4">
        <v>7.924863</v>
      </c>
      <c r="K4" s="4">
        <v>11.059668</v>
      </c>
      <c r="L4" s="4">
        <v>9.489429</v>
      </c>
      <c r="M4" s="4">
        <v>10.750258</v>
      </c>
      <c r="N4" s="4">
        <v>10.744305</v>
      </c>
      <c r="O4" s="4">
        <v>9.379092</v>
      </c>
      <c r="Q4" s="6"/>
      <c r="R4" s="1">
        <f t="shared" si="0"/>
        <v>13.7852791333333</v>
      </c>
      <c r="S4" s="1">
        <f t="shared" si="1"/>
        <v>6.06554677856159</v>
      </c>
    </row>
    <row r="5" s="1" customFormat="1" ht="15.6" spans="1:19">
      <c r="A5" s="4">
        <v>14.243445</v>
      </c>
      <c r="B5" s="4">
        <v>14.818102</v>
      </c>
      <c r="C5" s="4">
        <v>23.010321</v>
      </c>
      <c r="D5" s="4">
        <v>22.177322</v>
      </c>
      <c r="E5" s="4">
        <v>21.029051</v>
      </c>
      <c r="F5" s="4">
        <v>21.799095</v>
      </c>
      <c r="G5" s="4">
        <v>14.52306</v>
      </c>
      <c r="H5" s="4">
        <v>6.61499</v>
      </c>
      <c r="I5" s="4">
        <v>6.863959</v>
      </c>
      <c r="J5" s="4">
        <v>7.803945</v>
      </c>
      <c r="K5" s="4">
        <v>10.697668</v>
      </c>
      <c r="L5" s="4">
        <v>9.249541</v>
      </c>
      <c r="M5" s="4">
        <v>11.086321</v>
      </c>
      <c r="N5" s="4">
        <v>10.497109</v>
      </c>
      <c r="O5" s="4">
        <v>9.194715</v>
      </c>
      <c r="Q5" s="6"/>
      <c r="R5" s="1">
        <f t="shared" si="0"/>
        <v>13.5739096</v>
      </c>
      <c r="S5" s="1">
        <f t="shared" si="1"/>
        <v>5.84161252470861</v>
      </c>
    </row>
    <row r="6" s="1" customFormat="1" ht="15.6" spans="1:19">
      <c r="A6" s="4">
        <v>14.90526</v>
      </c>
      <c r="B6" s="4">
        <v>14.77323</v>
      </c>
      <c r="C6" s="4">
        <v>21.760359</v>
      </c>
      <c r="D6" s="4">
        <v>21.289368</v>
      </c>
      <c r="E6" s="4">
        <v>20.256151</v>
      </c>
      <c r="F6" s="4">
        <v>20.991344</v>
      </c>
      <c r="G6" s="4">
        <v>15.41005</v>
      </c>
      <c r="H6" s="4">
        <v>6.189921</v>
      </c>
      <c r="I6" s="4">
        <v>6.610435</v>
      </c>
      <c r="J6" s="4">
        <v>7.51426</v>
      </c>
      <c r="K6" s="4">
        <v>10.331968</v>
      </c>
      <c r="L6" s="4">
        <v>8.944569</v>
      </c>
      <c r="M6" s="4">
        <v>11.244388</v>
      </c>
      <c r="N6" s="4">
        <v>10.002076</v>
      </c>
      <c r="O6" s="4">
        <v>8.940064</v>
      </c>
      <c r="Q6" s="6"/>
      <c r="R6" s="1">
        <f t="shared" si="0"/>
        <v>13.2775628666667</v>
      </c>
      <c r="S6" s="1">
        <f t="shared" si="1"/>
        <v>5.62400899040651</v>
      </c>
    </row>
    <row r="7" s="1" customFormat="1" ht="15.6" spans="1:19">
      <c r="A7" s="4">
        <v>15.495577</v>
      </c>
      <c r="B7" s="4">
        <v>14.638509</v>
      </c>
      <c r="C7" s="4">
        <v>20.910776</v>
      </c>
      <c r="D7" s="4">
        <v>19.764921</v>
      </c>
      <c r="E7" s="4">
        <v>19.788874</v>
      </c>
      <c r="F7" s="4">
        <v>20.185019</v>
      </c>
      <c r="G7" s="4">
        <v>16.084534</v>
      </c>
      <c r="H7" s="4">
        <v>5.615882</v>
      </c>
      <c r="I7" s="4">
        <v>6.211839</v>
      </c>
      <c r="J7" s="4">
        <v>7.107853</v>
      </c>
      <c r="K7" s="4">
        <v>10.337061</v>
      </c>
      <c r="L7" s="4">
        <v>8.57557</v>
      </c>
      <c r="M7" s="4">
        <v>11.414702</v>
      </c>
      <c r="N7" s="4">
        <v>9.246085</v>
      </c>
      <c r="O7" s="4">
        <v>8.171475</v>
      </c>
      <c r="Q7" s="6"/>
      <c r="R7" s="1">
        <f t="shared" si="0"/>
        <v>12.9032451333333</v>
      </c>
      <c r="S7" s="1">
        <f t="shared" si="1"/>
        <v>5.51784530850451</v>
      </c>
    </row>
    <row r="8" s="1" customFormat="1" ht="15.6" spans="1:19">
      <c r="A8" s="4">
        <v>15.665052</v>
      </c>
      <c r="B8" s="4">
        <v>14.738445</v>
      </c>
      <c r="C8" s="4">
        <v>20.311914</v>
      </c>
      <c r="D8" s="4">
        <v>18.971283</v>
      </c>
      <c r="E8" s="4">
        <v>18.870859</v>
      </c>
      <c r="F8" s="4">
        <v>19.579353</v>
      </c>
      <c r="G8" s="4">
        <v>16.439995</v>
      </c>
      <c r="H8" s="4">
        <v>5.090871</v>
      </c>
      <c r="I8" s="4">
        <v>5.351416</v>
      </c>
      <c r="J8" s="4">
        <v>6.753692</v>
      </c>
      <c r="K8" s="4">
        <v>10.081145</v>
      </c>
      <c r="L8" s="4">
        <v>8.239262</v>
      </c>
      <c r="M8" s="4">
        <v>11.54624</v>
      </c>
      <c r="N8" s="4">
        <v>8.843504</v>
      </c>
      <c r="O8" s="4">
        <v>7.654554</v>
      </c>
      <c r="Q8" s="6"/>
      <c r="R8" s="1">
        <f t="shared" si="0"/>
        <v>12.5425056666667</v>
      </c>
      <c r="S8" s="1">
        <f t="shared" si="1"/>
        <v>5.50917062967356</v>
      </c>
    </row>
    <row r="9" s="1" customFormat="1" ht="15.6" spans="1:19">
      <c r="A9" s="4">
        <v>15.927328</v>
      </c>
      <c r="B9" s="4">
        <v>13.990406</v>
      </c>
      <c r="C9" s="4">
        <v>19.150803</v>
      </c>
      <c r="D9" s="4">
        <v>17.474108</v>
      </c>
      <c r="E9" s="4">
        <v>17.855623</v>
      </c>
      <c r="F9" s="4">
        <v>18.571428</v>
      </c>
      <c r="G9" s="4">
        <v>16.511173</v>
      </c>
      <c r="H9" s="4">
        <v>3.977276</v>
      </c>
      <c r="I9" s="4">
        <v>4.866232</v>
      </c>
      <c r="J9" s="4">
        <v>6.458106</v>
      </c>
      <c r="K9" s="4">
        <v>9.817044</v>
      </c>
      <c r="L9" s="4">
        <v>7.444129</v>
      </c>
      <c r="M9" s="4">
        <v>11.836976</v>
      </c>
      <c r="N9" s="4">
        <v>8.331666</v>
      </c>
      <c r="O9" s="4">
        <v>7.232812</v>
      </c>
      <c r="Q9" s="6"/>
      <c r="R9" s="1">
        <f t="shared" si="0"/>
        <v>11.9630073333333</v>
      </c>
      <c r="S9" s="1">
        <f t="shared" si="1"/>
        <v>5.38506884341601</v>
      </c>
    </row>
    <row r="10" s="1" customFormat="1" ht="15.6" spans="1:19">
      <c r="A10" s="4">
        <v>15.719122</v>
      </c>
      <c r="B10" s="4">
        <v>13.364623</v>
      </c>
      <c r="C10" s="4">
        <v>17.717995</v>
      </c>
      <c r="D10" s="4">
        <v>16.150454</v>
      </c>
      <c r="E10" s="4">
        <v>17.327982</v>
      </c>
      <c r="F10" s="4">
        <v>17.594515</v>
      </c>
      <c r="G10" s="4">
        <v>16.27066</v>
      </c>
      <c r="H10" s="4">
        <v>3.432566</v>
      </c>
      <c r="I10" s="4">
        <v>4.319465</v>
      </c>
      <c r="J10" s="4">
        <v>5.756642</v>
      </c>
      <c r="K10" s="4">
        <v>9.504933</v>
      </c>
      <c r="L10" s="4">
        <v>6.931904</v>
      </c>
      <c r="M10" s="4">
        <v>12.131774</v>
      </c>
      <c r="N10" s="4">
        <v>7.806076</v>
      </c>
      <c r="O10" s="4">
        <v>6.194605</v>
      </c>
      <c r="Q10" s="6"/>
      <c r="R10" s="1">
        <f t="shared" si="0"/>
        <v>11.3482210666667</v>
      </c>
      <c r="S10" s="1">
        <f t="shared" si="1"/>
        <v>5.28987633402962</v>
      </c>
    </row>
    <row r="11" s="1" customFormat="1" ht="15.6" spans="1:19">
      <c r="A11" s="4">
        <v>15.59411</v>
      </c>
      <c r="B11" s="4">
        <v>13.010641</v>
      </c>
      <c r="C11" s="4">
        <v>17.026974</v>
      </c>
      <c r="D11" s="4">
        <v>15.611899</v>
      </c>
      <c r="E11" s="4">
        <v>16.097284</v>
      </c>
      <c r="F11" s="4">
        <v>17.206249</v>
      </c>
      <c r="G11" s="4">
        <v>16.20088</v>
      </c>
      <c r="H11" s="4">
        <v>2.816262</v>
      </c>
      <c r="I11" s="4">
        <v>3.996086</v>
      </c>
      <c r="J11" s="4">
        <v>5.277874</v>
      </c>
      <c r="K11" s="4">
        <v>8.79882</v>
      </c>
      <c r="L11" s="4">
        <v>6.31135</v>
      </c>
      <c r="M11" s="4">
        <v>12.424349</v>
      </c>
      <c r="N11" s="4">
        <v>6.640738</v>
      </c>
      <c r="O11" s="4">
        <v>5.58796</v>
      </c>
      <c r="Q11" s="6"/>
      <c r="R11" s="1">
        <f t="shared" si="0"/>
        <v>10.8400984</v>
      </c>
      <c r="S11" s="1">
        <f t="shared" si="1"/>
        <v>5.3440879019218</v>
      </c>
    </row>
    <row r="12" s="1" customFormat="1" ht="15.6" spans="1:19">
      <c r="A12" s="4">
        <v>14.860847</v>
      </c>
      <c r="B12" s="4">
        <v>12.598306</v>
      </c>
      <c r="C12" s="4">
        <v>15.786191</v>
      </c>
      <c r="D12" s="4">
        <v>14.282313</v>
      </c>
      <c r="E12" s="4">
        <v>14.744951</v>
      </c>
      <c r="F12" s="4">
        <v>16.420977</v>
      </c>
      <c r="G12" s="4">
        <v>16.037695</v>
      </c>
      <c r="H12" s="4">
        <v>2.397275</v>
      </c>
      <c r="I12" s="4">
        <v>2.959828</v>
      </c>
      <c r="J12" s="4">
        <v>4.905012</v>
      </c>
      <c r="K12" s="4">
        <v>8.414625</v>
      </c>
      <c r="L12" s="4">
        <v>5.821849</v>
      </c>
      <c r="M12" s="4">
        <v>12.711735</v>
      </c>
      <c r="N12" s="4">
        <v>6.152011</v>
      </c>
      <c r="O12" s="4">
        <v>5.109018</v>
      </c>
      <c r="Q12" s="6"/>
      <c r="R12" s="1">
        <f t="shared" si="0"/>
        <v>10.2135088666667</v>
      </c>
      <c r="S12" s="1">
        <f t="shared" si="1"/>
        <v>5.21733140001887</v>
      </c>
    </row>
    <row r="13" s="1" customFormat="1" ht="15.6" spans="1:19">
      <c r="A13" s="4">
        <v>14.559433</v>
      </c>
      <c r="B13" s="4">
        <v>12.049936</v>
      </c>
      <c r="C13" s="4">
        <v>15.178018</v>
      </c>
      <c r="D13" s="4">
        <v>13.420691</v>
      </c>
      <c r="E13" s="4">
        <v>14.100205</v>
      </c>
      <c r="F13" s="4">
        <v>16.090977</v>
      </c>
      <c r="G13" s="4">
        <v>15.525583</v>
      </c>
      <c r="H13" s="4">
        <v>1.400751</v>
      </c>
      <c r="I13" s="4">
        <v>2.610777</v>
      </c>
      <c r="J13" s="4">
        <v>4.488954</v>
      </c>
      <c r="K13" s="4">
        <v>7.431817</v>
      </c>
      <c r="L13" s="4">
        <v>4.778191</v>
      </c>
      <c r="M13" s="4">
        <v>12.951087</v>
      </c>
      <c r="N13" s="4">
        <v>5.48331</v>
      </c>
      <c r="O13" s="4">
        <v>4.272811</v>
      </c>
      <c r="Q13" s="6"/>
      <c r="R13" s="1">
        <f t="shared" si="0"/>
        <v>9.62283606666666</v>
      </c>
      <c r="S13" s="1">
        <f t="shared" si="1"/>
        <v>5.34860397022256</v>
      </c>
    </row>
    <row r="14" s="1" customFormat="1" ht="15.6" spans="1:19">
      <c r="A14" s="4">
        <v>14.318441</v>
      </c>
      <c r="B14" s="4">
        <v>11.209946</v>
      </c>
      <c r="C14" s="4">
        <v>13.735015</v>
      </c>
      <c r="D14" s="4">
        <v>12.589091</v>
      </c>
      <c r="E14" s="4">
        <v>12.638165</v>
      </c>
      <c r="F14" s="4">
        <v>15.398081</v>
      </c>
      <c r="G14" s="4">
        <v>15.148174</v>
      </c>
      <c r="H14" s="4">
        <v>0.967797</v>
      </c>
      <c r="I14" s="4">
        <v>2.285103</v>
      </c>
      <c r="J14" s="4">
        <v>3.744615</v>
      </c>
      <c r="K14" s="4">
        <v>6.970438</v>
      </c>
      <c r="L14" s="4">
        <v>4.276852</v>
      </c>
      <c r="M14" s="4">
        <v>13.309824</v>
      </c>
      <c r="N14" s="4">
        <v>4.583453</v>
      </c>
      <c r="O14" s="4">
        <v>3.798811</v>
      </c>
      <c r="Q14" s="6"/>
      <c r="R14" s="1">
        <f t="shared" si="0"/>
        <v>8.99825373333334</v>
      </c>
      <c r="S14" s="1">
        <f t="shared" si="1"/>
        <v>5.2727641477824</v>
      </c>
    </row>
    <row r="15" s="1" customFormat="1" ht="15.6" spans="1:19">
      <c r="A15" s="4">
        <v>14.185062</v>
      </c>
      <c r="B15" s="4">
        <v>10.73128</v>
      </c>
      <c r="C15" s="4">
        <v>12.232693</v>
      </c>
      <c r="D15" s="4">
        <v>11.9338</v>
      </c>
      <c r="E15" s="4">
        <v>11.902443</v>
      </c>
      <c r="F15" s="4">
        <v>14.686119</v>
      </c>
      <c r="G15" s="4">
        <v>14.548119</v>
      </c>
      <c r="H15" s="4">
        <v>0.47712</v>
      </c>
      <c r="I15" s="4">
        <v>1.955839</v>
      </c>
      <c r="J15" s="4">
        <v>3.418654</v>
      </c>
      <c r="K15" s="4">
        <v>6.311117</v>
      </c>
      <c r="L15" s="4">
        <v>3.924284</v>
      </c>
      <c r="M15" s="4">
        <v>14.141104</v>
      </c>
      <c r="N15" s="4">
        <v>4.063032</v>
      </c>
      <c r="O15" s="4">
        <v>3.416497</v>
      </c>
      <c r="Q15" s="6"/>
      <c r="R15" s="1">
        <f t="shared" si="0"/>
        <v>8.52847753333333</v>
      </c>
      <c r="S15" s="1">
        <f t="shared" si="1"/>
        <v>5.24762964910093</v>
      </c>
    </row>
    <row r="16" s="1" customFormat="1" ht="15.6" spans="1:19">
      <c r="A16" s="4">
        <v>13.693485</v>
      </c>
      <c r="B16" s="4">
        <v>10.517445</v>
      </c>
      <c r="C16" s="4">
        <v>11.847124</v>
      </c>
      <c r="D16" s="4">
        <v>11.432113</v>
      </c>
      <c r="E16" s="4">
        <v>10.81238</v>
      </c>
      <c r="F16" s="4">
        <v>14.438559</v>
      </c>
      <c r="G16" s="4">
        <v>14.168829</v>
      </c>
      <c r="H16" s="4">
        <v>0.042565</v>
      </c>
      <c r="I16" s="4">
        <v>1.614484</v>
      </c>
      <c r="J16" s="4">
        <v>3.06665</v>
      </c>
      <c r="K16" s="4">
        <v>5.368727</v>
      </c>
      <c r="L16" s="4">
        <v>3.489504</v>
      </c>
      <c r="M16" s="4">
        <v>14.698999</v>
      </c>
      <c r="N16" s="4">
        <v>3.592255</v>
      </c>
      <c r="O16" s="4">
        <v>3.090166</v>
      </c>
      <c r="Q16" s="6"/>
      <c r="R16" s="1">
        <f t="shared" si="0"/>
        <v>8.12488566666667</v>
      </c>
      <c r="S16" s="1">
        <f t="shared" si="1"/>
        <v>5.32266760042464</v>
      </c>
    </row>
    <row r="17" s="1" customFormat="1" ht="15.6" spans="1:19">
      <c r="A17" s="4">
        <v>13.359799</v>
      </c>
      <c r="B17" s="4">
        <v>9.774283</v>
      </c>
      <c r="C17" s="4">
        <v>10.885633</v>
      </c>
      <c r="D17" s="4">
        <v>10.992067</v>
      </c>
      <c r="E17" s="4">
        <v>10.744117</v>
      </c>
      <c r="F17" s="4">
        <v>13.91427</v>
      </c>
      <c r="G17" s="4">
        <v>13.657972</v>
      </c>
      <c r="H17" s="4">
        <v>-0.364543</v>
      </c>
      <c r="I17" s="4">
        <v>0.980596</v>
      </c>
      <c r="J17" s="4">
        <v>2.233128</v>
      </c>
      <c r="K17" s="4">
        <v>4.834132</v>
      </c>
      <c r="L17" s="4">
        <v>2.663936</v>
      </c>
      <c r="M17" s="4">
        <v>15.41143</v>
      </c>
      <c r="N17" s="4">
        <v>3.251579</v>
      </c>
      <c r="O17" s="4">
        <v>2.52897</v>
      </c>
      <c r="Q17" s="6"/>
      <c r="R17" s="1">
        <f t="shared" si="0"/>
        <v>7.6578246</v>
      </c>
      <c r="S17" s="1">
        <f t="shared" si="1"/>
        <v>5.47930986882585</v>
      </c>
    </row>
    <row r="18" s="1" customFormat="1" ht="15.6" spans="1:19">
      <c r="A18" s="4">
        <v>12.532004</v>
      </c>
      <c r="B18" s="4">
        <v>9.055972</v>
      </c>
      <c r="C18" s="4">
        <v>10.688048</v>
      </c>
      <c r="D18" s="4">
        <v>10.443749</v>
      </c>
      <c r="E18" s="4">
        <v>10.400951</v>
      </c>
      <c r="F18" s="4">
        <v>13.521983</v>
      </c>
      <c r="G18" s="4">
        <v>13.230274</v>
      </c>
      <c r="H18" s="4">
        <v>-0.782056</v>
      </c>
      <c r="I18" s="4">
        <v>0.81709</v>
      </c>
      <c r="J18" s="4">
        <v>1.918352</v>
      </c>
      <c r="K18" s="4">
        <v>3.80074</v>
      </c>
      <c r="L18" s="4">
        <v>2.472867</v>
      </c>
      <c r="M18" s="4">
        <v>15.94678</v>
      </c>
      <c r="N18" s="4">
        <v>2.439473</v>
      </c>
      <c r="O18" s="4">
        <v>2.315526</v>
      </c>
      <c r="Q18" s="6"/>
      <c r="R18" s="1">
        <f t="shared" si="0"/>
        <v>7.2534502</v>
      </c>
      <c r="S18" s="1">
        <f t="shared" si="1"/>
        <v>5.54447198761913</v>
      </c>
    </row>
    <row r="19" s="1" customFormat="1" ht="15.6" spans="1:19">
      <c r="A19" s="4">
        <v>11.866805</v>
      </c>
      <c r="B19" s="4">
        <v>8.34909</v>
      </c>
      <c r="C19" s="4">
        <v>10.462234</v>
      </c>
      <c r="D19" s="4">
        <v>10.075429</v>
      </c>
      <c r="E19" s="4">
        <v>9.926094</v>
      </c>
      <c r="F19" s="4">
        <v>13.173937</v>
      </c>
      <c r="G19" s="4">
        <v>12.584049</v>
      </c>
      <c r="H19" s="4">
        <v>-0.886563</v>
      </c>
      <c r="I19" s="4">
        <v>0.728143</v>
      </c>
      <c r="J19" s="4">
        <v>1.570276</v>
      </c>
      <c r="K19" s="4">
        <v>3.361383</v>
      </c>
      <c r="L19" s="4">
        <v>2.148675</v>
      </c>
      <c r="M19" s="4">
        <v>16.688509</v>
      </c>
      <c r="N19" s="4">
        <v>2.197593</v>
      </c>
      <c r="O19" s="4">
        <v>2.087818</v>
      </c>
      <c r="Q19" s="6"/>
      <c r="R19" s="1">
        <f t="shared" si="0"/>
        <v>6.9555648</v>
      </c>
      <c r="S19" s="1">
        <f t="shared" si="1"/>
        <v>5.56541219825568</v>
      </c>
    </row>
    <row r="20" s="1" customFormat="1" ht="15.6" spans="1:19">
      <c r="A20" s="4">
        <v>11.452393</v>
      </c>
      <c r="B20" s="4">
        <v>8.007325</v>
      </c>
      <c r="C20" s="4">
        <v>10.127754</v>
      </c>
      <c r="D20" s="4">
        <v>9.4662</v>
      </c>
      <c r="E20" s="4">
        <v>9.746017</v>
      </c>
      <c r="F20" s="4">
        <v>12.520464</v>
      </c>
      <c r="G20" s="4">
        <v>11.824412</v>
      </c>
      <c r="H20" s="4">
        <v>-0.943134</v>
      </c>
      <c r="I20" s="4">
        <v>0.501727</v>
      </c>
      <c r="J20" s="4">
        <v>1.103396</v>
      </c>
      <c r="K20" s="4">
        <v>2.914823</v>
      </c>
      <c r="L20" s="4">
        <v>1.985194</v>
      </c>
      <c r="M20" s="4">
        <v>17.740347</v>
      </c>
      <c r="N20" s="4">
        <v>1.932114</v>
      </c>
      <c r="O20" s="4">
        <v>2.017242</v>
      </c>
      <c r="Q20" s="6"/>
      <c r="R20" s="1">
        <f t="shared" si="0"/>
        <v>6.69308493333333</v>
      </c>
      <c r="S20" s="1">
        <f t="shared" si="1"/>
        <v>5.63392684223985</v>
      </c>
    </row>
    <row r="21" s="1" customFormat="1" ht="15.6" spans="1:19">
      <c r="A21" s="4">
        <v>10.522354</v>
      </c>
      <c r="B21" s="4">
        <v>7.812914</v>
      </c>
      <c r="C21" s="4">
        <v>10.003357</v>
      </c>
      <c r="D21" s="4">
        <v>9.381173</v>
      </c>
      <c r="E21" s="4">
        <v>9.717072</v>
      </c>
      <c r="F21" s="4">
        <v>11.94327</v>
      </c>
      <c r="G21" s="4">
        <v>11.310678</v>
      </c>
      <c r="H21" s="4">
        <v>-1.022518</v>
      </c>
      <c r="I21" s="4">
        <v>0.388588</v>
      </c>
      <c r="J21" s="4">
        <v>1.121496</v>
      </c>
      <c r="K21" s="4">
        <v>2.197873</v>
      </c>
      <c r="L21" s="4">
        <v>1.860629</v>
      </c>
      <c r="M21" s="4">
        <v>17.59375</v>
      </c>
      <c r="N21" s="4">
        <v>1.615744</v>
      </c>
      <c r="O21" s="4">
        <v>2.022287</v>
      </c>
      <c r="Q21" s="6"/>
      <c r="R21" s="1">
        <f t="shared" si="0"/>
        <v>6.43124446666667</v>
      </c>
      <c r="S21" s="1">
        <f t="shared" si="1"/>
        <v>5.55108325935229</v>
      </c>
    </row>
    <row r="22" s="1" customFormat="1" ht="15.6" spans="1:19">
      <c r="A22" s="4">
        <v>9.570607</v>
      </c>
      <c r="B22" s="4">
        <v>7.491222</v>
      </c>
      <c r="C22" s="4">
        <v>10.062838</v>
      </c>
      <c r="D22" s="4">
        <v>9.401049</v>
      </c>
      <c r="E22" s="4">
        <v>9.641165</v>
      </c>
      <c r="F22" s="4">
        <v>11.483839</v>
      </c>
      <c r="G22" s="4">
        <v>10.125036</v>
      </c>
      <c r="H22" s="4">
        <v>-1.184945</v>
      </c>
      <c r="I22" s="4">
        <v>0.404137</v>
      </c>
      <c r="J22" s="4">
        <v>0.872335</v>
      </c>
      <c r="K22" s="4">
        <v>1.969525</v>
      </c>
      <c r="L22" s="4">
        <v>1.546333</v>
      </c>
      <c r="M22" s="4">
        <v>17.501062</v>
      </c>
      <c r="N22" s="4">
        <v>1.466011</v>
      </c>
      <c r="O22" s="4">
        <v>1.971239</v>
      </c>
      <c r="Q22" s="6"/>
      <c r="R22" s="1">
        <f t="shared" si="0"/>
        <v>6.15476353333333</v>
      </c>
      <c r="S22" s="1">
        <f t="shared" si="1"/>
        <v>5.46028731289907</v>
      </c>
    </row>
    <row r="23" s="1" customFormat="1" ht="15.6" spans="1:19">
      <c r="A23" s="4">
        <v>9.120538</v>
      </c>
      <c r="B23" s="4">
        <v>7.17276</v>
      </c>
      <c r="C23" s="4">
        <v>10.265253</v>
      </c>
      <c r="D23" s="4">
        <v>9.499486</v>
      </c>
      <c r="E23" s="4">
        <v>9.539954</v>
      </c>
      <c r="F23" s="4">
        <v>10.587821</v>
      </c>
      <c r="G23" s="4">
        <v>9.628901</v>
      </c>
      <c r="H23" s="4">
        <v>-1.178837</v>
      </c>
      <c r="I23" s="4">
        <v>0.455696</v>
      </c>
      <c r="J23" s="4">
        <v>0.87604</v>
      </c>
      <c r="K23" s="4">
        <v>1.590456</v>
      </c>
      <c r="L23" s="4">
        <v>1.346559</v>
      </c>
      <c r="M23" s="4">
        <v>17.618521</v>
      </c>
      <c r="N23" s="4">
        <v>1.375048</v>
      </c>
      <c r="O23" s="4">
        <v>1.837886</v>
      </c>
      <c r="Q23" s="6"/>
      <c r="R23" s="1">
        <f t="shared" si="0"/>
        <v>5.98240546666667</v>
      </c>
      <c r="S23" s="1">
        <f t="shared" si="1"/>
        <v>5.42235803248854</v>
      </c>
    </row>
    <row r="24" s="1" customFormat="1" ht="15.6" spans="1:19">
      <c r="A24" s="4">
        <v>8.832335</v>
      </c>
      <c r="B24" s="4">
        <v>7.030825</v>
      </c>
      <c r="C24" s="4">
        <v>10.497277</v>
      </c>
      <c r="D24" s="4">
        <v>9.598152</v>
      </c>
      <c r="E24" s="4">
        <v>9.314822</v>
      </c>
      <c r="F24" s="4">
        <v>10.042849</v>
      </c>
      <c r="G24" s="4">
        <v>9.268019</v>
      </c>
      <c r="H24" s="4">
        <v>-1.075035</v>
      </c>
      <c r="I24" s="4">
        <v>0.424082</v>
      </c>
      <c r="J24" s="4">
        <v>0.705607</v>
      </c>
      <c r="K24" s="4">
        <v>1.392602</v>
      </c>
      <c r="L24" s="4">
        <v>1.227512</v>
      </c>
      <c r="M24" s="4">
        <v>17.977556</v>
      </c>
      <c r="N24" s="4">
        <v>1.218684</v>
      </c>
      <c r="O24" s="4">
        <v>1.985968</v>
      </c>
      <c r="Q24" s="6"/>
      <c r="R24" s="1">
        <f t="shared" si="0"/>
        <v>5.89608366666667</v>
      </c>
      <c r="S24" s="1">
        <f t="shared" si="1"/>
        <v>5.4492803090047</v>
      </c>
    </row>
    <row r="25" s="1" customFormat="1" ht="15.6" spans="1:19">
      <c r="A25" s="4">
        <v>8.225079</v>
      </c>
      <c r="B25" s="4">
        <v>7.00443</v>
      </c>
      <c r="C25" s="4">
        <v>10.679413</v>
      </c>
      <c r="D25" s="4">
        <v>9.654536</v>
      </c>
      <c r="E25" s="4">
        <v>9.327673</v>
      </c>
      <c r="F25" s="4">
        <v>9.656213</v>
      </c>
      <c r="G25" s="4">
        <v>8.93432</v>
      </c>
      <c r="H25" s="4">
        <v>-0.989128</v>
      </c>
      <c r="I25" s="4">
        <v>0.617077</v>
      </c>
      <c r="J25" s="4">
        <v>0.724285</v>
      </c>
      <c r="K25" s="4">
        <v>1.235648</v>
      </c>
      <c r="L25" s="4">
        <v>1.206624</v>
      </c>
      <c r="M25" s="4">
        <v>18.789753</v>
      </c>
      <c r="N25" s="4">
        <v>1.183278</v>
      </c>
      <c r="O25" s="4">
        <v>2.024729</v>
      </c>
      <c r="Q25" s="6"/>
      <c r="R25" s="1">
        <f t="shared" si="0"/>
        <v>5.88492866666667</v>
      </c>
      <c r="S25" s="1">
        <f t="shared" si="1"/>
        <v>5.5290087199627</v>
      </c>
    </row>
    <row r="26" s="1" customFormat="1" ht="15.6" spans="1:19">
      <c r="A26" s="4">
        <v>8.056712</v>
      </c>
      <c r="B26" s="4">
        <v>6.94564</v>
      </c>
      <c r="C26" s="4">
        <v>10.996075</v>
      </c>
      <c r="D26" s="4">
        <v>10.33227</v>
      </c>
      <c r="E26" s="4">
        <v>9.311265</v>
      </c>
      <c r="F26" s="4">
        <v>9.115094</v>
      </c>
      <c r="G26" s="4">
        <v>8.417112</v>
      </c>
      <c r="H26" s="4">
        <v>-1.031846</v>
      </c>
      <c r="I26" s="4">
        <v>0.672177</v>
      </c>
      <c r="J26" s="4">
        <v>0.784928</v>
      </c>
      <c r="K26" s="4">
        <v>1.198962</v>
      </c>
      <c r="L26" s="4">
        <v>1.220671</v>
      </c>
      <c r="M26" s="4">
        <v>18.939213</v>
      </c>
      <c r="N26" s="4">
        <v>1.34782</v>
      </c>
      <c r="O26" s="4">
        <v>2.131314</v>
      </c>
      <c r="Q26" s="6"/>
      <c r="R26" s="1">
        <f t="shared" si="0"/>
        <v>5.89582713333333</v>
      </c>
      <c r="S26" s="1">
        <f t="shared" si="1"/>
        <v>5.54305093901177</v>
      </c>
    </row>
    <row r="27" s="1" customFormat="1" ht="15.6" spans="1:19">
      <c r="A27" s="4">
        <v>7.941065</v>
      </c>
      <c r="B27" s="4">
        <v>7.168738</v>
      </c>
      <c r="C27" s="4">
        <v>11.489969</v>
      </c>
      <c r="D27" s="4">
        <v>11.086536</v>
      </c>
      <c r="E27" s="4">
        <v>9.555346</v>
      </c>
      <c r="F27" s="4">
        <v>8.793799</v>
      </c>
      <c r="G27" s="4">
        <v>7.903288</v>
      </c>
      <c r="H27" s="4">
        <v>-0.692459</v>
      </c>
      <c r="I27" s="4">
        <v>0.824681</v>
      </c>
      <c r="J27" s="4">
        <v>0.988802</v>
      </c>
      <c r="K27" s="4">
        <v>1.105806</v>
      </c>
      <c r="L27" s="4">
        <v>1.271422</v>
      </c>
      <c r="M27" s="4">
        <v>19.183117</v>
      </c>
      <c r="N27" s="4">
        <v>1.332821</v>
      </c>
      <c r="O27" s="4">
        <v>2.310045</v>
      </c>
      <c r="Q27" s="6"/>
      <c r="R27" s="1">
        <f t="shared" si="0"/>
        <v>6.01753173333333</v>
      </c>
      <c r="S27" s="1">
        <f t="shared" si="1"/>
        <v>5.58953428130391</v>
      </c>
    </row>
    <row r="28" s="1" customFormat="1" ht="15.6" spans="1:19">
      <c r="A28" s="4">
        <v>7.949353</v>
      </c>
      <c r="B28" s="4">
        <v>7.525035</v>
      </c>
      <c r="C28" s="4">
        <v>11.876978</v>
      </c>
      <c r="D28" s="4">
        <v>11.703808</v>
      </c>
      <c r="E28" s="4">
        <v>9.667234</v>
      </c>
      <c r="F28" s="4">
        <v>8.716251</v>
      </c>
      <c r="G28" s="4">
        <v>7.712167</v>
      </c>
      <c r="H28" s="4">
        <v>-0.495129</v>
      </c>
      <c r="I28" s="4">
        <v>0.914014</v>
      </c>
      <c r="J28" s="4">
        <v>0.969323</v>
      </c>
      <c r="K28" s="4">
        <v>1.24979</v>
      </c>
      <c r="L28" s="4">
        <v>1.43711</v>
      </c>
      <c r="M28" s="4">
        <v>19.152662</v>
      </c>
      <c r="N28" s="4">
        <v>1.633971</v>
      </c>
      <c r="O28" s="4">
        <v>2.414628</v>
      </c>
      <c r="Q28" s="6"/>
      <c r="R28" s="1">
        <f t="shared" si="0"/>
        <v>6.161813</v>
      </c>
      <c r="S28" s="1">
        <f t="shared" si="1"/>
        <v>5.59476246595949</v>
      </c>
    </row>
    <row r="29" s="1" customFormat="1" ht="15.6" spans="1:19">
      <c r="A29" s="4">
        <v>7.910955</v>
      </c>
      <c r="B29" s="4">
        <v>7.759408</v>
      </c>
      <c r="C29" s="4">
        <v>12.714741</v>
      </c>
      <c r="D29" s="4">
        <v>12.725754</v>
      </c>
      <c r="E29" s="4">
        <v>10.026283</v>
      </c>
      <c r="F29" s="4">
        <v>8.58022</v>
      </c>
      <c r="G29" s="4">
        <v>7.673104</v>
      </c>
      <c r="H29" s="4">
        <v>-0.419108</v>
      </c>
      <c r="I29" s="4">
        <v>1.14545</v>
      </c>
      <c r="J29" s="4">
        <v>1.060807</v>
      </c>
      <c r="K29" s="4">
        <v>1.489945</v>
      </c>
      <c r="L29" s="4">
        <v>1.56537</v>
      </c>
      <c r="M29" s="4">
        <v>18.865694</v>
      </c>
      <c r="N29" s="4">
        <v>1.876073</v>
      </c>
      <c r="O29" s="4">
        <v>2.725125</v>
      </c>
      <c r="Q29" s="6"/>
      <c r="R29" s="1">
        <f t="shared" si="0"/>
        <v>6.37998806666667</v>
      </c>
      <c r="S29" s="1">
        <f t="shared" si="1"/>
        <v>5.62522453191987</v>
      </c>
    </row>
    <row r="30" s="1" customFormat="1" ht="15.6" spans="1:19">
      <c r="A30" s="4">
        <v>8.00164</v>
      </c>
      <c r="B30" s="4">
        <v>8.269981</v>
      </c>
      <c r="C30" s="4">
        <v>13.269934</v>
      </c>
      <c r="D30" s="4">
        <v>13.152181</v>
      </c>
      <c r="E30" s="4">
        <v>10.590195</v>
      </c>
      <c r="F30" s="4">
        <v>8.728959</v>
      </c>
      <c r="G30" s="4">
        <v>7.641418</v>
      </c>
      <c r="H30" s="4">
        <v>-0.29639</v>
      </c>
      <c r="I30" s="4">
        <v>1.265455</v>
      </c>
      <c r="J30" s="4">
        <v>1.277322</v>
      </c>
      <c r="K30" s="4">
        <v>1.61936</v>
      </c>
      <c r="L30" s="4">
        <v>1.9248</v>
      </c>
      <c r="M30" s="4">
        <v>18.540741</v>
      </c>
      <c r="N30" s="4">
        <v>2.07281</v>
      </c>
      <c r="O30" s="4">
        <v>2.937368</v>
      </c>
      <c r="Q30" s="6"/>
      <c r="R30" s="1">
        <f t="shared" si="0"/>
        <v>6.59971826666667</v>
      </c>
      <c r="S30" s="1">
        <f t="shared" si="1"/>
        <v>5.61385756025669</v>
      </c>
    </row>
    <row r="31" s="1" customFormat="1" ht="15.6" spans="1:19">
      <c r="A31" s="4">
        <v>8.436559</v>
      </c>
      <c r="B31" s="4">
        <v>8.970737</v>
      </c>
      <c r="C31" s="4">
        <v>13.495707</v>
      </c>
      <c r="D31" s="4">
        <v>14.543445</v>
      </c>
      <c r="E31" s="4">
        <v>10.988808</v>
      </c>
      <c r="F31" s="4">
        <v>8.785266</v>
      </c>
      <c r="G31" s="4">
        <v>7.759659</v>
      </c>
      <c r="H31" s="4">
        <v>-0.144797</v>
      </c>
      <c r="I31" s="4">
        <v>1.498819</v>
      </c>
      <c r="J31" s="4">
        <v>1.356865</v>
      </c>
      <c r="K31" s="4">
        <v>1.942875</v>
      </c>
      <c r="L31" s="4">
        <v>2.033684</v>
      </c>
      <c r="M31" s="4">
        <v>18.256792</v>
      </c>
      <c r="N31" s="4">
        <v>2.41521</v>
      </c>
      <c r="O31" s="4">
        <v>3.031435</v>
      </c>
      <c r="Q31" s="6"/>
      <c r="R31" s="1">
        <f t="shared" si="0"/>
        <v>6.89140426666667</v>
      </c>
      <c r="S31" s="1">
        <f t="shared" si="1"/>
        <v>5.67842595730427</v>
      </c>
    </row>
    <row r="32" s="1" customFormat="1" ht="15.6" spans="1:19">
      <c r="A32" s="4">
        <v>8.658114</v>
      </c>
      <c r="B32" s="4">
        <v>9.832072</v>
      </c>
      <c r="C32" s="4">
        <v>14.358915</v>
      </c>
      <c r="D32" s="4">
        <v>15.24896</v>
      </c>
      <c r="E32" s="4">
        <v>12.216514</v>
      </c>
      <c r="F32" s="4">
        <v>8.999295</v>
      </c>
      <c r="G32" s="4">
        <v>7.845319</v>
      </c>
      <c r="H32" s="4">
        <v>0.17984</v>
      </c>
      <c r="I32" s="4">
        <v>1.701028</v>
      </c>
      <c r="J32" s="4">
        <v>1.498144</v>
      </c>
      <c r="K32" s="4">
        <v>2.09193</v>
      </c>
      <c r="L32" s="4">
        <v>2.255062</v>
      </c>
      <c r="M32" s="4">
        <v>17.690281</v>
      </c>
      <c r="N32" s="4">
        <v>2.707736</v>
      </c>
      <c r="O32" s="4">
        <v>3.221542</v>
      </c>
      <c r="Q32" s="6"/>
      <c r="R32" s="1">
        <f t="shared" si="0"/>
        <v>7.23365013333333</v>
      </c>
      <c r="S32" s="1">
        <f t="shared" si="1"/>
        <v>5.74781883472935</v>
      </c>
    </row>
    <row r="33" s="1" customFormat="1" ht="15.6" spans="1:19">
      <c r="A33" s="4">
        <v>9.139291</v>
      </c>
      <c r="B33" s="4">
        <v>10.812708</v>
      </c>
      <c r="C33" s="4">
        <v>14.853147</v>
      </c>
      <c r="D33" s="4">
        <v>16.303751</v>
      </c>
      <c r="E33" s="4">
        <v>13.095806</v>
      </c>
      <c r="F33" s="4">
        <v>9.252069</v>
      </c>
      <c r="G33" s="4">
        <v>8.274528</v>
      </c>
      <c r="H33" s="4">
        <v>0.385043</v>
      </c>
      <c r="I33" s="4">
        <v>2.21037</v>
      </c>
      <c r="J33" s="4">
        <v>1.733075</v>
      </c>
      <c r="K33" s="4">
        <v>2.871672</v>
      </c>
      <c r="L33" s="4">
        <v>2.529741</v>
      </c>
      <c r="M33" s="4">
        <v>17.328541</v>
      </c>
      <c r="N33" s="4">
        <v>2.952879</v>
      </c>
      <c r="O33" s="4">
        <v>3.61031</v>
      </c>
      <c r="Q33" s="6"/>
      <c r="R33" s="1">
        <f t="shared" si="0"/>
        <v>7.6901954</v>
      </c>
      <c r="S33" s="1">
        <f t="shared" si="1"/>
        <v>5.79450179462319</v>
      </c>
    </row>
    <row r="34" s="1" customFormat="1" ht="15.6" spans="1:19">
      <c r="A34" s="4">
        <v>10.025391</v>
      </c>
      <c r="B34" s="4">
        <v>11.281985</v>
      </c>
      <c r="C34" s="4">
        <v>15.774734</v>
      </c>
      <c r="D34" s="4">
        <v>17.165958</v>
      </c>
      <c r="E34" s="4">
        <v>13.50769</v>
      </c>
      <c r="F34" s="4">
        <v>9.772079</v>
      </c>
      <c r="G34" s="4">
        <v>8.585039</v>
      </c>
      <c r="H34" s="4">
        <v>0.715308</v>
      </c>
      <c r="I34" s="4">
        <v>2.487291</v>
      </c>
      <c r="J34" s="4">
        <v>2.343073</v>
      </c>
      <c r="K34" s="4">
        <v>3.210164</v>
      </c>
      <c r="L34" s="4">
        <v>2.67788</v>
      </c>
      <c r="M34" s="4">
        <v>16.657671</v>
      </c>
      <c r="N34" s="4">
        <v>3.321808</v>
      </c>
      <c r="O34" s="4">
        <v>3.778892</v>
      </c>
      <c r="Q34" s="6"/>
      <c r="R34" s="1">
        <f t="shared" si="0"/>
        <v>8.08699753333333</v>
      </c>
      <c r="S34" s="1">
        <f t="shared" si="1"/>
        <v>5.82127916648625</v>
      </c>
    </row>
    <row r="35" s="1" customFormat="1" ht="15.6" spans="1:19">
      <c r="A35" s="4">
        <v>10.603909</v>
      </c>
      <c r="B35" s="4">
        <v>12.473044</v>
      </c>
      <c r="C35" s="4">
        <v>17.176933</v>
      </c>
      <c r="D35" s="4">
        <v>18.863901</v>
      </c>
      <c r="E35" s="4">
        <v>14.851486</v>
      </c>
      <c r="F35" s="4">
        <v>10.35499</v>
      </c>
      <c r="G35" s="4">
        <v>8.835088</v>
      </c>
      <c r="H35" s="4">
        <v>1.001276</v>
      </c>
      <c r="I35" s="4">
        <v>2.830283</v>
      </c>
      <c r="J35" s="4">
        <v>2.602318</v>
      </c>
      <c r="K35" s="4">
        <v>3.632892</v>
      </c>
      <c r="L35" s="4">
        <v>3.30977</v>
      </c>
      <c r="M35" s="4">
        <v>15.577491</v>
      </c>
      <c r="N35" s="4">
        <v>4.274191</v>
      </c>
      <c r="O35" s="4">
        <v>4.222215</v>
      </c>
      <c r="Q35" s="6"/>
      <c r="R35" s="1">
        <f t="shared" ref="R35:R66" si="2">AVERAGE(A35:O35)</f>
        <v>8.70731913333333</v>
      </c>
      <c r="S35" s="1">
        <f t="shared" ref="S35:S66" si="3">STDEV(A35:O35)</f>
        <v>6.01305287404348</v>
      </c>
    </row>
    <row r="36" s="1" customFormat="1" ht="15.6" spans="1:19">
      <c r="A36" s="4">
        <v>11.677766</v>
      </c>
      <c r="B36" s="4">
        <v>13.636273</v>
      </c>
      <c r="C36" s="4">
        <v>17.740061</v>
      </c>
      <c r="D36" s="4">
        <v>19.70686</v>
      </c>
      <c r="E36" s="4">
        <v>15.69805</v>
      </c>
      <c r="F36" s="4">
        <v>10.684477</v>
      </c>
      <c r="G36" s="4">
        <v>9.202397</v>
      </c>
      <c r="H36" s="4">
        <v>1.605317</v>
      </c>
      <c r="I36" s="4">
        <v>3.183185</v>
      </c>
      <c r="J36" s="4">
        <v>2.907146</v>
      </c>
      <c r="K36" s="4">
        <v>4.526381</v>
      </c>
      <c r="L36" s="4">
        <v>3.737606</v>
      </c>
      <c r="M36" s="4">
        <v>14.909932</v>
      </c>
      <c r="N36" s="4">
        <v>4.645583</v>
      </c>
      <c r="O36" s="4">
        <v>5.044987</v>
      </c>
      <c r="Q36" s="6"/>
      <c r="R36" s="1">
        <f t="shared" si="2"/>
        <v>9.2604014</v>
      </c>
      <c r="S36" s="1">
        <f t="shared" si="3"/>
        <v>6.03141842789266</v>
      </c>
    </row>
    <row r="37" s="1" customFormat="1" ht="15.6" spans="1:19">
      <c r="A37" s="4">
        <v>12.066927</v>
      </c>
      <c r="B37" s="4">
        <v>14.743468</v>
      </c>
      <c r="C37" s="4">
        <v>18.981762</v>
      </c>
      <c r="D37" s="4">
        <v>22.42853</v>
      </c>
      <c r="E37" s="4">
        <v>17.066149</v>
      </c>
      <c r="F37" s="4">
        <v>11.988851</v>
      </c>
      <c r="G37" s="4">
        <v>9.419803</v>
      </c>
      <c r="H37" s="4">
        <v>1.893077</v>
      </c>
      <c r="I37" s="4">
        <v>3.663659</v>
      </c>
      <c r="J37" s="4">
        <v>3.696004</v>
      </c>
      <c r="K37" s="4">
        <v>4.842037</v>
      </c>
      <c r="L37" s="4">
        <v>4.163914</v>
      </c>
      <c r="M37" s="4">
        <v>14.283215</v>
      </c>
      <c r="N37" s="4">
        <v>5.13062</v>
      </c>
      <c r="O37" s="4">
        <v>5.467935</v>
      </c>
      <c r="Q37" s="6"/>
      <c r="R37" s="1">
        <f t="shared" si="2"/>
        <v>9.9890634</v>
      </c>
      <c r="S37" s="1">
        <f t="shared" si="3"/>
        <v>6.46422339742069</v>
      </c>
    </row>
    <row r="38" s="1" customFormat="1" ht="15.6" spans="1:19">
      <c r="A38" s="4">
        <v>12.778345</v>
      </c>
      <c r="B38" s="4">
        <v>15.216105</v>
      </c>
      <c r="C38" s="4">
        <v>20.19628</v>
      </c>
      <c r="D38" s="4">
        <v>22.886372</v>
      </c>
      <c r="E38" s="4">
        <v>17.970768</v>
      </c>
      <c r="F38" s="4">
        <v>13.326804</v>
      </c>
      <c r="G38" s="4">
        <v>9.936587</v>
      </c>
      <c r="H38" s="4">
        <v>2.211165</v>
      </c>
      <c r="I38" s="4">
        <v>3.932343</v>
      </c>
      <c r="J38" s="4">
        <v>3.991961</v>
      </c>
      <c r="K38" s="4">
        <v>5.709642</v>
      </c>
      <c r="L38" s="4">
        <v>4.549574</v>
      </c>
      <c r="M38" s="4">
        <v>13.705917</v>
      </c>
      <c r="N38" s="4">
        <v>5.889567</v>
      </c>
      <c r="O38" s="4">
        <v>5.851314</v>
      </c>
      <c r="Q38" s="6"/>
      <c r="R38" s="1">
        <f t="shared" si="2"/>
        <v>10.5435162666667</v>
      </c>
      <c r="S38" s="1">
        <f t="shared" si="3"/>
        <v>6.571897078517</v>
      </c>
    </row>
    <row r="39" s="1" customFormat="1" ht="15.6" spans="1:19">
      <c r="A39" s="4">
        <v>13.864206</v>
      </c>
      <c r="B39" s="4">
        <v>16.067677</v>
      </c>
      <c r="C39" s="4">
        <v>20.904112</v>
      </c>
      <c r="D39" s="4">
        <v>24.929136</v>
      </c>
      <c r="E39" s="4">
        <v>18.705976</v>
      </c>
      <c r="F39" s="4">
        <v>14.049584</v>
      </c>
      <c r="G39" s="4">
        <v>10.36519</v>
      </c>
      <c r="H39" s="4">
        <v>2.49767</v>
      </c>
      <c r="I39" s="4">
        <v>4.259901</v>
      </c>
      <c r="J39" s="4">
        <v>4.464075</v>
      </c>
      <c r="K39" s="4">
        <v>6.033283</v>
      </c>
      <c r="L39" s="4">
        <v>5.313061</v>
      </c>
      <c r="M39" s="4">
        <v>12.751671</v>
      </c>
      <c r="N39" s="4">
        <v>6.19058</v>
      </c>
      <c r="O39" s="4">
        <v>6.456501</v>
      </c>
      <c r="Q39" s="6"/>
      <c r="R39" s="1">
        <f t="shared" si="2"/>
        <v>11.1235082</v>
      </c>
      <c r="S39" s="1">
        <f t="shared" si="3"/>
        <v>6.86160207446018</v>
      </c>
    </row>
    <row r="40" s="1" customFormat="1" ht="15.6" spans="1:19">
      <c r="A40" s="4">
        <v>14.836616</v>
      </c>
      <c r="B40" s="4">
        <v>16.838366</v>
      </c>
      <c r="C40" s="4">
        <v>22.477503</v>
      </c>
      <c r="D40" s="4">
        <v>26.370766</v>
      </c>
      <c r="E40" s="4">
        <v>19.665806</v>
      </c>
      <c r="F40" s="4">
        <v>15.139454</v>
      </c>
      <c r="G40" s="4">
        <v>11.129309</v>
      </c>
      <c r="H40" s="4">
        <v>2.86071</v>
      </c>
      <c r="I40" s="4">
        <v>4.467393</v>
      </c>
      <c r="J40" s="4">
        <v>5.166993</v>
      </c>
      <c r="K40" s="4">
        <v>6.471453</v>
      </c>
      <c r="L40" s="4">
        <v>5.778186</v>
      </c>
      <c r="M40" s="4">
        <v>11.356711</v>
      </c>
      <c r="N40" s="4">
        <v>6.594282</v>
      </c>
      <c r="O40" s="4">
        <v>6.634026</v>
      </c>
      <c r="Q40" s="6"/>
      <c r="R40" s="1">
        <f t="shared" si="2"/>
        <v>11.7191716</v>
      </c>
      <c r="S40" s="1">
        <f t="shared" si="3"/>
        <v>7.22402197137556</v>
      </c>
    </row>
    <row r="41" s="1" customFormat="1" ht="15.6" spans="1:19">
      <c r="A41" s="4">
        <v>15.386109</v>
      </c>
      <c r="B41" s="4">
        <v>17.424221</v>
      </c>
      <c r="C41" s="4">
        <v>23.180241</v>
      </c>
      <c r="D41" s="4">
        <v>28.249683</v>
      </c>
      <c r="E41" s="4">
        <v>20.283689</v>
      </c>
      <c r="F41" s="4">
        <v>16.318718</v>
      </c>
      <c r="G41" s="4">
        <v>12.097165</v>
      </c>
      <c r="H41" s="4">
        <v>3.419854</v>
      </c>
      <c r="I41" s="4">
        <v>4.646965</v>
      </c>
      <c r="J41" s="4">
        <v>5.487944</v>
      </c>
      <c r="K41" s="4">
        <v>7.337333</v>
      </c>
      <c r="L41" s="4">
        <v>6.201912</v>
      </c>
      <c r="M41" s="4">
        <v>10.567974</v>
      </c>
      <c r="N41" s="4">
        <v>6.867177</v>
      </c>
      <c r="O41" s="4">
        <v>6.861753</v>
      </c>
      <c r="Q41" s="6"/>
      <c r="R41" s="1">
        <f t="shared" si="2"/>
        <v>12.2887158666667</v>
      </c>
      <c r="S41" s="1">
        <f t="shared" si="3"/>
        <v>7.54139601516243</v>
      </c>
    </row>
    <row r="42" s="1" customFormat="1" ht="15.6" spans="1:19">
      <c r="A42" s="4">
        <v>16.666084</v>
      </c>
      <c r="B42" s="4">
        <v>18.021708</v>
      </c>
      <c r="C42" s="4">
        <v>23.404236</v>
      </c>
      <c r="D42" s="4">
        <v>28.606579</v>
      </c>
      <c r="E42" s="4">
        <v>21.541183</v>
      </c>
      <c r="F42" s="4">
        <v>17.174055</v>
      </c>
      <c r="G42" s="4">
        <v>12.65821</v>
      </c>
      <c r="H42" s="4">
        <v>3.696679</v>
      </c>
      <c r="I42" s="4">
        <v>4.93034</v>
      </c>
      <c r="J42" s="4">
        <v>5.872211</v>
      </c>
      <c r="K42" s="4">
        <v>7.512324</v>
      </c>
      <c r="L42" s="4">
        <v>6.60152</v>
      </c>
      <c r="M42" s="4">
        <v>9.961277</v>
      </c>
      <c r="N42" s="4">
        <v>7.292478</v>
      </c>
      <c r="O42" s="4">
        <v>7.303524</v>
      </c>
      <c r="Q42" s="6"/>
      <c r="R42" s="1">
        <f t="shared" si="2"/>
        <v>12.7494938666667</v>
      </c>
      <c r="S42" s="1">
        <f t="shared" si="3"/>
        <v>7.68956811316304</v>
      </c>
    </row>
    <row r="43" s="1" customFormat="1" ht="15.6" spans="1:19">
      <c r="A43" s="4">
        <v>17.686323</v>
      </c>
      <c r="B43" s="4">
        <v>18.146671</v>
      </c>
      <c r="C43" s="4">
        <v>23.646997</v>
      </c>
      <c r="D43" s="4">
        <v>29.266108</v>
      </c>
      <c r="E43" s="4">
        <v>22.288889</v>
      </c>
      <c r="F43" s="4">
        <v>18.151323</v>
      </c>
      <c r="G43" s="4">
        <v>13.95456</v>
      </c>
      <c r="H43" s="4">
        <v>3.848626</v>
      </c>
      <c r="I43" s="4">
        <v>5.14611</v>
      </c>
      <c r="J43" s="4">
        <v>6.187711</v>
      </c>
      <c r="K43" s="4">
        <v>7.898027</v>
      </c>
      <c r="L43" s="4">
        <v>7.206489</v>
      </c>
      <c r="M43" s="4">
        <v>9.368108</v>
      </c>
      <c r="N43" s="4">
        <v>7.513737</v>
      </c>
      <c r="O43" s="4">
        <v>7.569314</v>
      </c>
      <c r="Q43" s="6"/>
      <c r="R43" s="1">
        <f t="shared" si="2"/>
        <v>13.1919328666667</v>
      </c>
      <c r="S43" s="1">
        <f t="shared" si="3"/>
        <v>7.85488176059806</v>
      </c>
    </row>
    <row r="44" s="1" customFormat="1" ht="15.6" spans="1:19">
      <c r="A44" s="4">
        <v>18.127253</v>
      </c>
      <c r="B44" s="4">
        <v>19.040277</v>
      </c>
      <c r="C44" s="4">
        <v>24.175591</v>
      </c>
      <c r="D44" s="4">
        <v>29.179651</v>
      </c>
      <c r="E44" s="4">
        <v>22.893593</v>
      </c>
      <c r="F44" s="4">
        <v>18.863152</v>
      </c>
      <c r="G44" s="4">
        <v>14.696239</v>
      </c>
      <c r="H44" s="4">
        <v>3.923552</v>
      </c>
      <c r="I44" s="4">
        <v>5.269945</v>
      </c>
      <c r="J44" s="4">
        <v>6.574183</v>
      </c>
      <c r="K44" s="4">
        <v>8.07989</v>
      </c>
      <c r="L44" s="4">
        <v>7.446957</v>
      </c>
      <c r="M44" s="4">
        <v>8.551878</v>
      </c>
      <c r="N44" s="4">
        <v>7.831385</v>
      </c>
      <c r="O44" s="4">
        <v>7.810483</v>
      </c>
      <c r="Q44" s="6"/>
      <c r="R44" s="1">
        <f t="shared" si="2"/>
        <v>13.4976019333333</v>
      </c>
      <c r="S44" s="1">
        <f t="shared" si="3"/>
        <v>7.98558283175911</v>
      </c>
    </row>
    <row r="45" s="1" customFormat="1" ht="15.6" spans="1:19">
      <c r="A45" s="4">
        <v>18.554684</v>
      </c>
      <c r="B45" s="4">
        <v>19.565739</v>
      </c>
      <c r="C45" s="4">
        <v>24.264851</v>
      </c>
      <c r="D45" s="4">
        <v>28.68441</v>
      </c>
      <c r="E45" s="4">
        <v>23.87315</v>
      </c>
      <c r="F45" s="4">
        <v>19.41074</v>
      </c>
      <c r="G45" s="4">
        <v>16.194437</v>
      </c>
      <c r="H45" s="4">
        <v>4.285679</v>
      </c>
      <c r="I45" s="4">
        <v>5.451489</v>
      </c>
      <c r="J45" s="4">
        <v>6.760934</v>
      </c>
      <c r="K45" s="4">
        <v>8.201369</v>
      </c>
      <c r="L45" s="4">
        <v>7.720381</v>
      </c>
      <c r="M45" s="4">
        <v>7.026267</v>
      </c>
      <c r="N45" s="4">
        <v>8.321479</v>
      </c>
      <c r="O45" s="4">
        <v>8.260457</v>
      </c>
      <c r="Q45" s="6"/>
      <c r="R45" s="1">
        <f t="shared" si="2"/>
        <v>13.7717377333333</v>
      </c>
      <c r="S45" s="1">
        <f t="shared" si="3"/>
        <v>8.06331485055711</v>
      </c>
    </row>
    <row r="46" s="1" customFormat="1" ht="15.6" spans="1:19">
      <c r="A46" s="4">
        <v>19.269829</v>
      </c>
      <c r="B46" s="4">
        <v>20.490889</v>
      </c>
      <c r="C46" s="4">
        <v>24.507183</v>
      </c>
      <c r="D46" s="4">
        <v>27.934221</v>
      </c>
      <c r="E46" s="4">
        <v>25.325302</v>
      </c>
      <c r="F46" s="4">
        <v>19.950169</v>
      </c>
      <c r="G46" s="4">
        <v>16.875866</v>
      </c>
      <c r="H46" s="4">
        <v>4.515442</v>
      </c>
      <c r="I46" s="4">
        <v>5.919077</v>
      </c>
      <c r="J46" s="4">
        <v>7.048239</v>
      </c>
      <c r="K46" s="4">
        <v>8.723923</v>
      </c>
      <c r="L46" s="4">
        <v>7.980076</v>
      </c>
      <c r="M46" s="4">
        <v>6.361906</v>
      </c>
      <c r="N46" s="4">
        <v>8.41874</v>
      </c>
      <c r="O46" s="4">
        <v>9.010804</v>
      </c>
      <c r="Q46" s="6"/>
      <c r="R46" s="1">
        <f t="shared" si="2"/>
        <v>14.1554444</v>
      </c>
      <c r="S46" s="1">
        <f t="shared" si="3"/>
        <v>8.14198078677162</v>
      </c>
    </row>
    <row r="47" s="1" customFormat="1" ht="15.6" spans="1:19">
      <c r="A47" s="4">
        <v>19.609932</v>
      </c>
      <c r="B47" s="4">
        <v>21.093513</v>
      </c>
      <c r="C47" s="4">
        <v>24.164865</v>
      </c>
      <c r="D47" s="4">
        <v>27.801981</v>
      </c>
      <c r="E47" s="4">
        <v>25.88113</v>
      </c>
      <c r="F47" s="4">
        <v>20.569057</v>
      </c>
      <c r="G47" s="4">
        <v>18.638803</v>
      </c>
      <c r="H47" s="4">
        <v>4.678659</v>
      </c>
      <c r="I47" s="4">
        <v>6.078829</v>
      </c>
      <c r="J47" s="4">
        <v>7.391981</v>
      </c>
      <c r="K47" s="4">
        <v>8.838903</v>
      </c>
      <c r="L47" s="4">
        <v>8.136958</v>
      </c>
      <c r="M47" s="4">
        <v>5.681547</v>
      </c>
      <c r="N47" s="4">
        <v>8.694942</v>
      </c>
      <c r="O47" s="4">
        <v>9.310656</v>
      </c>
      <c r="Q47" s="6"/>
      <c r="R47" s="1">
        <f t="shared" si="2"/>
        <v>14.4381170666667</v>
      </c>
      <c r="S47" s="1">
        <f t="shared" si="3"/>
        <v>8.24708681558755</v>
      </c>
    </row>
    <row r="48" s="1" customFormat="1" ht="15.6" spans="1:19">
      <c r="A48" s="4">
        <v>20.06476</v>
      </c>
      <c r="B48" s="4">
        <v>22.415659</v>
      </c>
      <c r="C48" s="4">
        <v>24.49131</v>
      </c>
      <c r="D48" s="4">
        <v>27.287239</v>
      </c>
      <c r="E48" s="4">
        <v>27.197874</v>
      </c>
      <c r="F48" s="4">
        <v>20.856983</v>
      </c>
      <c r="G48" s="4">
        <v>20.055807</v>
      </c>
      <c r="H48" s="4">
        <v>4.909773</v>
      </c>
      <c r="I48" s="4">
        <v>6.279479</v>
      </c>
      <c r="J48" s="4">
        <v>7.690682</v>
      </c>
      <c r="K48" s="4">
        <v>9.369946</v>
      </c>
      <c r="L48" s="4">
        <v>8.593401</v>
      </c>
      <c r="M48" s="4">
        <v>5.222227</v>
      </c>
      <c r="N48" s="4">
        <v>8.932055</v>
      </c>
      <c r="O48" s="4">
        <v>9.648499</v>
      </c>
      <c r="Q48" s="6"/>
      <c r="R48" s="1">
        <f t="shared" si="2"/>
        <v>14.8677129333333</v>
      </c>
      <c r="S48" s="1">
        <f t="shared" si="3"/>
        <v>8.43118254101054</v>
      </c>
    </row>
    <row r="49" s="1" customFormat="1" ht="15.6" spans="1:19">
      <c r="A49" s="4">
        <v>20.913036</v>
      </c>
      <c r="B49" s="4">
        <v>23.812086</v>
      </c>
      <c r="C49" s="4">
        <v>23.457138</v>
      </c>
      <c r="D49" s="4">
        <v>27.214493</v>
      </c>
      <c r="E49" s="4">
        <v>27.705675</v>
      </c>
      <c r="F49" s="4">
        <v>22.085466</v>
      </c>
      <c r="G49" s="4">
        <v>20.950254</v>
      </c>
      <c r="H49" s="4">
        <v>5.017091</v>
      </c>
      <c r="I49" s="4">
        <v>6.541378</v>
      </c>
      <c r="J49" s="4">
        <v>7.84794</v>
      </c>
      <c r="K49" s="4">
        <v>9.536718</v>
      </c>
      <c r="L49" s="4">
        <v>8.809629</v>
      </c>
      <c r="M49" s="4">
        <v>4.55955</v>
      </c>
      <c r="N49" s="4">
        <v>9.29958</v>
      </c>
      <c r="O49" s="4">
        <v>10.199494</v>
      </c>
      <c r="Q49" s="6"/>
      <c r="R49" s="1">
        <f t="shared" si="2"/>
        <v>15.1966352</v>
      </c>
      <c r="S49" s="1">
        <f t="shared" si="3"/>
        <v>8.59761981237815</v>
      </c>
    </row>
    <row r="50" s="1" customFormat="1" ht="15.6" spans="1:19">
      <c r="A50" s="4">
        <v>21.181545</v>
      </c>
      <c r="B50" s="4">
        <v>25.050436</v>
      </c>
      <c r="C50" s="4">
        <v>22.509226</v>
      </c>
      <c r="D50" s="4">
        <v>26.350258</v>
      </c>
      <c r="E50" s="4">
        <v>28.509626</v>
      </c>
      <c r="F50" s="4">
        <v>23.206018</v>
      </c>
      <c r="G50" s="4">
        <v>22.226629</v>
      </c>
      <c r="H50" s="4">
        <v>5.493854</v>
      </c>
      <c r="I50" s="4">
        <v>6.913472</v>
      </c>
      <c r="J50" s="4">
        <v>8.276118</v>
      </c>
      <c r="K50" s="4">
        <v>9.803857</v>
      </c>
      <c r="L50" s="4">
        <v>9.158805</v>
      </c>
      <c r="M50" s="4">
        <v>3.950765</v>
      </c>
      <c r="N50" s="4">
        <v>9.606751</v>
      </c>
      <c r="O50" s="4">
        <v>10.467061</v>
      </c>
      <c r="Q50" s="6"/>
      <c r="R50" s="1">
        <f t="shared" si="2"/>
        <v>15.5136280666667</v>
      </c>
      <c r="S50" s="1">
        <f t="shared" si="3"/>
        <v>8.68646049090616</v>
      </c>
    </row>
    <row r="51" s="1" customFormat="1" ht="15.6" spans="1:19">
      <c r="A51" s="4">
        <v>21.950588</v>
      </c>
      <c r="B51" s="4">
        <v>26.184996</v>
      </c>
      <c r="C51" s="4">
        <v>22.302059</v>
      </c>
      <c r="D51" s="4">
        <v>25.89826</v>
      </c>
      <c r="E51" s="4">
        <v>28.685581</v>
      </c>
      <c r="F51" s="4">
        <v>23.538126</v>
      </c>
      <c r="G51" s="4">
        <v>23.047163</v>
      </c>
      <c r="H51" s="4">
        <v>5.817304</v>
      </c>
      <c r="I51" s="4">
        <v>7.17285</v>
      </c>
      <c r="J51" s="4">
        <v>8.404802</v>
      </c>
      <c r="K51" s="4">
        <v>10.306072</v>
      </c>
      <c r="L51" s="4">
        <v>9.50043</v>
      </c>
      <c r="M51" s="4">
        <v>3.492664</v>
      </c>
      <c r="N51" s="4">
        <v>9.840041</v>
      </c>
      <c r="O51" s="4">
        <v>10.866403</v>
      </c>
      <c r="Q51" s="6"/>
      <c r="R51" s="1">
        <f t="shared" si="2"/>
        <v>15.8004892666667</v>
      </c>
      <c r="S51" s="1">
        <f t="shared" si="3"/>
        <v>8.77634152428036</v>
      </c>
    </row>
    <row r="52" s="1" customFormat="1" ht="15.6" spans="1:19">
      <c r="A52" s="4">
        <v>22.644926</v>
      </c>
      <c r="B52" s="4">
        <v>26.64575</v>
      </c>
      <c r="C52" s="4">
        <v>21.89019</v>
      </c>
      <c r="D52" s="4">
        <v>25.103271</v>
      </c>
      <c r="E52" s="4">
        <v>28.670238</v>
      </c>
      <c r="F52" s="4">
        <v>23.953758</v>
      </c>
      <c r="G52" s="4">
        <v>24.043386</v>
      </c>
      <c r="H52" s="4">
        <v>6.104277</v>
      </c>
      <c r="I52" s="4">
        <v>7.393071</v>
      </c>
      <c r="J52" s="4">
        <v>8.588303</v>
      </c>
      <c r="K52" s="4">
        <v>10.593349</v>
      </c>
      <c r="L52" s="4">
        <v>10.040489</v>
      </c>
      <c r="M52" s="4">
        <v>3.113182</v>
      </c>
      <c r="N52" s="4">
        <v>10.501869</v>
      </c>
      <c r="O52" s="4">
        <v>11.478709</v>
      </c>
      <c r="Q52" s="6"/>
      <c r="R52" s="1">
        <f t="shared" si="2"/>
        <v>16.0509845333333</v>
      </c>
      <c r="S52" s="1">
        <f t="shared" si="3"/>
        <v>8.75023360639834</v>
      </c>
    </row>
    <row r="53" s="1" customFormat="1" ht="15.6" spans="1:19">
      <c r="A53" s="4">
        <v>22.830706</v>
      </c>
      <c r="B53" s="4">
        <v>26.813522</v>
      </c>
      <c r="C53" s="4">
        <v>21.192682</v>
      </c>
      <c r="D53" s="4">
        <v>24.453892</v>
      </c>
      <c r="E53" s="4">
        <v>28.052025</v>
      </c>
      <c r="F53" s="4">
        <v>24.520061</v>
      </c>
      <c r="G53" s="4">
        <v>24.796133</v>
      </c>
      <c r="H53" s="4">
        <v>6.386547</v>
      </c>
      <c r="I53" s="4">
        <v>7.65882</v>
      </c>
      <c r="J53" s="4">
        <v>8.782677</v>
      </c>
      <c r="K53" s="4">
        <v>11.310147</v>
      </c>
      <c r="L53" s="4">
        <v>10.297185</v>
      </c>
      <c r="M53" s="4">
        <v>2.607797</v>
      </c>
      <c r="N53" s="4">
        <v>10.891782</v>
      </c>
      <c r="O53" s="4">
        <v>11.928831</v>
      </c>
      <c r="Q53" s="6"/>
      <c r="R53" s="1">
        <f t="shared" si="2"/>
        <v>16.1681871333333</v>
      </c>
      <c r="S53" s="1">
        <f t="shared" si="3"/>
        <v>8.64966217353324</v>
      </c>
    </row>
    <row r="54" s="1" customFormat="1" ht="15.6" spans="1:19">
      <c r="A54" s="4">
        <v>22.849485</v>
      </c>
      <c r="B54" s="4">
        <v>26.111015</v>
      </c>
      <c r="C54" s="4">
        <v>20.32576</v>
      </c>
      <c r="D54" s="4">
        <v>23.623402</v>
      </c>
      <c r="E54" s="4">
        <v>26.985048</v>
      </c>
      <c r="F54" s="4">
        <v>25.636244</v>
      </c>
      <c r="G54" s="4">
        <v>25.843441</v>
      </c>
      <c r="H54" s="4">
        <v>6.984746</v>
      </c>
      <c r="I54" s="4">
        <v>8.184472</v>
      </c>
      <c r="J54" s="4">
        <v>9.307222</v>
      </c>
      <c r="K54" s="4">
        <v>11.668121</v>
      </c>
      <c r="L54" s="4">
        <v>10.620646</v>
      </c>
      <c r="M54" s="4">
        <v>2.166634</v>
      </c>
      <c r="N54" s="4">
        <v>11.337635</v>
      </c>
      <c r="O54" s="4">
        <v>12.33112</v>
      </c>
      <c r="Q54" s="6"/>
      <c r="R54" s="1">
        <f t="shared" si="2"/>
        <v>16.2649994</v>
      </c>
      <c r="S54" s="1">
        <f t="shared" si="3"/>
        <v>8.43783356180065</v>
      </c>
    </row>
    <row r="55" s="1" customFormat="1" ht="15.6" spans="1:19">
      <c r="A55" s="4">
        <v>22.661098</v>
      </c>
      <c r="B55" s="4">
        <v>24.908131</v>
      </c>
      <c r="C55" s="4">
        <v>19.628672</v>
      </c>
      <c r="D55" s="4">
        <v>22.95426</v>
      </c>
      <c r="E55" s="4">
        <v>26.450094</v>
      </c>
      <c r="F55" s="4">
        <v>26.407721</v>
      </c>
      <c r="G55" s="4">
        <v>26.406429</v>
      </c>
      <c r="H55" s="4">
        <v>7.372691</v>
      </c>
      <c r="I55" s="4">
        <v>8.487197</v>
      </c>
      <c r="J55" s="4">
        <v>9.630705</v>
      </c>
      <c r="K55" s="4">
        <v>12.135315</v>
      </c>
      <c r="L55" s="4">
        <v>10.987196</v>
      </c>
      <c r="M55" s="4">
        <v>1.292086</v>
      </c>
      <c r="N55" s="4">
        <v>12.307532</v>
      </c>
      <c r="O55" s="4">
        <v>13.140968</v>
      </c>
      <c r="Q55" s="6"/>
      <c r="R55" s="1">
        <f t="shared" si="2"/>
        <v>16.3180063333333</v>
      </c>
      <c r="S55" s="1">
        <f t="shared" si="3"/>
        <v>8.27729977869968</v>
      </c>
    </row>
    <row r="56" s="1" customFormat="1" ht="15.6" spans="1:19">
      <c r="A56" s="4">
        <v>22.4119</v>
      </c>
      <c r="B56" s="4">
        <v>24.121561</v>
      </c>
      <c r="C56" s="4">
        <v>19.288301</v>
      </c>
      <c r="D56" s="4">
        <v>21.957781</v>
      </c>
      <c r="E56" s="4">
        <v>25.513922</v>
      </c>
      <c r="F56" s="4">
        <v>26.709042</v>
      </c>
      <c r="G56" s="4">
        <v>26.770706</v>
      </c>
      <c r="H56" s="4">
        <v>7.682061</v>
      </c>
      <c r="I56" s="4">
        <v>8.831829</v>
      </c>
      <c r="J56" s="4">
        <v>9.999295</v>
      </c>
      <c r="K56" s="4">
        <v>12.973231</v>
      </c>
      <c r="L56" s="4">
        <v>11.630767</v>
      </c>
      <c r="M56" s="4">
        <v>0.979556</v>
      </c>
      <c r="N56" s="4">
        <v>12.808896</v>
      </c>
      <c r="O56" s="4">
        <v>13.538973</v>
      </c>
      <c r="Q56" s="6"/>
      <c r="R56" s="1">
        <f t="shared" si="2"/>
        <v>16.3478547333333</v>
      </c>
      <c r="S56" s="1">
        <f t="shared" si="3"/>
        <v>8.01541353692705</v>
      </c>
    </row>
    <row r="57" s="1" customFormat="1" ht="15.6" spans="1:19">
      <c r="A57" s="4">
        <v>22.140373</v>
      </c>
      <c r="B57" s="4">
        <v>23.385345</v>
      </c>
      <c r="C57" s="4">
        <v>18.745939</v>
      </c>
      <c r="D57" s="4">
        <v>21.311478</v>
      </c>
      <c r="E57" s="4">
        <v>24.90761</v>
      </c>
      <c r="F57" s="4">
        <v>27.523952</v>
      </c>
      <c r="G57" s="4">
        <v>27.175194</v>
      </c>
      <c r="H57" s="4">
        <v>8.094366</v>
      </c>
      <c r="I57" s="4">
        <v>9.071915</v>
      </c>
      <c r="J57" s="4">
        <v>10.986584</v>
      </c>
      <c r="K57" s="4">
        <v>13.413176</v>
      </c>
      <c r="L57" s="4">
        <v>12.10153</v>
      </c>
      <c r="M57" s="4">
        <v>0.565558</v>
      </c>
      <c r="N57" s="4">
        <v>13.173789</v>
      </c>
      <c r="O57" s="4">
        <v>14.101771</v>
      </c>
      <c r="Q57" s="6"/>
      <c r="R57" s="1">
        <f t="shared" si="2"/>
        <v>16.446572</v>
      </c>
      <c r="S57" s="1">
        <f t="shared" si="3"/>
        <v>7.8802386132069</v>
      </c>
    </row>
    <row r="58" s="1" customFormat="1" ht="15.6" spans="1:19">
      <c r="A58" s="4">
        <v>22.118225</v>
      </c>
      <c r="B58" s="4">
        <v>22.199877</v>
      </c>
      <c r="C58" s="4">
        <v>18.365593</v>
      </c>
      <c r="D58" s="4">
        <v>20.527021</v>
      </c>
      <c r="E58" s="4">
        <v>23.907038</v>
      </c>
      <c r="F58" s="4">
        <v>27.618797</v>
      </c>
      <c r="G58" s="4">
        <v>26.735052</v>
      </c>
      <c r="H58" s="4">
        <v>8.413459</v>
      </c>
      <c r="I58" s="4">
        <v>9.940966</v>
      </c>
      <c r="J58" s="4">
        <v>11.444746</v>
      </c>
      <c r="K58" s="4">
        <v>13.856869</v>
      </c>
      <c r="L58" s="4">
        <v>12.694789</v>
      </c>
      <c r="M58" s="4">
        <v>0.101948</v>
      </c>
      <c r="N58" s="4">
        <v>13.617361</v>
      </c>
      <c r="O58" s="4">
        <v>14.855192</v>
      </c>
      <c r="Q58" s="6"/>
      <c r="R58" s="1">
        <f t="shared" si="2"/>
        <v>16.4264622</v>
      </c>
      <c r="S58" s="1">
        <f t="shared" si="3"/>
        <v>7.56997341135495</v>
      </c>
    </row>
    <row r="59" s="1" customFormat="1" ht="15.6" spans="1:19">
      <c r="A59" s="4">
        <v>21.311443</v>
      </c>
      <c r="B59" s="4">
        <v>21.269844</v>
      </c>
      <c r="C59" s="4">
        <v>18.237078</v>
      </c>
      <c r="D59" s="4">
        <v>20.122034</v>
      </c>
      <c r="E59" s="4">
        <v>22.568434</v>
      </c>
      <c r="F59" s="4">
        <v>27.530363</v>
      </c>
      <c r="G59" s="4">
        <v>25.857574</v>
      </c>
      <c r="H59" s="4">
        <v>9.080155</v>
      </c>
      <c r="I59" s="4">
        <v>10.360093</v>
      </c>
      <c r="J59" s="4">
        <v>11.860214</v>
      </c>
      <c r="K59" s="4">
        <v>14.026133</v>
      </c>
      <c r="L59" s="4">
        <v>13.034452</v>
      </c>
      <c r="M59" s="4">
        <v>-0.175933</v>
      </c>
      <c r="N59" s="4">
        <v>14.565</v>
      </c>
      <c r="O59" s="4">
        <v>15.117746</v>
      </c>
      <c r="Q59" s="6"/>
      <c r="R59" s="1">
        <f t="shared" si="2"/>
        <v>16.317642</v>
      </c>
      <c r="S59" s="1">
        <f t="shared" si="3"/>
        <v>7.19002257508096</v>
      </c>
    </row>
    <row r="60" s="1" customFormat="1" ht="15.6" spans="1:19">
      <c r="A60" s="4">
        <v>20.986063</v>
      </c>
      <c r="B60" s="4">
        <v>20.624798</v>
      </c>
      <c r="C60" s="4">
        <v>17.970089</v>
      </c>
      <c r="D60" s="4">
        <v>19.664797</v>
      </c>
      <c r="E60" s="4">
        <v>21.962072</v>
      </c>
      <c r="F60" s="4">
        <v>27.054352</v>
      </c>
      <c r="G60" s="4">
        <v>25.568672</v>
      </c>
      <c r="H60" s="4">
        <v>9.322011</v>
      </c>
      <c r="I60" s="4">
        <v>10.843698</v>
      </c>
      <c r="J60" s="4">
        <v>12.829689</v>
      </c>
      <c r="K60" s="4">
        <v>14.343987</v>
      </c>
      <c r="L60" s="4">
        <v>13.403186</v>
      </c>
      <c r="M60" s="4">
        <v>-0.592025</v>
      </c>
      <c r="N60" s="4">
        <v>14.999788</v>
      </c>
      <c r="O60" s="4">
        <v>15.483924</v>
      </c>
      <c r="Q60" s="6"/>
      <c r="R60" s="1">
        <f t="shared" si="2"/>
        <v>16.2976734</v>
      </c>
      <c r="S60" s="1">
        <f t="shared" si="3"/>
        <v>6.96326403628724</v>
      </c>
    </row>
    <row r="61" s="1" customFormat="1" ht="15.6" spans="1:19">
      <c r="A61" s="4">
        <v>20.274664</v>
      </c>
      <c r="B61" s="4">
        <v>20.300463</v>
      </c>
      <c r="C61" s="4">
        <v>17.972374</v>
      </c>
      <c r="D61" s="4">
        <v>19.096123</v>
      </c>
      <c r="E61" s="4">
        <v>21.436495</v>
      </c>
      <c r="F61" s="4">
        <v>26.019926</v>
      </c>
      <c r="G61" s="4">
        <v>24.525087</v>
      </c>
      <c r="H61" s="4">
        <v>9.680806</v>
      </c>
      <c r="I61" s="4">
        <v>11.251893</v>
      </c>
      <c r="J61" s="4">
        <v>13.319261</v>
      </c>
      <c r="K61" s="4">
        <v>14.485887</v>
      </c>
      <c r="L61" s="4">
        <v>14.294074</v>
      </c>
      <c r="M61" s="4">
        <v>-0.799384</v>
      </c>
      <c r="N61" s="4">
        <v>15.321972</v>
      </c>
      <c r="O61" s="4">
        <v>15.796879</v>
      </c>
      <c r="Q61" s="6"/>
      <c r="R61" s="1">
        <f t="shared" si="2"/>
        <v>16.1984346666667</v>
      </c>
      <c r="S61" s="1">
        <f t="shared" si="3"/>
        <v>6.60016195012692</v>
      </c>
    </row>
    <row r="62" s="1" customFormat="1" ht="15.6" spans="1:19">
      <c r="A62" s="4">
        <v>19.872051</v>
      </c>
      <c r="B62" s="4">
        <v>20.290854</v>
      </c>
      <c r="C62" s="4">
        <v>18.266897</v>
      </c>
      <c r="D62" s="4">
        <v>18.964325</v>
      </c>
      <c r="E62" s="4">
        <v>20.831228</v>
      </c>
      <c r="F62" s="4">
        <v>25.371447</v>
      </c>
      <c r="G62" s="4">
        <v>24.060232</v>
      </c>
      <c r="H62" s="4">
        <v>9.905089</v>
      </c>
      <c r="I62" s="4">
        <v>12.029726</v>
      </c>
      <c r="J62" s="4">
        <v>13.656837</v>
      </c>
      <c r="K62" s="4">
        <v>14.594509</v>
      </c>
      <c r="L62" s="4">
        <v>14.590042</v>
      </c>
      <c r="M62" s="4">
        <v>-0.823817</v>
      </c>
      <c r="N62" s="4">
        <v>16.072634</v>
      </c>
      <c r="O62" s="4">
        <v>16.310406</v>
      </c>
      <c r="Q62" s="6"/>
      <c r="R62" s="1">
        <f t="shared" si="2"/>
        <v>16.266164</v>
      </c>
      <c r="S62" s="1">
        <f t="shared" si="3"/>
        <v>6.36904896727144</v>
      </c>
    </row>
    <row r="63" s="1" customFormat="1" ht="15.6" spans="1:19">
      <c r="A63" s="4">
        <v>19.927612</v>
      </c>
      <c r="B63" s="4">
        <v>20.709131</v>
      </c>
      <c r="C63" s="4">
        <v>18.457109</v>
      </c>
      <c r="D63" s="4">
        <v>19.059744</v>
      </c>
      <c r="E63" s="4">
        <v>20.620291</v>
      </c>
      <c r="F63" s="4">
        <v>24.32016</v>
      </c>
      <c r="G63" s="4">
        <v>22.826611</v>
      </c>
      <c r="H63" s="4">
        <v>10.327133</v>
      </c>
      <c r="I63" s="4">
        <v>12.417907</v>
      </c>
      <c r="J63" s="4">
        <v>13.950824</v>
      </c>
      <c r="K63" s="4">
        <v>14.77693</v>
      </c>
      <c r="L63" s="4">
        <v>15.067226</v>
      </c>
      <c r="M63" s="4">
        <v>-0.860286</v>
      </c>
      <c r="N63" s="4">
        <v>16.193731</v>
      </c>
      <c r="O63" s="4">
        <v>16.263504</v>
      </c>
      <c r="Q63" s="6"/>
      <c r="R63" s="1">
        <f t="shared" si="2"/>
        <v>16.2705084666667</v>
      </c>
      <c r="S63" s="1">
        <f t="shared" si="3"/>
        <v>6.12391521343117</v>
      </c>
    </row>
    <row r="64" s="1" customFormat="1" ht="15.6" spans="1:19">
      <c r="A64" s="4">
        <v>19.996897</v>
      </c>
      <c r="B64" s="4">
        <v>21.406824</v>
      </c>
      <c r="C64" s="4">
        <v>18.962835</v>
      </c>
      <c r="D64" s="4">
        <v>19.234735</v>
      </c>
      <c r="E64" s="4">
        <v>20.583405</v>
      </c>
      <c r="F64" s="4">
        <v>23.085995</v>
      </c>
      <c r="G64" s="4">
        <v>21.947859</v>
      </c>
      <c r="H64" s="4">
        <v>10.359255</v>
      </c>
      <c r="I64" s="4">
        <v>12.648516</v>
      </c>
      <c r="J64" s="4">
        <v>14.473546</v>
      </c>
      <c r="K64" s="4">
        <v>14.792962</v>
      </c>
      <c r="L64" s="4">
        <v>15.424663</v>
      </c>
      <c r="M64" s="4">
        <v>-0.781451</v>
      </c>
      <c r="N64" s="4">
        <v>16.368324</v>
      </c>
      <c r="O64" s="4">
        <v>16.523371</v>
      </c>
      <c r="Q64" s="6"/>
      <c r="R64" s="1">
        <f t="shared" si="2"/>
        <v>16.3351824</v>
      </c>
      <c r="S64" s="1">
        <f t="shared" si="3"/>
        <v>5.96751156296891</v>
      </c>
    </row>
    <row r="65" s="1" customFormat="1" ht="15.6" spans="1:19">
      <c r="A65" s="4">
        <v>20.267277</v>
      </c>
      <c r="B65" s="4">
        <v>22.251234</v>
      </c>
      <c r="C65" s="4">
        <v>19.539761</v>
      </c>
      <c r="D65" s="4">
        <v>19.685358</v>
      </c>
      <c r="E65" s="4">
        <v>20.514465</v>
      </c>
      <c r="F65" s="4">
        <v>22.36347</v>
      </c>
      <c r="G65" s="4">
        <v>21.427595</v>
      </c>
      <c r="H65" s="4">
        <v>10.494506</v>
      </c>
      <c r="I65" s="4">
        <v>12.975863</v>
      </c>
      <c r="J65" s="4">
        <v>14.550786</v>
      </c>
      <c r="K65" s="4">
        <v>14.645956</v>
      </c>
      <c r="L65" s="4">
        <v>15.834525</v>
      </c>
      <c r="M65" s="4">
        <v>-0.168539</v>
      </c>
      <c r="N65" s="4">
        <v>16.438316</v>
      </c>
      <c r="O65" s="4">
        <v>16.726114</v>
      </c>
      <c r="Q65" s="6"/>
      <c r="R65" s="1">
        <f t="shared" si="2"/>
        <v>16.5031124666667</v>
      </c>
      <c r="S65" s="1">
        <f t="shared" si="3"/>
        <v>5.82784800927975</v>
      </c>
    </row>
    <row r="66" s="1" customFormat="1" ht="15.6" spans="1:19">
      <c r="A66" s="4">
        <v>20.614725</v>
      </c>
      <c r="B66" s="4">
        <v>22.800037</v>
      </c>
      <c r="C66" s="4">
        <v>20.401175</v>
      </c>
      <c r="D66" s="4">
        <v>19.980045</v>
      </c>
      <c r="E66" s="4">
        <v>21.249521</v>
      </c>
      <c r="F66" s="4">
        <v>21.399876</v>
      </c>
      <c r="G66" s="4">
        <v>20.702497</v>
      </c>
      <c r="H66" s="4">
        <v>10.807522</v>
      </c>
      <c r="I66" s="4">
        <v>13.357442</v>
      </c>
      <c r="J66" s="4">
        <v>14.751207</v>
      </c>
      <c r="K66" s="4">
        <v>14.65824</v>
      </c>
      <c r="L66" s="4">
        <v>16.053516</v>
      </c>
      <c r="M66" s="4">
        <v>0.01358</v>
      </c>
      <c r="N66" s="4">
        <v>16.570364</v>
      </c>
      <c r="O66" s="4">
        <v>16.69013</v>
      </c>
      <c r="Q66" s="6"/>
      <c r="R66" s="1">
        <f t="shared" si="2"/>
        <v>16.6699918</v>
      </c>
      <c r="S66" s="1">
        <f t="shared" si="3"/>
        <v>5.78494592711369</v>
      </c>
    </row>
    <row r="67" s="1" customFormat="1" ht="15.6" spans="1:19">
      <c r="A67" s="4">
        <v>21.599566</v>
      </c>
      <c r="B67" s="4">
        <v>23.908997</v>
      </c>
      <c r="C67" s="4">
        <v>20.986465</v>
      </c>
      <c r="D67" s="4">
        <v>20.788744</v>
      </c>
      <c r="E67" s="4">
        <v>22.02931</v>
      </c>
      <c r="F67" s="4">
        <v>20.517834</v>
      </c>
      <c r="G67" s="4">
        <v>20.567648</v>
      </c>
      <c r="H67" s="4">
        <v>10.904675</v>
      </c>
      <c r="I67" s="4">
        <v>13.6663</v>
      </c>
      <c r="J67" s="4">
        <v>14.973914</v>
      </c>
      <c r="K67" s="4">
        <v>14.651724</v>
      </c>
      <c r="L67" s="4">
        <v>16.279919</v>
      </c>
      <c r="M67" s="4">
        <v>0.299956</v>
      </c>
      <c r="N67" s="4">
        <v>16.476931</v>
      </c>
      <c r="O67" s="4">
        <v>16.537741</v>
      </c>
      <c r="Q67" s="6"/>
      <c r="R67" s="1">
        <f t="shared" ref="R67:R101" si="4">AVERAGE(A67:O67)</f>
        <v>16.9459816</v>
      </c>
      <c r="S67" s="1">
        <f t="shared" ref="S67:S101" si="5">STDEV(A67:O67)</f>
        <v>5.8995970007774</v>
      </c>
    </row>
    <row r="68" s="1" customFormat="1" ht="15.6" spans="1:19">
      <c r="A68" s="4">
        <v>22.592609</v>
      </c>
      <c r="B68" s="4">
        <v>25.0511</v>
      </c>
      <c r="C68" s="4">
        <v>21.57139</v>
      </c>
      <c r="D68" s="4">
        <v>21.339523</v>
      </c>
      <c r="E68" s="4">
        <v>22.49165</v>
      </c>
      <c r="F68" s="4">
        <v>20.234364</v>
      </c>
      <c r="G68" s="4">
        <v>20.131449</v>
      </c>
      <c r="H68" s="4">
        <v>10.704953</v>
      </c>
      <c r="I68" s="4">
        <v>13.911466</v>
      </c>
      <c r="J68" s="4">
        <v>14.915166</v>
      </c>
      <c r="K68" s="4">
        <v>14.156175</v>
      </c>
      <c r="L68" s="4">
        <v>16.630564</v>
      </c>
      <c r="M68" s="4">
        <v>0.730157</v>
      </c>
      <c r="N68" s="4">
        <v>16.292484</v>
      </c>
      <c r="O68" s="4">
        <v>16.146925</v>
      </c>
      <c r="Q68" s="6"/>
      <c r="R68" s="1">
        <f t="shared" si="4"/>
        <v>17.126665</v>
      </c>
      <c r="S68" s="1">
        <f t="shared" si="5"/>
        <v>6.05737047050889</v>
      </c>
    </row>
    <row r="69" s="1" customFormat="1" ht="15.6" spans="1:19">
      <c r="A69" s="4">
        <v>23.186821</v>
      </c>
      <c r="B69" s="4">
        <v>26.810848</v>
      </c>
      <c r="C69" s="4">
        <v>22.64152</v>
      </c>
      <c r="D69" s="4">
        <v>22.769436</v>
      </c>
      <c r="E69" s="4">
        <v>23.317879</v>
      </c>
      <c r="F69" s="4">
        <v>19.31801</v>
      </c>
      <c r="G69" s="4">
        <v>20.010321</v>
      </c>
      <c r="H69" s="4">
        <v>10.751532</v>
      </c>
      <c r="I69" s="4">
        <v>14.038306</v>
      </c>
      <c r="J69" s="4">
        <v>14.960935</v>
      </c>
      <c r="K69" s="4">
        <v>14.261722</v>
      </c>
      <c r="L69" s="4">
        <v>16.675997</v>
      </c>
      <c r="M69" s="4">
        <v>1.291503</v>
      </c>
      <c r="N69" s="4">
        <v>16.104532</v>
      </c>
      <c r="O69" s="4">
        <v>16.120449</v>
      </c>
      <c r="Q69" s="6"/>
      <c r="R69" s="1">
        <f t="shared" si="4"/>
        <v>17.4839874</v>
      </c>
      <c r="S69" s="1">
        <f t="shared" si="5"/>
        <v>6.31544613368601</v>
      </c>
    </row>
    <row r="70" s="1" customFormat="1" ht="15.6" spans="1:19">
      <c r="A70" s="4">
        <v>24.107822</v>
      </c>
      <c r="B70" s="4">
        <v>27.695398</v>
      </c>
      <c r="C70" s="4">
        <v>23.364691</v>
      </c>
      <c r="D70" s="4">
        <v>23.763309</v>
      </c>
      <c r="E70" s="4">
        <v>23.591864</v>
      </c>
      <c r="F70" s="4">
        <v>19.303701</v>
      </c>
      <c r="G70" s="4">
        <v>19.693941</v>
      </c>
      <c r="H70" s="4">
        <v>10.693006</v>
      </c>
      <c r="I70" s="4">
        <v>14.002393</v>
      </c>
      <c r="J70" s="4">
        <v>14.987112</v>
      </c>
      <c r="K70" s="4">
        <v>14.222243</v>
      </c>
      <c r="L70" s="4">
        <v>16.538071</v>
      </c>
      <c r="M70" s="4">
        <v>1.711877</v>
      </c>
      <c r="N70" s="4">
        <v>15.967119</v>
      </c>
      <c r="O70" s="4">
        <v>15.898358</v>
      </c>
      <c r="Q70" s="6"/>
      <c r="R70" s="1">
        <f t="shared" si="4"/>
        <v>17.702727</v>
      </c>
      <c r="S70" s="1">
        <f t="shared" si="5"/>
        <v>6.52755683669005</v>
      </c>
    </row>
    <row r="71" s="1" customFormat="1" ht="15.6" spans="1:19">
      <c r="A71" s="4">
        <v>25.020344</v>
      </c>
      <c r="B71" s="4">
        <v>29.752991</v>
      </c>
      <c r="C71" s="4">
        <v>23.917786</v>
      </c>
      <c r="D71" s="4">
        <v>25.858595</v>
      </c>
      <c r="E71" s="4">
        <v>24.751461</v>
      </c>
      <c r="F71" s="4">
        <v>18.933493</v>
      </c>
      <c r="G71" s="4">
        <v>19.654243</v>
      </c>
      <c r="H71" s="4">
        <v>10.853447</v>
      </c>
      <c r="I71" s="4">
        <v>13.910172</v>
      </c>
      <c r="J71" s="4">
        <v>14.868176</v>
      </c>
      <c r="K71" s="4">
        <v>13.812102</v>
      </c>
      <c r="L71" s="4">
        <v>16.608431</v>
      </c>
      <c r="M71" s="4">
        <v>1.861892</v>
      </c>
      <c r="N71" s="4">
        <v>15.899186</v>
      </c>
      <c r="O71" s="4">
        <v>15.764376</v>
      </c>
      <c r="Q71" s="6"/>
      <c r="R71" s="1">
        <f t="shared" si="4"/>
        <v>18.0977796666667</v>
      </c>
      <c r="S71" s="1">
        <f t="shared" si="5"/>
        <v>7.07195481118817</v>
      </c>
    </row>
    <row r="72" s="1" customFormat="1" ht="15.6" spans="1:19">
      <c r="A72" s="4">
        <v>25.657183</v>
      </c>
      <c r="B72" s="4">
        <v>31.270859</v>
      </c>
      <c r="C72" s="4">
        <v>24.713863</v>
      </c>
      <c r="D72" s="4">
        <v>26.874353</v>
      </c>
      <c r="E72" s="4">
        <v>25.392359</v>
      </c>
      <c r="F72" s="4">
        <v>18.924471</v>
      </c>
      <c r="G72" s="4">
        <v>19.868988</v>
      </c>
      <c r="H72" s="4">
        <v>10.970577</v>
      </c>
      <c r="I72" s="4">
        <v>13.851475</v>
      </c>
      <c r="J72" s="4">
        <v>14.732192</v>
      </c>
      <c r="K72" s="4">
        <v>13.786306</v>
      </c>
      <c r="L72" s="4">
        <v>16.420511</v>
      </c>
      <c r="M72" s="4">
        <v>2.304701</v>
      </c>
      <c r="N72" s="4">
        <v>15.858386</v>
      </c>
      <c r="O72" s="4">
        <v>15.508691</v>
      </c>
      <c r="Q72" s="6"/>
      <c r="R72" s="1">
        <f t="shared" si="4"/>
        <v>18.4089943333333</v>
      </c>
      <c r="S72" s="1">
        <f t="shared" si="5"/>
        <v>7.41499926515354</v>
      </c>
    </row>
    <row r="73" s="1" customFormat="1" ht="15.6" spans="1:19">
      <c r="A73" s="4">
        <v>26.932823</v>
      </c>
      <c r="B73" s="4">
        <v>32.430496</v>
      </c>
      <c r="C73" s="4">
        <v>25.437263</v>
      </c>
      <c r="D73" s="4">
        <v>28.591417</v>
      </c>
      <c r="E73" s="4">
        <v>25.719891</v>
      </c>
      <c r="F73" s="4">
        <v>18.993525</v>
      </c>
      <c r="G73" s="4">
        <v>20.073</v>
      </c>
      <c r="H73" s="4">
        <v>10.939678</v>
      </c>
      <c r="I73" s="4">
        <v>13.700968</v>
      </c>
      <c r="J73" s="4">
        <v>14.667562</v>
      </c>
      <c r="K73" s="4">
        <v>13.875783</v>
      </c>
      <c r="L73" s="4">
        <v>16.254471</v>
      </c>
      <c r="M73" s="4">
        <v>2.575166</v>
      </c>
      <c r="N73" s="4">
        <v>15.503877</v>
      </c>
      <c r="O73" s="4">
        <v>15.200352</v>
      </c>
      <c r="Q73" s="6"/>
      <c r="R73" s="1">
        <f t="shared" si="4"/>
        <v>18.7264181333333</v>
      </c>
      <c r="S73" s="1">
        <f t="shared" si="5"/>
        <v>7.85573762611692</v>
      </c>
    </row>
    <row r="74" s="1" customFormat="1" ht="15.6" spans="1:19">
      <c r="A74" s="4">
        <v>28.299587</v>
      </c>
      <c r="B74" s="4">
        <v>33.215267</v>
      </c>
      <c r="C74" s="4">
        <v>25.959288</v>
      </c>
      <c r="D74" s="4">
        <v>29.897541</v>
      </c>
      <c r="E74" s="4">
        <v>26.390879</v>
      </c>
      <c r="F74" s="4">
        <v>19.215961</v>
      </c>
      <c r="G74" s="4">
        <v>20.387285</v>
      </c>
      <c r="H74" s="4">
        <v>10.838558</v>
      </c>
      <c r="I74" s="4">
        <v>13.558239</v>
      </c>
      <c r="J74" s="4">
        <v>14.459161</v>
      </c>
      <c r="K74" s="4">
        <v>13.857831</v>
      </c>
      <c r="L74" s="4">
        <v>16.062761</v>
      </c>
      <c r="M74" s="4">
        <v>2.913272</v>
      </c>
      <c r="N74" s="4">
        <v>15.286073</v>
      </c>
      <c r="O74" s="4">
        <v>14.900447</v>
      </c>
      <c r="Q74" s="6"/>
      <c r="R74" s="1">
        <f t="shared" si="4"/>
        <v>19.0161433333333</v>
      </c>
      <c r="S74" s="1">
        <f t="shared" si="5"/>
        <v>8.25326517235933</v>
      </c>
    </row>
    <row r="75" s="1" customFormat="1" ht="15.6" spans="1:19">
      <c r="A75" s="4">
        <v>29.057446</v>
      </c>
      <c r="B75" s="4">
        <v>32.89986</v>
      </c>
      <c r="C75" s="4">
        <v>26.55953</v>
      </c>
      <c r="D75" s="4">
        <v>31.863123</v>
      </c>
      <c r="E75" s="4">
        <v>26.768467</v>
      </c>
      <c r="F75" s="4">
        <v>19.943338</v>
      </c>
      <c r="G75" s="4">
        <v>20.971966</v>
      </c>
      <c r="H75" s="4">
        <v>10.860539</v>
      </c>
      <c r="I75" s="4">
        <v>13.127991</v>
      </c>
      <c r="J75" s="4">
        <v>14.239773</v>
      </c>
      <c r="K75" s="4">
        <v>13.747443</v>
      </c>
      <c r="L75" s="4">
        <v>15.81532</v>
      </c>
      <c r="M75" s="4">
        <v>3.227546</v>
      </c>
      <c r="N75" s="4">
        <v>15.116508</v>
      </c>
      <c r="O75" s="4">
        <v>14.354254</v>
      </c>
      <c r="Q75" s="6"/>
      <c r="R75" s="1">
        <f t="shared" si="4"/>
        <v>19.2368736</v>
      </c>
      <c r="S75" s="1">
        <f t="shared" si="5"/>
        <v>8.56824754448429</v>
      </c>
    </row>
    <row r="76" s="1" customFormat="1" ht="15.6" spans="1:19">
      <c r="A76" s="4">
        <v>30.220524</v>
      </c>
      <c r="B76" s="4">
        <v>31.581896</v>
      </c>
      <c r="C76" s="4">
        <v>26.734741</v>
      </c>
      <c r="D76" s="4">
        <v>32.901814</v>
      </c>
      <c r="E76" s="4">
        <v>26.614895</v>
      </c>
      <c r="F76" s="4">
        <v>20.307838</v>
      </c>
      <c r="G76" s="4">
        <v>21.494978</v>
      </c>
      <c r="H76" s="4">
        <v>10.764517</v>
      </c>
      <c r="I76" s="4">
        <v>13.04275</v>
      </c>
      <c r="J76" s="4">
        <v>14.088108</v>
      </c>
      <c r="K76" s="4">
        <v>13.818425</v>
      </c>
      <c r="L76" s="4">
        <v>15.641622</v>
      </c>
      <c r="M76" s="4">
        <v>3.461375</v>
      </c>
      <c r="N76" s="4">
        <v>14.562317</v>
      </c>
      <c r="O76" s="4">
        <v>14.030923</v>
      </c>
      <c r="Q76" s="6"/>
      <c r="R76" s="1">
        <f t="shared" si="4"/>
        <v>19.2844482</v>
      </c>
      <c r="S76" s="1">
        <f t="shared" si="5"/>
        <v>8.67425984032058</v>
      </c>
    </row>
    <row r="77" s="1" customFormat="1" ht="15.6" spans="1:19">
      <c r="A77" s="4">
        <v>30.573286</v>
      </c>
      <c r="B77" s="4">
        <v>29.640774</v>
      </c>
      <c r="C77" s="4">
        <v>26.655903</v>
      </c>
      <c r="D77" s="4">
        <v>34.993225</v>
      </c>
      <c r="E77" s="4">
        <v>26.417143</v>
      </c>
      <c r="F77" s="4">
        <v>21.098034</v>
      </c>
      <c r="G77" s="4">
        <v>22.724491</v>
      </c>
      <c r="H77" s="4">
        <v>10.559394</v>
      </c>
      <c r="I77" s="4">
        <v>12.817449</v>
      </c>
      <c r="J77" s="4">
        <v>13.756752</v>
      </c>
      <c r="K77" s="4">
        <v>13.584217</v>
      </c>
      <c r="L77" s="4">
        <v>15.391966</v>
      </c>
      <c r="M77" s="4">
        <v>3.646185</v>
      </c>
      <c r="N77" s="4">
        <v>14.58639</v>
      </c>
      <c r="O77" s="4">
        <v>13.77492</v>
      </c>
      <c r="Q77" s="6"/>
      <c r="R77" s="1">
        <f t="shared" si="4"/>
        <v>19.3480086</v>
      </c>
      <c r="S77" s="1">
        <f t="shared" si="5"/>
        <v>8.84333137543197</v>
      </c>
    </row>
    <row r="78" s="1" customFormat="1" ht="15.6" spans="1:19">
      <c r="A78" s="4">
        <v>30.599289</v>
      </c>
      <c r="B78" s="4">
        <v>27.675106</v>
      </c>
      <c r="C78" s="4">
        <v>25.233276</v>
      </c>
      <c r="D78" s="4">
        <v>36.177284</v>
      </c>
      <c r="E78" s="4">
        <v>25.976952</v>
      </c>
      <c r="F78" s="4">
        <v>21.898544</v>
      </c>
      <c r="G78" s="4">
        <v>24.066639</v>
      </c>
      <c r="H78" s="4">
        <v>10.497452</v>
      </c>
      <c r="I78" s="4">
        <v>12.462059</v>
      </c>
      <c r="J78" s="4">
        <v>13.728182</v>
      </c>
      <c r="K78" s="4">
        <v>13.219648</v>
      </c>
      <c r="L78" s="4">
        <v>14.923517</v>
      </c>
      <c r="M78" s="4">
        <v>3.882912</v>
      </c>
      <c r="N78" s="4">
        <v>14.321762</v>
      </c>
      <c r="O78" s="4">
        <v>13.333452</v>
      </c>
      <c r="Q78" s="6"/>
      <c r="R78" s="1">
        <f t="shared" si="4"/>
        <v>19.1997382666667</v>
      </c>
      <c r="S78" s="1">
        <f t="shared" si="5"/>
        <v>8.86907899444299</v>
      </c>
    </row>
    <row r="79" s="1" customFormat="1" ht="15.6" spans="1:19">
      <c r="A79" s="4">
        <v>29.524609</v>
      </c>
      <c r="B79" s="4">
        <v>26.677828</v>
      </c>
      <c r="C79" s="4">
        <v>24.400179</v>
      </c>
      <c r="D79" s="4">
        <v>37.023693</v>
      </c>
      <c r="E79" s="4">
        <v>25.968079</v>
      </c>
      <c r="F79" s="4">
        <v>21.929222</v>
      </c>
      <c r="G79" s="4">
        <v>25.228901</v>
      </c>
      <c r="H79" s="4">
        <v>10.445591</v>
      </c>
      <c r="I79" s="4">
        <v>12.039385</v>
      </c>
      <c r="J79" s="4">
        <v>13.289836</v>
      </c>
      <c r="K79" s="4">
        <v>13.079283</v>
      </c>
      <c r="L79" s="4">
        <v>14.708975</v>
      </c>
      <c r="M79" s="4">
        <v>3.915721</v>
      </c>
      <c r="N79" s="4">
        <v>14.110165</v>
      </c>
      <c r="O79" s="4">
        <v>13.044143</v>
      </c>
      <c r="Q79" s="6"/>
      <c r="R79" s="1">
        <f t="shared" si="4"/>
        <v>19.0257073333333</v>
      </c>
      <c r="S79" s="1">
        <f t="shared" si="5"/>
        <v>8.92138548568993</v>
      </c>
    </row>
    <row r="80" s="1" customFormat="1" ht="15.6" spans="1:19">
      <c r="A80" s="4">
        <v>27.402561</v>
      </c>
      <c r="B80" s="4">
        <v>24.759253</v>
      </c>
      <c r="C80" s="4">
        <v>22.891262</v>
      </c>
      <c r="D80" s="4">
        <v>37.329113</v>
      </c>
      <c r="E80" s="4">
        <v>25.359352</v>
      </c>
      <c r="F80" s="4">
        <v>22.054092</v>
      </c>
      <c r="G80" s="4">
        <v>26.771906</v>
      </c>
      <c r="H80" s="4">
        <v>10.482572</v>
      </c>
      <c r="I80" s="4">
        <v>11.927291</v>
      </c>
      <c r="J80" s="4">
        <v>13.122833</v>
      </c>
      <c r="K80" s="4">
        <v>12.820412</v>
      </c>
      <c r="L80" s="4">
        <v>14.514396</v>
      </c>
      <c r="M80" s="4">
        <v>4.057336</v>
      </c>
      <c r="N80" s="4">
        <v>13.43605</v>
      </c>
      <c r="O80" s="4">
        <v>12.573943</v>
      </c>
      <c r="Q80" s="6"/>
      <c r="R80" s="1">
        <f t="shared" si="4"/>
        <v>18.6334914666667</v>
      </c>
      <c r="S80" s="1">
        <f t="shared" si="5"/>
        <v>8.75858987288322</v>
      </c>
    </row>
    <row r="81" s="1" customFormat="1" ht="15.6" spans="1:19">
      <c r="A81" s="4">
        <v>26.974407</v>
      </c>
      <c r="B81" s="4">
        <v>23.047623</v>
      </c>
      <c r="C81" s="4">
        <v>21.687307</v>
      </c>
      <c r="D81" s="4">
        <v>37.081608</v>
      </c>
      <c r="E81" s="4">
        <v>25.273441</v>
      </c>
      <c r="F81" s="4">
        <v>21.988731</v>
      </c>
      <c r="G81" s="4">
        <v>27.407553</v>
      </c>
      <c r="H81" s="4">
        <v>10.209888</v>
      </c>
      <c r="I81" s="4">
        <v>11.787422</v>
      </c>
      <c r="J81" s="4">
        <v>12.904963</v>
      </c>
      <c r="K81" s="4">
        <v>12.474668</v>
      </c>
      <c r="L81" s="4">
        <v>14.197134</v>
      </c>
      <c r="M81" s="4">
        <v>4.121534</v>
      </c>
      <c r="N81" s="4">
        <v>13.010114</v>
      </c>
      <c r="O81" s="4">
        <v>11.577893</v>
      </c>
      <c r="Q81" s="6"/>
      <c r="R81" s="1">
        <f t="shared" si="4"/>
        <v>18.2496190666667</v>
      </c>
      <c r="S81" s="1">
        <f t="shared" si="5"/>
        <v>8.73862320813046</v>
      </c>
    </row>
    <row r="82" s="1" customFormat="1" ht="15.6" spans="1:19">
      <c r="A82" s="4">
        <v>25.841688</v>
      </c>
      <c r="B82" s="4">
        <v>21.682707</v>
      </c>
      <c r="C82" s="4">
        <v>21.249952</v>
      </c>
      <c r="D82" s="4">
        <v>35.078938</v>
      </c>
      <c r="E82" s="4">
        <v>24.539993</v>
      </c>
      <c r="F82" s="4">
        <v>22.093716</v>
      </c>
      <c r="G82" s="4">
        <v>28.771975</v>
      </c>
      <c r="H82" s="4">
        <v>9.887516</v>
      </c>
      <c r="I82" s="4">
        <v>11.614534</v>
      </c>
      <c r="J82" s="4">
        <v>12.778239</v>
      </c>
      <c r="K82" s="4">
        <v>12.213591</v>
      </c>
      <c r="L82" s="4">
        <v>13.93138</v>
      </c>
      <c r="M82" s="4">
        <v>4.231511</v>
      </c>
      <c r="N82" s="4">
        <v>12.580587</v>
      </c>
      <c r="O82" s="4">
        <v>11.137733</v>
      </c>
      <c r="Q82" s="6"/>
      <c r="R82" s="1">
        <f t="shared" si="4"/>
        <v>17.8422706666667</v>
      </c>
      <c r="S82" s="1">
        <f t="shared" si="5"/>
        <v>8.46176523534353</v>
      </c>
    </row>
    <row r="83" s="1" customFormat="1" ht="15.6" spans="1:19">
      <c r="A83" s="4">
        <v>24.280834</v>
      </c>
      <c r="B83" s="4">
        <v>20.672495</v>
      </c>
      <c r="C83" s="4">
        <v>20.670496</v>
      </c>
      <c r="D83" s="4">
        <v>33.809944</v>
      </c>
      <c r="E83" s="4">
        <v>23.847111</v>
      </c>
      <c r="F83" s="4">
        <v>22.737009</v>
      </c>
      <c r="G83" s="4">
        <v>29.309799</v>
      </c>
      <c r="H83" s="4">
        <v>9.71673</v>
      </c>
      <c r="I83" s="4">
        <v>11.211384</v>
      </c>
      <c r="J83" s="4">
        <v>12.498472</v>
      </c>
      <c r="K83" s="4">
        <v>12.087315</v>
      </c>
      <c r="L83" s="4">
        <v>13.721198</v>
      </c>
      <c r="M83" s="4">
        <v>4.185236</v>
      </c>
      <c r="N83" s="4">
        <v>11.74631</v>
      </c>
      <c r="O83" s="4">
        <v>10.813424</v>
      </c>
      <c r="Q83" s="6"/>
      <c r="R83" s="1">
        <f t="shared" si="4"/>
        <v>17.4205171333333</v>
      </c>
      <c r="S83" s="1">
        <f t="shared" si="5"/>
        <v>8.29378157655427</v>
      </c>
    </row>
    <row r="84" s="1" customFormat="1" ht="15.6" spans="1:19">
      <c r="A84" s="4">
        <v>23.665909</v>
      </c>
      <c r="B84" s="4">
        <v>19.704147</v>
      </c>
      <c r="C84" s="4">
        <v>19.681953</v>
      </c>
      <c r="D84" s="4">
        <v>30.822424</v>
      </c>
      <c r="E84" s="4">
        <v>23.598856</v>
      </c>
      <c r="F84" s="4">
        <v>24.01985</v>
      </c>
      <c r="G84" s="4">
        <v>30.530123</v>
      </c>
      <c r="H84" s="4">
        <v>9.540905</v>
      </c>
      <c r="I84" s="4">
        <v>11.074405</v>
      </c>
      <c r="J84" s="4">
        <v>11.926724</v>
      </c>
      <c r="K84" s="4">
        <v>11.945696</v>
      </c>
      <c r="L84" s="4">
        <v>13.492179</v>
      </c>
      <c r="M84" s="4">
        <v>4.318483</v>
      </c>
      <c r="N84" s="4">
        <v>11.267634</v>
      </c>
      <c r="O84" s="4">
        <v>10.127231</v>
      </c>
      <c r="Q84" s="6"/>
      <c r="R84" s="1">
        <f t="shared" si="4"/>
        <v>17.0477679333333</v>
      </c>
      <c r="S84" s="1">
        <f t="shared" si="5"/>
        <v>8.11131385831237</v>
      </c>
    </row>
    <row r="85" s="1" customFormat="1" ht="15.6" spans="1:19">
      <c r="A85" s="4">
        <v>22.487461</v>
      </c>
      <c r="B85" s="4">
        <v>17.881649</v>
      </c>
      <c r="C85" s="4">
        <v>19.09409</v>
      </c>
      <c r="D85" s="4">
        <v>29.47929</v>
      </c>
      <c r="E85" s="4">
        <v>22.505747</v>
      </c>
      <c r="F85" s="4">
        <v>24.686337</v>
      </c>
      <c r="G85" s="4">
        <v>30.522472</v>
      </c>
      <c r="H85" s="4">
        <v>9.397143</v>
      </c>
      <c r="I85" s="4">
        <v>10.842627</v>
      </c>
      <c r="J85" s="4">
        <v>11.519452</v>
      </c>
      <c r="K85" s="4">
        <v>11.947746</v>
      </c>
      <c r="L85" s="4">
        <v>13.236839</v>
      </c>
      <c r="M85" s="4">
        <v>4.571194</v>
      </c>
      <c r="N85" s="4">
        <v>11.090842</v>
      </c>
      <c r="O85" s="4">
        <v>9.767959</v>
      </c>
      <c r="Q85" s="6"/>
      <c r="R85" s="1">
        <f t="shared" si="4"/>
        <v>16.6020565333333</v>
      </c>
      <c r="S85" s="1">
        <f t="shared" si="5"/>
        <v>7.87408876247615</v>
      </c>
    </row>
    <row r="86" s="1" customFormat="1" ht="15.6" spans="1:19">
      <c r="A86" s="4">
        <v>21.694</v>
      </c>
      <c r="B86" s="4">
        <v>17.540646</v>
      </c>
      <c r="C86" s="4">
        <v>18.102089</v>
      </c>
      <c r="D86" s="4">
        <v>27.477739</v>
      </c>
      <c r="E86" s="4">
        <v>22.222834</v>
      </c>
      <c r="F86" s="4">
        <v>25.69935</v>
      </c>
      <c r="G86" s="4">
        <v>29.938013</v>
      </c>
      <c r="H86" s="4">
        <v>9.028855</v>
      </c>
      <c r="I86" s="4">
        <v>10.58207</v>
      </c>
      <c r="J86" s="4">
        <v>11.006238</v>
      </c>
      <c r="K86" s="4">
        <v>11.948433</v>
      </c>
      <c r="L86" s="4">
        <v>12.707393</v>
      </c>
      <c r="M86" s="4">
        <v>4.669532</v>
      </c>
      <c r="N86" s="4">
        <v>10.343531</v>
      </c>
      <c r="O86" s="4">
        <v>9.439691</v>
      </c>
      <c r="Q86" s="6"/>
      <c r="R86" s="1">
        <f t="shared" si="4"/>
        <v>16.1600276</v>
      </c>
      <c r="S86" s="1">
        <f t="shared" si="5"/>
        <v>7.70526428566456</v>
      </c>
    </row>
    <row r="87" s="1" customFormat="1" ht="15.6" spans="1:19">
      <c r="A87" s="4">
        <v>21.356766</v>
      </c>
      <c r="B87" s="4">
        <v>17.393223</v>
      </c>
      <c r="C87" s="4">
        <v>17.708475</v>
      </c>
      <c r="D87" s="4">
        <v>26.403757</v>
      </c>
      <c r="E87" s="4">
        <v>21.527622</v>
      </c>
      <c r="F87" s="4">
        <v>26.671518</v>
      </c>
      <c r="G87" s="4">
        <v>28.422068</v>
      </c>
      <c r="H87" s="4">
        <v>8.7492</v>
      </c>
      <c r="I87" s="4">
        <v>9.958317</v>
      </c>
      <c r="J87" s="4">
        <v>10.301351</v>
      </c>
      <c r="K87" s="4">
        <v>12.049767</v>
      </c>
      <c r="L87" s="4">
        <v>11.792804</v>
      </c>
      <c r="M87" s="4">
        <v>4.880702</v>
      </c>
      <c r="N87" s="4">
        <v>9.963161</v>
      </c>
      <c r="O87" s="4">
        <v>8.63803</v>
      </c>
      <c r="Q87" s="6"/>
      <c r="R87" s="1">
        <f t="shared" si="4"/>
        <v>15.7211174</v>
      </c>
      <c r="S87" s="1">
        <f t="shared" si="5"/>
        <v>7.5993721073063</v>
      </c>
    </row>
    <row r="88" s="1" customFormat="1" ht="15.6" spans="1:19">
      <c r="A88" s="4">
        <v>20.423658</v>
      </c>
      <c r="B88" s="4">
        <v>17.203371</v>
      </c>
      <c r="C88" s="4">
        <v>17.87521</v>
      </c>
      <c r="D88" s="4">
        <v>24.730055</v>
      </c>
      <c r="E88" s="4">
        <v>20.606102</v>
      </c>
      <c r="F88" s="4">
        <v>27.305738</v>
      </c>
      <c r="G88" s="4">
        <v>27.533005</v>
      </c>
      <c r="H88" s="4">
        <v>8.604046</v>
      </c>
      <c r="I88" s="4">
        <v>9.565728</v>
      </c>
      <c r="J88" s="4">
        <v>9.855357</v>
      </c>
      <c r="K88" s="4">
        <v>12.067868</v>
      </c>
      <c r="L88" s="4">
        <v>11.368613</v>
      </c>
      <c r="M88" s="4">
        <v>5.216916</v>
      </c>
      <c r="N88" s="4">
        <v>9.684699</v>
      </c>
      <c r="O88" s="4">
        <v>8.552061</v>
      </c>
      <c r="Q88" s="6"/>
      <c r="R88" s="1">
        <f t="shared" si="4"/>
        <v>15.3728284666667</v>
      </c>
      <c r="S88" s="1">
        <f t="shared" si="5"/>
        <v>7.36444554204072</v>
      </c>
    </row>
    <row r="89" s="1" customFormat="1" ht="15.6" spans="1:19">
      <c r="A89" s="4">
        <v>19.656076</v>
      </c>
      <c r="B89" s="4">
        <v>15.904107</v>
      </c>
      <c r="C89" s="4">
        <v>17.926037</v>
      </c>
      <c r="D89" s="4">
        <v>24.222322</v>
      </c>
      <c r="E89" s="4">
        <v>20.256174</v>
      </c>
      <c r="F89" s="4">
        <v>27.569719</v>
      </c>
      <c r="G89" s="4">
        <v>26.772427</v>
      </c>
      <c r="H89" s="4">
        <v>8.276973</v>
      </c>
      <c r="I89" s="4">
        <v>9.210515</v>
      </c>
      <c r="J89" s="4">
        <v>9.589643</v>
      </c>
      <c r="K89" s="4">
        <v>11.871237</v>
      </c>
      <c r="L89" s="4">
        <v>10.963319</v>
      </c>
      <c r="M89" s="4">
        <v>5.574239</v>
      </c>
      <c r="N89" s="4">
        <v>9.315287</v>
      </c>
      <c r="O89" s="4">
        <v>8.3634</v>
      </c>
      <c r="Q89" s="6"/>
      <c r="R89" s="1">
        <f t="shared" si="4"/>
        <v>15.0314316666667</v>
      </c>
      <c r="S89" s="1">
        <f t="shared" si="5"/>
        <v>7.26826921147976</v>
      </c>
    </row>
    <row r="90" s="1" customFormat="1" ht="15.6" spans="1:19">
      <c r="A90" s="4">
        <v>19.57835</v>
      </c>
      <c r="B90" s="4">
        <v>14.158456</v>
      </c>
      <c r="C90" s="4">
        <v>16.808168</v>
      </c>
      <c r="D90" s="4">
        <v>22.479237</v>
      </c>
      <c r="E90" s="4">
        <v>18.976093</v>
      </c>
      <c r="F90" s="4">
        <v>27.343473</v>
      </c>
      <c r="G90" s="4">
        <v>26.245411</v>
      </c>
      <c r="H90" s="4">
        <v>8.027185</v>
      </c>
      <c r="I90" s="4">
        <v>8.932143</v>
      </c>
      <c r="J90" s="4">
        <v>8.900252</v>
      </c>
      <c r="K90" s="4">
        <v>11.743283</v>
      </c>
      <c r="L90" s="4">
        <v>10.533014</v>
      </c>
      <c r="M90" s="4">
        <v>6.192497</v>
      </c>
      <c r="N90" s="4">
        <v>8.944074</v>
      </c>
      <c r="O90" s="4">
        <v>8.259628</v>
      </c>
      <c r="Q90" s="6"/>
      <c r="R90" s="1">
        <f t="shared" si="4"/>
        <v>14.4747509333333</v>
      </c>
      <c r="S90" s="1">
        <f t="shared" si="5"/>
        <v>6.99108948199138</v>
      </c>
    </row>
    <row r="91" s="1" customFormat="1" ht="15.6" spans="1:19">
      <c r="A91" s="4">
        <v>19.237926</v>
      </c>
      <c r="B91" s="4">
        <v>12.790288</v>
      </c>
      <c r="C91" s="4">
        <v>16.231195</v>
      </c>
      <c r="D91" s="4">
        <v>21.622396</v>
      </c>
      <c r="E91" s="4">
        <v>18.306665</v>
      </c>
      <c r="F91" s="4">
        <v>27.355797</v>
      </c>
      <c r="G91" s="4">
        <v>24.919865</v>
      </c>
      <c r="H91" s="4">
        <v>7.54899</v>
      </c>
      <c r="I91" s="4">
        <v>8.57092</v>
      </c>
      <c r="J91" s="4">
        <v>8.611566</v>
      </c>
      <c r="K91" s="4">
        <v>11.213767</v>
      </c>
      <c r="L91" s="4">
        <v>9.699158</v>
      </c>
      <c r="M91" s="4">
        <v>6.639805</v>
      </c>
      <c r="N91" s="4">
        <v>8.689363</v>
      </c>
      <c r="O91" s="4">
        <v>7.938713</v>
      </c>
      <c r="Q91" s="6"/>
      <c r="R91" s="1">
        <f t="shared" si="4"/>
        <v>13.9584276</v>
      </c>
      <c r="S91" s="1">
        <f t="shared" si="5"/>
        <v>6.83280511916365</v>
      </c>
    </row>
    <row r="92" s="1" customFormat="1" ht="15.6" spans="1:19">
      <c r="A92" s="4">
        <v>17.746786</v>
      </c>
      <c r="B92" s="4">
        <v>11.990311</v>
      </c>
      <c r="C92" s="4">
        <v>16.055433</v>
      </c>
      <c r="D92" s="4">
        <v>20.085629</v>
      </c>
      <c r="E92" s="4">
        <v>16.897268</v>
      </c>
      <c r="F92" s="4">
        <v>26.683882</v>
      </c>
      <c r="G92" s="4">
        <v>23.337069</v>
      </c>
      <c r="H92" s="4">
        <v>7.344764</v>
      </c>
      <c r="I92" s="4">
        <v>8.073684</v>
      </c>
      <c r="J92" s="4">
        <v>8.282756</v>
      </c>
      <c r="K92" s="4">
        <v>11.127668</v>
      </c>
      <c r="L92" s="4">
        <v>9.355004</v>
      </c>
      <c r="M92" s="4">
        <v>7.150316</v>
      </c>
      <c r="N92" s="4">
        <v>8.522204</v>
      </c>
      <c r="O92" s="4">
        <v>7.771771</v>
      </c>
      <c r="Q92" s="6"/>
      <c r="R92" s="1">
        <f t="shared" si="4"/>
        <v>13.3616363333333</v>
      </c>
      <c r="S92" s="1">
        <f t="shared" si="5"/>
        <v>6.36576783386619</v>
      </c>
    </row>
    <row r="93" s="1" customFormat="1" ht="15.6" spans="1:19">
      <c r="A93" s="4">
        <v>17.232979</v>
      </c>
      <c r="B93" s="4">
        <v>11.796915</v>
      </c>
      <c r="C93" s="4">
        <v>16.171389</v>
      </c>
      <c r="D93" s="4">
        <v>19.43298</v>
      </c>
      <c r="E93" s="4">
        <v>15.718913</v>
      </c>
      <c r="F93" s="4">
        <v>25.978271</v>
      </c>
      <c r="G93" s="4">
        <v>22.830402</v>
      </c>
      <c r="H93" s="4">
        <v>7.113814</v>
      </c>
      <c r="I93" s="4">
        <v>7.752407</v>
      </c>
      <c r="J93" s="4">
        <v>8.03377</v>
      </c>
      <c r="K93" s="4">
        <v>10.810299</v>
      </c>
      <c r="L93" s="4">
        <v>9.127927</v>
      </c>
      <c r="M93" s="4">
        <v>7.744867</v>
      </c>
      <c r="N93" s="4">
        <v>8.217649</v>
      </c>
      <c r="O93" s="4">
        <v>7.566245</v>
      </c>
      <c r="Q93" s="6"/>
      <c r="R93" s="1">
        <f t="shared" si="4"/>
        <v>13.0352551333333</v>
      </c>
      <c r="S93" s="1">
        <f t="shared" si="5"/>
        <v>6.15224248153466</v>
      </c>
    </row>
    <row r="94" s="1" customFormat="1" ht="15.6" spans="1:19">
      <c r="A94" s="4">
        <v>16.200481</v>
      </c>
      <c r="B94" s="4">
        <v>11.563066</v>
      </c>
      <c r="C94" s="4">
        <v>15.955591</v>
      </c>
      <c r="D94" s="4">
        <v>19.2176</v>
      </c>
      <c r="E94" s="4">
        <v>15.401865</v>
      </c>
      <c r="F94" s="4">
        <v>24.304804</v>
      </c>
      <c r="G94" s="4">
        <v>21.766253</v>
      </c>
      <c r="H94" s="4">
        <v>6.697235</v>
      </c>
      <c r="I94" s="4">
        <v>7.396704</v>
      </c>
      <c r="J94" s="4">
        <v>7.615143</v>
      </c>
      <c r="K94" s="4">
        <v>10.782038</v>
      </c>
      <c r="L94" s="4">
        <v>8.761852</v>
      </c>
      <c r="M94" s="4">
        <v>8.430653</v>
      </c>
      <c r="N94" s="4">
        <v>8.02333</v>
      </c>
      <c r="O94" s="4">
        <v>7.513615</v>
      </c>
      <c r="Q94" s="6"/>
      <c r="R94" s="1">
        <f t="shared" si="4"/>
        <v>12.6420153333333</v>
      </c>
      <c r="S94" s="1">
        <f t="shared" si="5"/>
        <v>5.77519745704665</v>
      </c>
    </row>
    <row r="95" s="1" customFormat="1" ht="15.6" spans="1:19">
      <c r="A95" s="4">
        <v>15.254575</v>
      </c>
      <c r="B95" s="4">
        <v>11.274469</v>
      </c>
      <c r="C95" s="4">
        <v>15.680099</v>
      </c>
      <c r="D95" s="4">
        <v>20.02968</v>
      </c>
      <c r="E95" s="4">
        <v>15.250334</v>
      </c>
      <c r="F95" s="4">
        <v>22.535055</v>
      </c>
      <c r="G95" s="4">
        <v>21.223528</v>
      </c>
      <c r="H95" s="4">
        <v>6.259514</v>
      </c>
      <c r="I95" s="4">
        <v>7.116812</v>
      </c>
      <c r="J95" s="4">
        <v>7.420373</v>
      </c>
      <c r="K95" s="4">
        <v>10.832838</v>
      </c>
      <c r="L95" s="4">
        <v>8.278265</v>
      </c>
      <c r="M95" s="4">
        <v>9.650361</v>
      </c>
      <c r="N95" s="4">
        <v>7.97603</v>
      </c>
      <c r="O95" s="4">
        <v>7.492846</v>
      </c>
      <c r="Q95" s="6"/>
      <c r="R95" s="1">
        <f t="shared" si="4"/>
        <v>12.4183186</v>
      </c>
      <c r="S95" s="1">
        <f t="shared" si="5"/>
        <v>5.53011916633188</v>
      </c>
    </row>
    <row r="96" s="1" customFormat="1" ht="15.6" spans="1:19">
      <c r="A96" s="4">
        <v>14.734503</v>
      </c>
      <c r="B96" s="4">
        <v>11.127463</v>
      </c>
      <c r="C96" s="4">
        <v>15.640637</v>
      </c>
      <c r="D96" s="4">
        <v>20.107634</v>
      </c>
      <c r="E96" s="4">
        <v>14.756573</v>
      </c>
      <c r="F96" s="4">
        <v>21.886625</v>
      </c>
      <c r="G96" s="4">
        <v>19.53985</v>
      </c>
      <c r="H96" s="4">
        <v>6.005195</v>
      </c>
      <c r="I96" s="4">
        <v>6.52994</v>
      </c>
      <c r="J96" s="4">
        <v>7.113736</v>
      </c>
      <c r="K96" s="4">
        <v>10.704808</v>
      </c>
      <c r="L96" s="4">
        <v>8.126832</v>
      </c>
      <c r="M96" s="4">
        <v>10.138895</v>
      </c>
      <c r="N96" s="4">
        <v>7.945007</v>
      </c>
      <c r="O96" s="4">
        <v>7.558536</v>
      </c>
      <c r="Q96" s="6"/>
      <c r="R96" s="1">
        <f t="shared" si="4"/>
        <v>12.1277489333333</v>
      </c>
      <c r="S96" s="1">
        <f t="shared" si="5"/>
        <v>5.31320752291481</v>
      </c>
    </row>
    <row r="97" s="1" customFormat="1" ht="15.6" spans="1:19">
      <c r="A97" s="4">
        <v>13.525407</v>
      </c>
      <c r="B97" s="4">
        <v>11.190724</v>
      </c>
      <c r="C97" s="4">
        <v>15.550541</v>
      </c>
      <c r="D97" s="4">
        <v>18.954416</v>
      </c>
      <c r="E97" s="4">
        <v>14.226161</v>
      </c>
      <c r="F97" s="4">
        <v>20.783443</v>
      </c>
      <c r="G97" s="4">
        <v>18.857992</v>
      </c>
      <c r="H97" s="4">
        <v>5.81676</v>
      </c>
      <c r="I97" s="4">
        <v>6.278251</v>
      </c>
      <c r="J97" s="4">
        <v>6.799239</v>
      </c>
      <c r="K97" s="4">
        <v>10.669651</v>
      </c>
      <c r="L97" s="4">
        <v>7.911935</v>
      </c>
      <c r="M97" s="4">
        <v>10.706752</v>
      </c>
      <c r="N97" s="4">
        <v>7.829652</v>
      </c>
      <c r="O97" s="4">
        <v>7.550961</v>
      </c>
      <c r="Q97" s="6"/>
      <c r="R97" s="1">
        <f t="shared" si="4"/>
        <v>11.7767923333333</v>
      </c>
      <c r="S97" s="1">
        <f t="shared" si="5"/>
        <v>4.98354835416917</v>
      </c>
    </row>
    <row r="98" s="1" customFormat="1" ht="15.6" spans="1:19">
      <c r="A98" s="4">
        <v>12.44886</v>
      </c>
      <c r="B98" s="4">
        <v>10.933302</v>
      </c>
      <c r="C98" s="4">
        <v>15.449837</v>
      </c>
      <c r="D98" s="4">
        <v>18.194403</v>
      </c>
      <c r="E98" s="4">
        <v>13.571402</v>
      </c>
      <c r="F98" s="4">
        <v>19.139736</v>
      </c>
      <c r="G98" s="4">
        <v>18.68774</v>
      </c>
      <c r="H98" s="4">
        <v>5.667326</v>
      </c>
      <c r="I98" s="4">
        <v>6.066295</v>
      </c>
      <c r="J98" s="4">
        <v>6.639242</v>
      </c>
      <c r="K98" s="4">
        <v>10.803709</v>
      </c>
      <c r="L98" s="4">
        <v>7.671636</v>
      </c>
      <c r="M98" s="4">
        <v>11.392385</v>
      </c>
      <c r="N98" s="4">
        <v>7.940296</v>
      </c>
      <c r="O98" s="4">
        <v>7.674067</v>
      </c>
      <c r="Q98" s="6"/>
      <c r="R98" s="1">
        <f t="shared" si="4"/>
        <v>11.4853490666667</v>
      </c>
      <c r="S98" s="1">
        <f t="shared" si="5"/>
        <v>4.67201866765122</v>
      </c>
    </row>
    <row r="99" s="1" customFormat="1" ht="15.6" spans="1:19">
      <c r="A99" s="4">
        <v>11.998387</v>
      </c>
      <c r="B99" s="4">
        <v>10.517828</v>
      </c>
      <c r="C99" s="4">
        <v>15.446705</v>
      </c>
      <c r="D99" s="4">
        <v>17.257191</v>
      </c>
      <c r="E99" s="4">
        <v>13.372705</v>
      </c>
      <c r="F99" s="4">
        <v>18.790367</v>
      </c>
      <c r="G99" s="4">
        <v>18.639858</v>
      </c>
      <c r="H99" s="4">
        <v>5.449912</v>
      </c>
      <c r="I99" s="4">
        <v>5.839253</v>
      </c>
      <c r="J99" s="4">
        <v>6.560069</v>
      </c>
      <c r="K99" s="4">
        <v>10.782482</v>
      </c>
      <c r="L99" s="4">
        <v>7.527481</v>
      </c>
      <c r="M99" s="4">
        <v>12.049944</v>
      </c>
      <c r="N99" s="4">
        <v>7.900036</v>
      </c>
      <c r="O99" s="4">
        <v>7.752476</v>
      </c>
      <c r="Q99" s="6"/>
      <c r="R99" s="1">
        <f t="shared" si="4"/>
        <v>11.3256462666667</v>
      </c>
      <c r="S99" s="1">
        <f t="shared" si="5"/>
        <v>4.5807456756128</v>
      </c>
    </row>
    <row r="100" s="1" customFormat="1" ht="15.6" spans="1:19">
      <c r="A100" s="4">
        <v>11.313153</v>
      </c>
      <c r="B100" s="4">
        <v>10.466308</v>
      </c>
      <c r="C100" s="4">
        <v>15.462585</v>
      </c>
      <c r="D100" s="4">
        <v>17.299881</v>
      </c>
      <c r="E100" s="4">
        <v>13.504876</v>
      </c>
      <c r="F100" s="4">
        <v>18.683109</v>
      </c>
      <c r="G100" s="4">
        <v>18.210003</v>
      </c>
      <c r="H100" s="4">
        <v>5.117565</v>
      </c>
      <c r="I100" s="4">
        <v>5.545646</v>
      </c>
      <c r="J100" s="4">
        <v>6.449514</v>
      </c>
      <c r="K100" s="4">
        <v>10.661018</v>
      </c>
      <c r="L100" s="4">
        <v>7.33492</v>
      </c>
      <c r="M100" s="4">
        <v>12.845434</v>
      </c>
      <c r="N100" s="4">
        <v>8.049015</v>
      </c>
      <c r="O100" s="4">
        <v>7.676216</v>
      </c>
      <c r="Q100" s="6"/>
      <c r="R100" s="1">
        <f t="shared" si="4"/>
        <v>11.2412828666667</v>
      </c>
      <c r="S100" s="1">
        <f t="shared" si="5"/>
        <v>4.61496516305084</v>
      </c>
    </row>
    <row r="101" s="1" customFormat="1" ht="15.6" spans="1:19">
      <c r="A101" s="4">
        <v>10.990054</v>
      </c>
      <c r="B101" s="4">
        <v>10.651686</v>
      </c>
      <c r="C101" s="4">
        <v>15.646877</v>
      </c>
      <c r="D101" s="4">
        <v>17.438046</v>
      </c>
      <c r="E101" s="4">
        <v>13.729733</v>
      </c>
      <c r="F101" s="4">
        <v>18.622877</v>
      </c>
      <c r="G101" s="4">
        <v>17.261326</v>
      </c>
      <c r="H101" s="4">
        <v>4.952251</v>
      </c>
      <c r="I101" s="4">
        <v>5.315833</v>
      </c>
      <c r="J101" s="4">
        <v>6.342327</v>
      </c>
      <c r="K101" s="4">
        <v>10.556856</v>
      </c>
      <c r="L101" s="4">
        <v>7.245722</v>
      </c>
      <c r="M101" s="4">
        <v>13.079686</v>
      </c>
      <c r="N101" s="4">
        <v>8.126797</v>
      </c>
      <c r="O101" s="4">
        <v>7.648819</v>
      </c>
      <c r="Q101" s="6"/>
      <c r="R101" s="1">
        <f t="shared" si="4"/>
        <v>11.173926</v>
      </c>
      <c r="S101" s="1">
        <f t="shared" si="5"/>
        <v>4.59933374651556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3"/>
  <sheetViews>
    <sheetView tabSelected="1" topLeftCell="A73" workbookViewId="0">
      <selection activeCell="A2" sqref="$A2:$XFD103"/>
    </sheetView>
  </sheetViews>
  <sheetFormatPr defaultColWidth="9" defaultRowHeight="14.4"/>
  <cols>
    <col min="1" max="15" width="13.1111111111111" style="2"/>
    <col min="18" max="18" width="15.5555555555556"/>
    <col min="19" max="19" width="14.3333333333333"/>
  </cols>
  <sheetData>
    <row r="1" ht="21" spans="1:19">
      <c r="A1" s="3" t="s">
        <v>0</v>
      </c>
      <c r="R1" s="5" t="s">
        <v>1</v>
      </c>
      <c r="S1" s="5" t="s">
        <v>2</v>
      </c>
    </row>
    <row r="2" s="1" customFormat="1" ht="15.6" spans="1:19">
      <c r="A2" s="4">
        <v>-49.319885</v>
      </c>
      <c r="B2" s="4">
        <v>-51.66431</v>
      </c>
      <c r="C2" s="4">
        <v>-62.183491</v>
      </c>
      <c r="D2" s="4">
        <v>-60.591419</v>
      </c>
      <c r="E2" s="4">
        <v>-59.249023</v>
      </c>
      <c r="F2" s="4">
        <v>-59.59222</v>
      </c>
      <c r="G2" s="4">
        <v>-52.465191</v>
      </c>
      <c r="H2" s="4">
        <v>-30.893728</v>
      </c>
      <c r="I2" s="4">
        <v>-28.771664</v>
      </c>
      <c r="J2" s="4">
        <v>-29.266384</v>
      </c>
      <c r="K2" s="4">
        <v>-34.781513</v>
      </c>
      <c r="L2" s="4">
        <v>-33.763443</v>
      </c>
      <c r="M2" s="4">
        <v>-29.422594</v>
      </c>
      <c r="N2" s="4">
        <v>-37.613586</v>
      </c>
      <c r="O2" s="4">
        <v>-34.371605</v>
      </c>
      <c r="Q2" s="6"/>
      <c r="R2" s="1">
        <f>AVERAGE(A2:O2)</f>
        <v>-43.5966704</v>
      </c>
      <c r="S2" s="1">
        <f>STDEV(A2:O2)</f>
        <v>13.0776346232682</v>
      </c>
    </row>
    <row r="3" s="1" customFormat="1" ht="15.6" spans="1:19">
      <c r="A3" s="4">
        <v>-49.526886</v>
      </c>
      <c r="B3" s="4">
        <v>-52.576981</v>
      </c>
      <c r="C3" s="4">
        <v>-62.25563</v>
      </c>
      <c r="D3" s="4">
        <v>-59.8713</v>
      </c>
      <c r="E3" s="4">
        <v>-59.034801</v>
      </c>
      <c r="F3" s="4">
        <v>-59.535549</v>
      </c>
      <c r="G3" s="4">
        <v>-53.158073</v>
      </c>
      <c r="H3" s="4">
        <v>-30.306553</v>
      </c>
      <c r="I3" s="4">
        <v>-28.384594</v>
      </c>
      <c r="J3" s="4">
        <v>-29.511793</v>
      </c>
      <c r="K3" s="4">
        <v>-37.065727</v>
      </c>
      <c r="L3" s="4">
        <v>-33.783947</v>
      </c>
      <c r="M3" s="4">
        <v>-29.768</v>
      </c>
      <c r="N3" s="4">
        <v>-37.500477</v>
      </c>
      <c r="O3" s="4">
        <v>-34.143024</v>
      </c>
      <c r="Q3" s="6"/>
      <c r="R3" s="1">
        <f t="shared" ref="R3:R34" si="0">AVERAGE(A3:O3)</f>
        <v>-43.7615556666667</v>
      </c>
      <c r="S3" s="1">
        <f t="shared" ref="S3:S34" si="1">STDEV(A3:O3)</f>
        <v>13.0256841584015</v>
      </c>
    </row>
    <row r="4" s="1" customFormat="1" ht="15.6" spans="1:19">
      <c r="A4" s="4">
        <v>-50.282471</v>
      </c>
      <c r="B4" s="4">
        <v>-52.993267</v>
      </c>
      <c r="C4" s="4">
        <v>-61.793888</v>
      </c>
      <c r="D4" s="4">
        <v>-59.558784</v>
      </c>
      <c r="E4" s="4">
        <v>-58.932526</v>
      </c>
      <c r="F4" s="4">
        <v>-59.173939</v>
      </c>
      <c r="G4" s="4">
        <v>-53.309212</v>
      </c>
      <c r="H4" s="4">
        <v>-28.316532</v>
      </c>
      <c r="I4" s="4">
        <v>-27.174801</v>
      </c>
      <c r="J4" s="4">
        <v>-29.146204</v>
      </c>
      <c r="K4" s="4">
        <v>-36.996788</v>
      </c>
      <c r="L4" s="4">
        <v>-32.7187</v>
      </c>
      <c r="M4" s="4">
        <v>-30.103901</v>
      </c>
      <c r="N4" s="4">
        <v>-36.136356</v>
      </c>
      <c r="O4" s="4">
        <v>-33.257389</v>
      </c>
      <c r="Q4" s="6"/>
      <c r="R4" s="1">
        <f t="shared" si="0"/>
        <v>-43.3263172</v>
      </c>
      <c r="S4" s="1">
        <f t="shared" si="1"/>
        <v>13.385700178478</v>
      </c>
    </row>
    <row r="5" s="1" customFormat="1" ht="15.6" spans="1:19">
      <c r="A5" s="4">
        <v>-50.724243</v>
      </c>
      <c r="B5" s="4">
        <v>-53.618305</v>
      </c>
      <c r="C5" s="4">
        <v>-61.205624</v>
      </c>
      <c r="D5" s="4">
        <v>-58.38353</v>
      </c>
      <c r="E5" s="4">
        <v>-58.728458</v>
      </c>
      <c r="F5" s="4">
        <v>-58.7243</v>
      </c>
      <c r="G5" s="4">
        <v>-54.191113</v>
      </c>
      <c r="H5" s="4">
        <v>-27.089312</v>
      </c>
      <c r="I5" s="4">
        <v>-26.435446</v>
      </c>
      <c r="J5" s="4">
        <v>-28.83811</v>
      </c>
      <c r="K5" s="4">
        <v>-36.218258</v>
      </c>
      <c r="L5" s="4">
        <v>-32.167957</v>
      </c>
      <c r="M5" s="4">
        <v>-30.772419</v>
      </c>
      <c r="N5" s="4">
        <v>-35.597229</v>
      </c>
      <c r="O5" s="4">
        <v>-32.823322</v>
      </c>
      <c r="Q5" s="6"/>
      <c r="R5" s="1">
        <f t="shared" si="0"/>
        <v>-43.0345084</v>
      </c>
      <c r="S5" s="1">
        <f t="shared" si="1"/>
        <v>13.5215951663739</v>
      </c>
    </row>
    <row r="6" s="1" customFormat="1" ht="15.6" spans="1:19">
      <c r="A6" s="4">
        <v>-51.661514</v>
      </c>
      <c r="B6" s="4">
        <v>-53.556377</v>
      </c>
      <c r="C6" s="4">
        <v>-60.189457</v>
      </c>
      <c r="D6" s="4">
        <v>-57.644138</v>
      </c>
      <c r="E6" s="4">
        <v>-58.026554</v>
      </c>
      <c r="F6" s="4">
        <v>-58.022881</v>
      </c>
      <c r="G6" s="4">
        <v>-55.340889</v>
      </c>
      <c r="H6" s="4">
        <v>-25.844969</v>
      </c>
      <c r="I6" s="4">
        <v>-25.730883</v>
      </c>
      <c r="J6" s="4">
        <v>-28.0921</v>
      </c>
      <c r="K6" s="4">
        <v>-35.414593</v>
      </c>
      <c r="L6" s="4">
        <v>-31.457399</v>
      </c>
      <c r="M6" s="4">
        <v>-31.083387</v>
      </c>
      <c r="N6" s="4">
        <v>-34.493839</v>
      </c>
      <c r="O6" s="4">
        <v>-32.216324</v>
      </c>
      <c r="Q6" s="6"/>
      <c r="R6" s="1">
        <f t="shared" si="0"/>
        <v>-42.5850202666667</v>
      </c>
      <c r="S6" s="1">
        <f t="shared" si="1"/>
        <v>13.7159108487177</v>
      </c>
    </row>
    <row r="7" s="1" customFormat="1" ht="15.6" spans="1:19">
      <c r="A7" s="4">
        <v>-52.463032</v>
      </c>
      <c r="B7" s="4">
        <v>-53.369259</v>
      </c>
      <c r="C7" s="4">
        <v>-59.453812</v>
      </c>
      <c r="D7" s="4">
        <v>-56.285057</v>
      </c>
      <c r="E7" s="4">
        <v>-57.586048</v>
      </c>
      <c r="F7" s="4">
        <v>-57.288841</v>
      </c>
      <c r="G7" s="4">
        <v>-56.168636</v>
      </c>
      <c r="H7" s="4">
        <v>-24.120155</v>
      </c>
      <c r="I7" s="4">
        <v>-24.605188</v>
      </c>
      <c r="J7" s="4">
        <v>-27.026749</v>
      </c>
      <c r="K7" s="4">
        <v>-35.4259</v>
      </c>
      <c r="L7" s="4">
        <v>-30.582045</v>
      </c>
      <c r="M7" s="4">
        <v>-31.415981</v>
      </c>
      <c r="N7" s="4">
        <v>-32.74683</v>
      </c>
      <c r="O7" s="4">
        <v>-30.331213</v>
      </c>
      <c r="Q7" s="6"/>
      <c r="R7" s="1">
        <f t="shared" si="0"/>
        <v>-41.9245830666667</v>
      </c>
      <c r="S7" s="1">
        <f t="shared" si="1"/>
        <v>14.088065504366</v>
      </c>
    </row>
    <row r="8" s="1" customFormat="1" ht="15.6" spans="1:19">
      <c r="A8" s="4">
        <v>-52.687351</v>
      </c>
      <c r="B8" s="4">
        <v>-53.50824</v>
      </c>
      <c r="C8" s="4">
        <v>-58.91185</v>
      </c>
      <c r="D8" s="4">
        <v>-55.529205</v>
      </c>
      <c r="E8" s="4">
        <v>-56.68322</v>
      </c>
      <c r="F8" s="4">
        <v>-56.713993</v>
      </c>
      <c r="G8" s="4">
        <v>-56.589554</v>
      </c>
      <c r="H8" s="4">
        <v>-22.498873</v>
      </c>
      <c r="I8" s="4">
        <v>-22.10177</v>
      </c>
      <c r="J8" s="4">
        <v>-26.08058</v>
      </c>
      <c r="K8" s="4">
        <v>-34.853283</v>
      </c>
      <c r="L8" s="4">
        <v>-29.769295</v>
      </c>
      <c r="M8" s="4">
        <v>-31.671087</v>
      </c>
      <c r="N8" s="4">
        <v>-31.785559</v>
      </c>
      <c r="O8" s="4">
        <v>-29.018309</v>
      </c>
      <c r="Q8" s="6"/>
      <c r="R8" s="1">
        <f t="shared" si="0"/>
        <v>-41.2268112666667</v>
      </c>
      <c r="S8" s="1">
        <f t="shared" si="1"/>
        <v>14.5444347088953</v>
      </c>
    </row>
    <row r="9" s="1" customFormat="1" ht="15.6" spans="1:19">
      <c r="A9" s="4">
        <v>-53.029549</v>
      </c>
      <c r="B9" s="4">
        <v>-52.443386</v>
      </c>
      <c r="C9" s="4">
        <v>-57.802021</v>
      </c>
      <c r="D9" s="4">
        <v>-54.00491</v>
      </c>
      <c r="E9" s="4">
        <v>-55.623425</v>
      </c>
      <c r="F9" s="4">
        <v>-55.709995</v>
      </c>
      <c r="G9" s="4">
        <v>-56.672611</v>
      </c>
      <c r="H9" s="4">
        <v>-18.927315</v>
      </c>
      <c r="I9" s="4">
        <v>-20.647127</v>
      </c>
      <c r="J9" s="4">
        <v>-25.27832</v>
      </c>
      <c r="K9" s="4">
        <v>-34.253307</v>
      </c>
      <c r="L9" s="4">
        <v>-27.790972</v>
      </c>
      <c r="M9" s="4">
        <v>-32.229538</v>
      </c>
      <c r="N9" s="4">
        <v>-30.532055</v>
      </c>
      <c r="O9" s="4">
        <v>-27.920275</v>
      </c>
      <c r="Q9" s="6"/>
      <c r="R9" s="1">
        <f t="shared" si="0"/>
        <v>-40.1909870666667</v>
      </c>
      <c r="S9" s="1">
        <f t="shared" si="1"/>
        <v>14.926790149386</v>
      </c>
    </row>
    <row r="10" s="1" customFormat="1" ht="15.6" spans="1:19">
      <c r="A10" s="4">
        <v>-52.758385</v>
      </c>
      <c r="B10" s="4">
        <v>-51.507366</v>
      </c>
      <c r="C10" s="4">
        <v>-56.315781</v>
      </c>
      <c r="D10" s="4">
        <v>-52.54071</v>
      </c>
      <c r="E10" s="4">
        <v>-55.04554</v>
      </c>
      <c r="F10" s="4">
        <v>-54.676716</v>
      </c>
      <c r="G10" s="4">
        <v>-56.390324</v>
      </c>
      <c r="H10" s="4">
        <v>-17.118488</v>
      </c>
      <c r="I10" s="4">
        <v>-18.972256</v>
      </c>
      <c r="J10" s="4">
        <v>-23.329248</v>
      </c>
      <c r="K10" s="4">
        <v>-33.532322</v>
      </c>
      <c r="L10" s="4">
        <v>-26.474428</v>
      </c>
      <c r="M10" s="4">
        <v>-32.788197</v>
      </c>
      <c r="N10" s="4">
        <v>-29.208183</v>
      </c>
      <c r="O10" s="4">
        <v>-25.114998</v>
      </c>
      <c r="Q10" s="6"/>
      <c r="R10" s="1">
        <f t="shared" si="0"/>
        <v>-39.0515294666667</v>
      </c>
      <c r="S10" s="1">
        <f t="shared" si="1"/>
        <v>15.2924940930762</v>
      </c>
    </row>
    <row r="11" s="1" customFormat="1" ht="15.6" spans="1:19">
      <c r="A11" s="4">
        <v>-52.593761</v>
      </c>
      <c r="B11" s="4">
        <v>-50.958752</v>
      </c>
      <c r="C11" s="4">
        <v>-55.548759</v>
      </c>
      <c r="D11" s="4">
        <v>-51.911137</v>
      </c>
      <c r="E11" s="4">
        <v>-53.620403</v>
      </c>
      <c r="F11" s="4">
        <v>-54.248619</v>
      </c>
      <c r="G11" s="4">
        <v>-56.307549</v>
      </c>
      <c r="H11" s="4">
        <v>-15.027042</v>
      </c>
      <c r="I11" s="4">
        <v>-17.964609</v>
      </c>
      <c r="J11" s="4">
        <v>-21.963158</v>
      </c>
      <c r="K11" s="4">
        <v>-31.852985</v>
      </c>
      <c r="L11" s="4">
        <v>-24.835682</v>
      </c>
      <c r="M11" s="4">
        <v>-33.335117</v>
      </c>
      <c r="N11" s="4">
        <v>-26.140394</v>
      </c>
      <c r="O11" s="4">
        <v>-23.409555</v>
      </c>
      <c r="Q11" s="6"/>
      <c r="R11" s="1">
        <f t="shared" si="0"/>
        <v>-37.9811681333333</v>
      </c>
      <c r="S11" s="1">
        <f t="shared" si="1"/>
        <v>15.8075320130317</v>
      </c>
    </row>
    <row r="12" s="1" customFormat="1" ht="15.6" spans="1:19">
      <c r="A12" s="4">
        <v>-51.599915</v>
      </c>
      <c r="B12" s="4">
        <v>-50.301552</v>
      </c>
      <c r="C12" s="4">
        <v>-54.081863</v>
      </c>
      <c r="D12" s="4">
        <v>-50.266579</v>
      </c>
      <c r="E12" s="4">
        <v>-51.919388</v>
      </c>
      <c r="F12" s="4">
        <v>-53.350849</v>
      </c>
      <c r="G12" s="4">
        <v>-56.1124</v>
      </c>
      <c r="H12" s="4">
        <v>-13.580079</v>
      </c>
      <c r="I12" s="4">
        <v>-14.656078</v>
      </c>
      <c r="J12" s="4">
        <v>-20.879679</v>
      </c>
      <c r="K12" s="4">
        <v>-30.91095</v>
      </c>
      <c r="L12" s="4">
        <v>-23.509678</v>
      </c>
      <c r="M12" s="4">
        <v>-33.865074</v>
      </c>
      <c r="N12" s="4">
        <v>-24.79994</v>
      </c>
      <c r="O12" s="4">
        <v>-22.02949</v>
      </c>
      <c r="Q12" s="6"/>
      <c r="R12" s="1">
        <f t="shared" si="0"/>
        <v>-36.7909009333333</v>
      </c>
      <c r="S12" s="1">
        <f t="shared" si="1"/>
        <v>16.0843898940574</v>
      </c>
    </row>
    <row r="13" s="1" customFormat="1" ht="15.6" spans="1:19">
      <c r="A13" s="4">
        <v>-51.176971</v>
      </c>
      <c r="B13" s="4">
        <v>-49.39616</v>
      </c>
      <c r="C13" s="4">
        <v>-53.317879</v>
      </c>
      <c r="D13" s="4">
        <v>-49.127808</v>
      </c>
      <c r="E13" s="4">
        <v>-51.054405</v>
      </c>
      <c r="F13" s="4">
        <v>-52.960339</v>
      </c>
      <c r="G13" s="4">
        <v>-55.485447</v>
      </c>
      <c r="H13" s="4">
        <v>-10.067081</v>
      </c>
      <c r="I13" s="4">
        <v>-13.516438</v>
      </c>
      <c r="J13" s="4">
        <v>-19.651014</v>
      </c>
      <c r="K13" s="4">
        <v>-28.409672</v>
      </c>
      <c r="L13" s="4">
        <v>-20.587261</v>
      </c>
      <c r="M13" s="4">
        <v>-34.300987</v>
      </c>
      <c r="N13" s="4">
        <v>-22.915377</v>
      </c>
      <c r="O13" s="4">
        <v>-19.551371</v>
      </c>
      <c r="Q13" s="6"/>
      <c r="R13" s="1">
        <f t="shared" si="0"/>
        <v>-35.4345473333333</v>
      </c>
      <c r="S13" s="1">
        <f t="shared" si="1"/>
        <v>16.8106127713404</v>
      </c>
    </row>
    <row r="14" s="1" customFormat="1" ht="15.6" spans="1:19">
      <c r="A14" s="4">
        <v>-50.832573</v>
      </c>
      <c r="B14" s="4">
        <v>-47.936279</v>
      </c>
      <c r="C14" s="4">
        <v>-51.375984</v>
      </c>
      <c r="D14" s="4">
        <v>-47.97039</v>
      </c>
      <c r="E14" s="4">
        <v>-48.952049</v>
      </c>
      <c r="F14" s="4">
        <v>-52.113743</v>
      </c>
      <c r="G14" s="4">
        <v>-55.008862</v>
      </c>
      <c r="H14" s="4">
        <v>-8.514001</v>
      </c>
      <c r="I14" s="4">
        <v>-12.442742</v>
      </c>
      <c r="J14" s="4">
        <v>-17.403324</v>
      </c>
      <c r="K14" s="4">
        <v>-27.190086</v>
      </c>
      <c r="L14" s="4">
        <v>-19.139139</v>
      </c>
      <c r="M14" s="4">
        <v>-34.945087</v>
      </c>
      <c r="N14" s="4">
        <v>-20.290178</v>
      </c>
      <c r="O14" s="4">
        <v>-18.109632</v>
      </c>
      <c r="Q14" s="6"/>
      <c r="R14" s="1">
        <f t="shared" si="0"/>
        <v>-34.1482712666667</v>
      </c>
      <c r="S14" s="1">
        <f t="shared" si="1"/>
        <v>17.0412178233733</v>
      </c>
    </row>
    <row r="15" s="1" customFormat="1" ht="15.6" spans="1:19">
      <c r="A15" s="4">
        <v>-50.63953</v>
      </c>
      <c r="B15" s="4">
        <v>-47.062805</v>
      </c>
      <c r="C15" s="4">
        <v>-49.142136</v>
      </c>
      <c r="D15" s="4">
        <v>-47.015839</v>
      </c>
      <c r="E15" s="4">
        <v>-47.81477</v>
      </c>
      <c r="F15" s="4">
        <v>-51.204624</v>
      </c>
      <c r="G15" s="4">
        <v>-54.224594</v>
      </c>
      <c r="H15" s="4">
        <v>-6.738037</v>
      </c>
      <c r="I15" s="4">
        <v>-11.347717</v>
      </c>
      <c r="J15" s="4">
        <v>-16.399973</v>
      </c>
      <c r="K15" s="4">
        <v>-25.397335</v>
      </c>
      <c r="L15" s="4">
        <v>-18.104355</v>
      </c>
      <c r="M15" s="4">
        <v>-36.395519</v>
      </c>
      <c r="N15" s="4">
        <v>-18.727299</v>
      </c>
      <c r="O15" s="4">
        <v>-16.928276</v>
      </c>
      <c r="Q15" s="6"/>
      <c r="R15" s="1">
        <f t="shared" si="0"/>
        <v>-33.1428539333333</v>
      </c>
      <c r="S15" s="1">
        <f t="shared" si="1"/>
        <v>17.2259861715453</v>
      </c>
    </row>
    <row r="16" s="1" customFormat="1" ht="15.6" spans="1:19">
      <c r="A16" s="4">
        <v>-49.9128</v>
      </c>
      <c r="B16" s="4">
        <v>-46.662437</v>
      </c>
      <c r="C16" s="4">
        <v>-48.530807</v>
      </c>
      <c r="D16" s="4">
        <v>-46.258595</v>
      </c>
      <c r="E16" s="4">
        <v>-46.024052</v>
      </c>
      <c r="F16" s="4">
        <v>-50.878811</v>
      </c>
      <c r="G16" s="4">
        <v>-53.711407</v>
      </c>
      <c r="H16" s="4">
        <v>-5.153745</v>
      </c>
      <c r="I16" s="4">
        <v>-10.203165</v>
      </c>
      <c r="J16" s="4">
        <v>-15.304169</v>
      </c>
      <c r="K16" s="4">
        <v>-22.734709</v>
      </c>
      <c r="L16" s="4">
        <v>-16.810417</v>
      </c>
      <c r="M16" s="4">
        <v>-37.336479</v>
      </c>
      <c r="N16" s="4">
        <v>-17.286837</v>
      </c>
      <c r="O16" s="4">
        <v>-15.907427</v>
      </c>
      <c r="Q16" s="6"/>
      <c r="R16" s="1">
        <f t="shared" si="0"/>
        <v>-32.1810571333333</v>
      </c>
      <c r="S16" s="1">
        <f t="shared" si="1"/>
        <v>17.5895198234368</v>
      </c>
    </row>
    <row r="17" s="1" customFormat="1" ht="15.6" spans="1:19">
      <c r="A17" s="4">
        <v>-49.405457</v>
      </c>
      <c r="B17" s="4">
        <v>-45.22036</v>
      </c>
      <c r="C17" s="4">
        <v>-46.933659</v>
      </c>
      <c r="D17" s="4">
        <v>-45.574852</v>
      </c>
      <c r="E17" s="4">
        <v>-45.907524</v>
      </c>
      <c r="F17" s="4">
        <v>-50.171673</v>
      </c>
      <c r="G17" s="4">
        <v>-52.997898</v>
      </c>
      <c r="H17" s="4">
        <v>-3.661997</v>
      </c>
      <c r="I17" s="4">
        <v>-8.055498</v>
      </c>
      <c r="J17" s="4">
        <v>-12.662195</v>
      </c>
      <c r="K17" s="4">
        <v>-21.173386</v>
      </c>
      <c r="L17" s="4">
        <v>-14.302538</v>
      </c>
      <c r="M17" s="4">
        <v>-38.501007</v>
      </c>
      <c r="N17" s="4">
        <v>-16.229399</v>
      </c>
      <c r="O17" s="4">
        <v>-14.126515</v>
      </c>
      <c r="Q17" s="6"/>
      <c r="R17" s="1">
        <f t="shared" si="0"/>
        <v>-30.9949305333333</v>
      </c>
      <c r="S17" s="1">
        <f t="shared" si="1"/>
        <v>18.17689122091</v>
      </c>
    </row>
    <row r="18" s="1" customFormat="1" ht="15.6" spans="1:19">
      <c r="A18" s="4">
        <v>-48.095768</v>
      </c>
      <c r="B18" s="4">
        <v>-43.748508</v>
      </c>
      <c r="C18" s="4">
        <v>-46.592091</v>
      </c>
      <c r="D18" s="4">
        <v>-44.696514</v>
      </c>
      <c r="E18" s="4">
        <v>-45.313599</v>
      </c>
      <c r="F18" s="4">
        <v>-49.626934</v>
      </c>
      <c r="G18" s="4">
        <v>-52.380085</v>
      </c>
      <c r="H18" s="4">
        <v>-2.126774</v>
      </c>
      <c r="I18" s="4">
        <v>-7.497389</v>
      </c>
      <c r="J18" s="4">
        <v>-11.648687</v>
      </c>
      <c r="K18" s="4">
        <v>-18.056314</v>
      </c>
      <c r="L18" s="4">
        <v>-13.713244</v>
      </c>
      <c r="M18" s="4">
        <v>-39.349266</v>
      </c>
      <c r="N18" s="4">
        <v>-13.661243</v>
      </c>
      <c r="O18" s="4">
        <v>-13.441235</v>
      </c>
      <c r="Q18" s="6"/>
      <c r="R18" s="1">
        <f t="shared" si="0"/>
        <v>-29.9965100666667</v>
      </c>
      <c r="S18" s="1">
        <f t="shared" si="1"/>
        <v>18.4872071630507</v>
      </c>
    </row>
    <row r="19" s="1" customFormat="1" ht="15.6" spans="1:19">
      <c r="A19" s="4">
        <v>-46.988079</v>
      </c>
      <c r="B19" s="4">
        <v>-42.221172</v>
      </c>
      <c r="C19" s="4">
        <v>-46.195961</v>
      </c>
      <c r="D19" s="4">
        <v>-44.089622</v>
      </c>
      <c r="E19" s="4">
        <v>-44.468994</v>
      </c>
      <c r="F19" s="4">
        <v>-49.132065</v>
      </c>
      <c r="G19" s="4">
        <v>-51.409634</v>
      </c>
      <c r="H19" s="4">
        <v>-1.741907</v>
      </c>
      <c r="I19" s="4">
        <v>-7.193145</v>
      </c>
      <c r="J19" s="4">
        <v>-10.518914</v>
      </c>
      <c r="K19" s="4">
        <v>-16.693821</v>
      </c>
      <c r="L19" s="4">
        <v>-12.706286</v>
      </c>
      <c r="M19" s="4">
        <v>-40.487453</v>
      </c>
      <c r="N19" s="4">
        <v>-12.884348</v>
      </c>
      <c r="O19" s="4">
        <v>-12.705613</v>
      </c>
      <c r="Q19" s="6"/>
      <c r="R19" s="1">
        <f t="shared" si="0"/>
        <v>-29.2958009333333</v>
      </c>
      <c r="S19" s="1">
        <f t="shared" si="1"/>
        <v>18.5191798286977</v>
      </c>
    </row>
    <row r="20" s="1" customFormat="1" ht="15.6" spans="1:19">
      <c r="A20" s="4">
        <v>-46.271915</v>
      </c>
      <c r="B20" s="4">
        <v>-41.453495</v>
      </c>
      <c r="C20" s="4">
        <v>-45.597702</v>
      </c>
      <c r="D20" s="4">
        <v>-43.055077</v>
      </c>
      <c r="E20" s="4">
        <v>-44.141632</v>
      </c>
      <c r="F20" s="4">
        <v>-48.1726</v>
      </c>
      <c r="G20" s="4">
        <v>-50.208927</v>
      </c>
      <c r="H20" s="4">
        <v>-1.533503</v>
      </c>
      <c r="I20" s="4">
        <v>-6.416803</v>
      </c>
      <c r="J20" s="4">
        <v>-8.989997</v>
      </c>
      <c r="K20" s="4">
        <v>-15.287836</v>
      </c>
      <c r="L20" s="4">
        <v>-12.195268</v>
      </c>
      <c r="M20" s="4">
        <v>-42.029945</v>
      </c>
      <c r="N20" s="4">
        <v>-12.025829</v>
      </c>
      <c r="O20" s="4">
        <v>-12.476695</v>
      </c>
      <c r="Q20" s="6"/>
      <c r="R20" s="1">
        <f t="shared" si="0"/>
        <v>-28.6571482666667</v>
      </c>
      <c r="S20" s="1">
        <f t="shared" si="1"/>
        <v>18.5885985624403</v>
      </c>
    </row>
    <row r="21" s="1" customFormat="1" ht="15.6" spans="1:19">
      <c r="A21" s="4">
        <v>-44.588192</v>
      </c>
      <c r="B21" s="4">
        <v>-41.008068</v>
      </c>
      <c r="C21" s="4">
        <v>-45.371639</v>
      </c>
      <c r="D21" s="4">
        <v>-42.907585</v>
      </c>
      <c r="E21" s="4">
        <v>-44.088642</v>
      </c>
      <c r="F21" s="4">
        <v>-47.290974</v>
      </c>
      <c r="G21" s="4">
        <v>-49.35815</v>
      </c>
      <c r="H21" s="4">
        <v>-1.24099</v>
      </c>
      <c r="I21" s="4">
        <v>-6.027928</v>
      </c>
      <c r="J21" s="4">
        <v>-9.049538</v>
      </c>
      <c r="K21" s="4">
        <v>-12.989294</v>
      </c>
      <c r="L21" s="4">
        <v>-11.804501</v>
      </c>
      <c r="M21" s="4">
        <v>-41.819885</v>
      </c>
      <c r="N21" s="4">
        <v>-10.99523</v>
      </c>
      <c r="O21" s="4">
        <v>-12.493072</v>
      </c>
      <c r="Q21" s="6"/>
      <c r="R21" s="1">
        <f t="shared" si="0"/>
        <v>-28.0689125333333</v>
      </c>
      <c r="S21" s="1">
        <f t="shared" si="1"/>
        <v>18.5580971785597</v>
      </c>
    </row>
    <row r="22" s="1" customFormat="1" ht="15.6" spans="1:19">
      <c r="A22" s="4">
        <v>-42.749653</v>
      </c>
      <c r="B22" s="4">
        <v>-40.256847</v>
      </c>
      <c r="C22" s="4">
        <v>-45.479977</v>
      </c>
      <c r="D22" s="4">
        <v>-42.942127</v>
      </c>
      <c r="E22" s="4">
        <v>-43.9492</v>
      </c>
      <c r="F22" s="4">
        <v>-46.565411</v>
      </c>
      <c r="G22" s="4">
        <v>-47.266933</v>
      </c>
      <c r="H22" s="4">
        <v>-0.642287</v>
      </c>
      <c r="I22" s="4">
        <v>-6.081406</v>
      </c>
      <c r="J22" s="4">
        <v>-8.228163</v>
      </c>
      <c r="K22" s="4">
        <v>-12.247372</v>
      </c>
      <c r="L22" s="4">
        <v>-10.813405</v>
      </c>
      <c r="M22" s="4">
        <v>-41.686256</v>
      </c>
      <c r="N22" s="4">
        <v>-10.504779</v>
      </c>
      <c r="O22" s="4">
        <v>-12.327252</v>
      </c>
      <c r="Q22" s="6"/>
      <c r="R22" s="1">
        <f t="shared" si="0"/>
        <v>-27.4494045333333</v>
      </c>
      <c r="S22" s="1">
        <f t="shared" si="1"/>
        <v>18.4481293082664</v>
      </c>
    </row>
    <row r="23" s="1" customFormat="1" ht="15.6" spans="1:19">
      <c r="A23" s="4">
        <v>-41.837402</v>
      </c>
      <c r="B23" s="4">
        <v>-39.495472</v>
      </c>
      <c r="C23" s="4">
        <v>-45.845318</v>
      </c>
      <c r="D23" s="4">
        <v>-43.112606</v>
      </c>
      <c r="E23" s="4">
        <v>-43.762173</v>
      </c>
      <c r="F23" s="4">
        <v>-45.086937</v>
      </c>
      <c r="G23" s="4">
        <v>-46.335747</v>
      </c>
      <c r="H23" s="4">
        <v>-0.664804</v>
      </c>
      <c r="I23" s="4">
        <v>-6.258663</v>
      </c>
      <c r="J23" s="4">
        <v>-8.240404</v>
      </c>
      <c r="K23" s="4">
        <v>-11.006178</v>
      </c>
      <c r="L23" s="4">
        <v>-10.179815</v>
      </c>
      <c r="M23" s="4">
        <v>-41.855488</v>
      </c>
      <c r="N23" s="4">
        <v>-10.20603</v>
      </c>
      <c r="O23" s="4">
        <v>-11.893051</v>
      </c>
      <c r="Q23" s="6"/>
      <c r="R23" s="1">
        <f t="shared" si="0"/>
        <v>-27.0520058666667</v>
      </c>
      <c r="S23" s="1">
        <f t="shared" si="1"/>
        <v>18.3581775368108</v>
      </c>
    </row>
    <row r="24" s="1" customFormat="1" ht="15.6" spans="1:19">
      <c r="A24" s="4">
        <v>-41.238285</v>
      </c>
      <c r="B24" s="4">
        <v>-39.150372</v>
      </c>
      <c r="C24" s="4">
        <v>-46.257843</v>
      </c>
      <c r="D24" s="4">
        <v>-43.282448</v>
      </c>
      <c r="E24" s="4">
        <v>-43.341591</v>
      </c>
      <c r="F24" s="4">
        <v>-44.144951</v>
      </c>
      <c r="G24" s="4">
        <v>-45.636463</v>
      </c>
      <c r="H24" s="4">
        <v>-1.047437</v>
      </c>
      <c r="I24" s="4">
        <v>-6.149991</v>
      </c>
      <c r="J24" s="4">
        <v>-7.676519</v>
      </c>
      <c r="K24" s="4">
        <v>-10.353895</v>
      </c>
      <c r="L24" s="4">
        <v>-9.800982</v>
      </c>
      <c r="M24" s="4">
        <v>-42.366543</v>
      </c>
      <c r="N24" s="4">
        <v>-9.691121</v>
      </c>
      <c r="O24" s="4">
        <v>-12.375119</v>
      </c>
      <c r="Q24" s="6"/>
      <c r="R24" s="1">
        <f t="shared" si="0"/>
        <v>-26.8342373333333</v>
      </c>
      <c r="S24" s="1">
        <f t="shared" si="1"/>
        <v>18.319417677168</v>
      </c>
    </row>
    <row r="25" s="1" customFormat="1" ht="15.6" spans="1:19">
      <c r="A25" s="4">
        <v>-39.936649</v>
      </c>
      <c r="B25" s="4">
        <v>-39.085804</v>
      </c>
      <c r="C25" s="4">
        <v>-46.577061</v>
      </c>
      <c r="D25" s="4">
        <v>-43.379044</v>
      </c>
      <c r="E25" s="4">
        <v>-43.365772</v>
      </c>
      <c r="F25" s="4">
        <v>-43.456268</v>
      </c>
      <c r="G25" s="4">
        <v>-44.972908</v>
      </c>
      <c r="H25" s="4">
        <v>-1.364035</v>
      </c>
      <c r="I25" s="4">
        <v>-6.812647</v>
      </c>
      <c r="J25" s="4">
        <v>-7.738394</v>
      </c>
      <c r="K25" s="4">
        <v>-9.834416</v>
      </c>
      <c r="L25" s="4">
        <v>-9.734418</v>
      </c>
      <c r="M25" s="4">
        <v>-43.488609</v>
      </c>
      <c r="N25" s="4">
        <v>-9.574298</v>
      </c>
      <c r="O25" s="4">
        <v>-12.501</v>
      </c>
      <c r="Q25" s="6"/>
      <c r="R25" s="1">
        <f t="shared" si="0"/>
        <v>-26.7880882</v>
      </c>
      <c r="S25" s="1">
        <f t="shared" si="1"/>
        <v>18.2055845435589</v>
      </c>
    </row>
    <row r="26" s="1" customFormat="1" ht="15.6" spans="1:19">
      <c r="A26" s="4">
        <v>-39.566147</v>
      </c>
      <c r="B26" s="4">
        <v>-38.941532</v>
      </c>
      <c r="C26" s="4">
        <v>-47.122551</v>
      </c>
      <c r="D26" s="4">
        <v>-44.514275</v>
      </c>
      <c r="E26" s="4">
        <v>-43.334896</v>
      </c>
      <c r="F26" s="4">
        <v>-42.463135</v>
      </c>
      <c r="G26" s="4">
        <v>-43.911263</v>
      </c>
      <c r="H26" s="4">
        <v>-1.206611</v>
      </c>
      <c r="I26" s="4">
        <v>-7.001494</v>
      </c>
      <c r="J26" s="4">
        <v>-7.939157</v>
      </c>
      <c r="K26" s="4">
        <v>-9.712745</v>
      </c>
      <c r="L26" s="4">
        <v>-9.779183</v>
      </c>
      <c r="M26" s="4">
        <v>-43.69006</v>
      </c>
      <c r="N26" s="4">
        <v>-10.116491</v>
      </c>
      <c r="O26" s="4">
        <v>-12.846482</v>
      </c>
      <c r="Q26" s="6"/>
      <c r="R26" s="1">
        <f t="shared" si="0"/>
        <v>-26.8097348</v>
      </c>
      <c r="S26" s="1">
        <f t="shared" si="1"/>
        <v>18.1096934735805</v>
      </c>
    </row>
    <row r="27" s="1" customFormat="1" ht="15.6" spans="1:19">
      <c r="A27" s="4">
        <v>-39.309196</v>
      </c>
      <c r="B27" s="4">
        <v>-39.485741</v>
      </c>
      <c r="C27" s="4">
        <v>-47.949867</v>
      </c>
      <c r="D27" s="4">
        <v>-45.723202</v>
      </c>
      <c r="E27" s="4">
        <v>-43.790699</v>
      </c>
      <c r="F27" s="4">
        <v>-41.85688</v>
      </c>
      <c r="G27" s="4">
        <v>-42.815289</v>
      </c>
      <c r="H27" s="4">
        <v>-2.456572</v>
      </c>
      <c r="I27" s="4">
        <v>-7.523334</v>
      </c>
      <c r="J27" s="4">
        <v>-8.612571</v>
      </c>
      <c r="K27" s="4">
        <v>-9.403378</v>
      </c>
      <c r="L27" s="4">
        <v>-9.940822</v>
      </c>
      <c r="M27" s="4">
        <v>-44.015503</v>
      </c>
      <c r="N27" s="4">
        <v>-10.067144</v>
      </c>
      <c r="O27" s="4">
        <v>-13.423581</v>
      </c>
      <c r="Q27" s="6"/>
      <c r="R27" s="1">
        <f t="shared" si="0"/>
        <v>-27.0915852666667</v>
      </c>
      <c r="S27" s="1">
        <f t="shared" si="1"/>
        <v>17.9892030087953</v>
      </c>
    </row>
    <row r="28" s="1" customFormat="1" ht="15.6" spans="1:19">
      <c r="A28" s="4">
        <v>-39.327679</v>
      </c>
      <c r="B28" s="4">
        <v>-40.336651</v>
      </c>
      <c r="C28" s="4">
        <v>-48.578724</v>
      </c>
      <c r="D28" s="4">
        <v>-46.671593</v>
      </c>
      <c r="E28" s="4">
        <v>-43.997169</v>
      </c>
      <c r="F28" s="4">
        <v>-41.708672</v>
      </c>
      <c r="G28" s="4">
        <v>-42.396832</v>
      </c>
      <c r="H28" s="4">
        <v>-3.182302</v>
      </c>
      <c r="I28" s="4">
        <v>-7.828414</v>
      </c>
      <c r="J28" s="4">
        <v>-8.548334</v>
      </c>
      <c r="K28" s="4">
        <v>-9.881295</v>
      </c>
      <c r="L28" s="4">
        <v>-10.467338</v>
      </c>
      <c r="M28" s="4">
        <v>-43.97509</v>
      </c>
      <c r="N28" s="4">
        <v>-11.054818</v>
      </c>
      <c r="O28" s="4">
        <v>-13.759933</v>
      </c>
      <c r="Q28" s="6"/>
      <c r="R28" s="1">
        <f t="shared" si="0"/>
        <v>-27.4476562666667</v>
      </c>
      <c r="S28" s="1">
        <f t="shared" si="1"/>
        <v>17.8908064839097</v>
      </c>
    </row>
    <row r="29" s="1" customFormat="1" ht="15.6" spans="1:19">
      <c r="A29" s="4">
        <v>-39.241966</v>
      </c>
      <c r="B29" s="4">
        <v>-40.88435</v>
      </c>
      <c r="C29" s="4">
        <v>-49.884022</v>
      </c>
      <c r="D29" s="4">
        <v>-48.164669</v>
      </c>
      <c r="E29" s="4">
        <v>-44.649433</v>
      </c>
      <c r="F29" s="4">
        <v>-41.446899</v>
      </c>
      <c r="G29" s="4">
        <v>-42.31057</v>
      </c>
      <c r="H29" s="4">
        <v>-3.461619</v>
      </c>
      <c r="I29" s="4">
        <v>-8.61659</v>
      </c>
      <c r="J29" s="4">
        <v>-8.849819</v>
      </c>
      <c r="K29" s="4">
        <v>-10.675179</v>
      </c>
      <c r="L29" s="4">
        <v>-10.87364</v>
      </c>
      <c r="M29" s="4">
        <v>-43.59116</v>
      </c>
      <c r="N29" s="4">
        <v>-11.843848</v>
      </c>
      <c r="O29" s="4">
        <v>-14.752517</v>
      </c>
      <c r="Q29" s="6"/>
      <c r="R29" s="1">
        <f t="shared" si="0"/>
        <v>-27.9497520666667</v>
      </c>
      <c r="S29" s="1">
        <f t="shared" si="1"/>
        <v>17.8452293198768</v>
      </c>
    </row>
    <row r="30" s="1" customFormat="1" ht="15.6" spans="1:19">
      <c r="A30" s="4">
        <v>-39.444038</v>
      </c>
      <c r="B30" s="4">
        <v>-42.0452</v>
      </c>
      <c r="C30" s="4">
        <v>-50.708725</v>
      </c>
      <c r="D30" s="4">
        <v>-48.760517</v>
      </c>
      <c r="E30" s="4">
        <v>-45.642807</v>
      </c>
      <c r="F30" s="4">
        <v>-41.733006</v>
      </c>
      <c r="G30" s="4">
        <v>-42.24041</v>
      </c>
      <c r="H30" s="4">
        <v>-3.912147</v>
      </c>
      <c r="I30" s="4">
        <v>-9.02395</v>
      </c>
      <c r="J30" s="4">
        <v>-9.561266</v>
      </c>
      <c r="K30" s="4">
        <v>-11.101219</v>
      </c>
      <c r="L30" s="4">
        <v>-12.005959</v>
      </c>
      <c r="M30" s="4">
        <v>-43.149536</v>
      </c>
      <c r="N30" s="4">
        <v>-12.48156</v>
      </c>
      <c r="O30" s="4">
        <v>-15.425637</v>
      </c>
      <c r="Q30" s="6"/>
      <c r="R30" s="1">
        <f t="shared" si="0"/>
        <v>-28.4823984666667</v>
      </c>
      <c r="S30" s="1">
        <f t="shared" si="1"/>
        <v>17.7768044520848</v>
      </c>
    </row>
    <row r="31" s="1" customFormat="1" ht="15.6" spans="1:19">
      <c r="A31" s="4">
        <v>-40.396076</v>
      </c>
      <c r="B31" s="4">
        <v>-43.568573</v>
      </c>
      <c r="C31" s="4">
        <v>-51.035278</v>
      </c>
      <c r="D31" s="4">
        <v>-50.600086</v>
      </c>
      <c r="E31" s="4">
        <v>-46.322777</v>
      </c>
      <c r="F31" s="4">
        <v>-41.840607</v>
      </c>
      <c r="G31" s="4">
        <v>-42.501366</v>
      </c>
      <c r="H31" s="4">
        <v>-4.467979</v>
      </c>
      <c r="I31" s="4">
        <v>-9.813339</v>
      </c>
      <c r="J31" s="4">
        <v>-9.82187</v>
      </c>
      <c r="K31" s="4">
        <v>-12.160492</v>
      </c>
      <c r="L31" s="4">
        <v>-12.347062</v>
      </c>
      <c r="M31" s="4">
        <v>-42.757584</v>
      </c>
      <c r="N31" s="4">
        <v>-13.583549</v>
      </c>
      <c r="O31" s="4">
        <v>-15.722525</v>
      </c>
      <c r="Q31" s="6"/>
      <c r="R31" s="1">
        <f t="shared" si="0"/>
        <v>-29.1292775333333</v>
      </c>
      <c r="S31" s="1">
        <f t="shared" si="1"/>
        <v>17.8147100613666</v>
      </c>
    </row>
    <row r="32" s="1" customFormat="1" ht="15.6" spans="1:19">
      <c r="A32" s="4">
        <v>-40.870346</v>
      </c>
      <c r="B32" s="4">
        <v>-45.335384</v>
      </c>
      <c r="C32" s="4">
        <v>-52.238739</v>
      </c>
      <c r="D32" s="4">
        <v>-51.475231</v>
      </c>
      <c r="E32" s="4">
        <v>-48.30706</v>
      </c>
      <c r="F32" s="4">
        <v>-42.246071</v>
      </c>
      <c r="G32" s="4">
        <v>-42.688992</v>
      </c>
      <c r="H32" s="4">
        <v>-5.655226</v>
      </c>
      <c r="I32" s="4">
        <v>-10.494195</v>
      </c>
      <c r="J32" s="4">
        <v>-10.283673</v>
      </c>
      <c r="K32" s="4">
        <v>-12.645633</v>
      </c>
      <c r="L32" s="4">
        <v>-13.037685</v>
      </c>
      <c r="M32" s="4">
        <v>-41.958382</v>
      </c>
      <c r="N32" s="4">
        <v>-14.516644</v>
      </c>
      <c r="O32" s="4">
        <v>-16.319754</v>
      </c>
      <c r="Q32" s="6"/>
      <c r="R32" s="1">
        <f t="shared" si="0"/>
        <v>-29.8715343333333</v>
      </c>
      <c r="S32" s="1">
        <f t="shared" si="1"/>
        <v>17.879800411869</v>
      </c>
    </row>
    <row r="33" s="1" customFormat="1" ht="15.6" spans="1:19">
      <c r="A33" s="4">
        <v>-41.87598</v>
      </c>
      <c r="B33" s="4">
        <v>-47.213596</v>
      </c>
      <c r="C33" s="4">
        <v>-52.896935</v>
      </c>
      <c r="D33" s="4">
        <v>-52.71624</v>
      </c>
      <c r="E33" s="4">
        <v>-49.632019</v>
      </c>
      <c r="F33" s="4">
        <v>-42.717808</v>
      </c>
      <c r="G33" s="4">
        <v>-43.611324</v>
      </c>
      <c r="H33" s="4">
        <v>-6.403154</v>
      </c>
      <c r="I33" s="4">
        <v>-12.195018</v>
      </c>
      <c r="J33" s="4">
        <v>-11.048456</v>
      </c>
      <c r="K33" s="4">
        <v>-15.150893</v>
      </c>
      <c r="L33" s="4">
        <v>-13.888983</v>
      </c>
      <c r="M33" s="4">
        <v>-41.435848</v>
      </c>
      <c r="N33" s="4">
        <v>-15.292333</v>
      </c>
      <c r="O33" s="4">
        <v>-17.529173</v>
      </c>
      <c r="Q33" s="6"/>
      <c r="R33" s="1">
        <f t="shared" si="0"/>
        <v>-30.907184</v>
      </c>
      <c r="S33" s="1">
        <f t="shared" si="1"/>
        <v>17.7550640589411</v>
      </c>
    </row>
    <row r="34" s="1" customFormat="1" ht="15.6" spans="1:19">
      <c r="A34" s="4">
        <v>-43.64323</v>
      </c>
      <c r="B34" s="4">
        <v>-48.065075</v>
      </c>
      <c r="C34" s="4">
        <v>-54.067757</v>
      </c>
      <c r="D34" s="4">
        <v>-53.674221</v>
      </c>
      <c r="E34" s="4">
        <v>-50.226688</v>
      </c>
      <c r="F34" s="4">
        <v>-43.664455</v>
      </c>
      <c r="G34" s="4">
        <v>-44.260452</v>
      </c>
      <c r="H34" s="4">
        <v>-7.602046</v>
      </c>
      <c r="I34" s="4">
        <v>-13.110467</v>
      </c>
      <c r="J34" s="4">
        <v>-13.014256</v>
      </c>
      <c r="K34" s="4">
        <v>-16.220037</v>
      </c>
      <c r="L34" s="4">
        <v>-14.345419</v>
      </c>
      <c r="M34" s="4">
        <v>-40.440979</v>
      </c>
      <c r="N34" s="4">
        <v>-16.448387</v>
      </c>
      <c r="O34" s="4">
        <v>-18.048483</v>
      </c>
      <c r="Q34" s="6"/>
      <c r="R34" s="1">
        <f t="shared" si="0"/>
        <v>-31.7887968</v>
      </c>
      <c r="S34" s="1">
        <f t="shared" si="1"/>
        <v>17.6256765137599</v>
      </c>
    </row>
    <row r="35" s="1" customFormat="1" ht="15.6" spans="1:19">
      <c r="A35" s="4">
        <v>-44.740196</v>
      </c>
      <c r="B35" s="4">
        <v>-50.097942</v>
      </c>
      <c r="C35" s="4">
        <v>-55.71814</v>
      </c>
      <c r="D35" s="4">
        <v>-55.424252</v>
      </c>
      <c r="E35" s="4">
        <v>-52.058853</v>
      </c>
      <c r="F35" s="4">
        <v>-44.688538</v>
      </c>
      <c r="G35" s="4">
        <v>-44.772381</v>
      </c>
      <c r="H35" s="4">
        <v>-8.634593</v>
      </c>
      <c r="I35" s="4">
        <v>-14.234508</v>
      </c>
      <c r="J35" s="4">
        <v>-13.840215</v>
      </c>
      <c r="K35" s="4">
        <v>-17.538311</v>
      </c>
      <c r="L35" s="4">
        <v>-16.269958</v>
      </c>
      <c r="M35" s="4">
        <v>-38.76656</v>
      </c>
      <c r="N35" s="4">
        <v>-19.36525</v>
      </c>
      <c r="O35" s="4">
        <v>-19.39872</v>
      </c>
      <c r="Q35" s="6"/>
      <c r="R35" s="1">
        <f t="shared" ref="R35:R66" si="2">AVERAGE(A35:O35)</f>
        <v>-33.0365611333333</v>
      </c>
      <c r="S35" s="1">
        <f t="shared" ref="S35:S66" si="3">STDEV(A35:O35)</f>
        <v>17.5734990590559</v>
      </c>
    </row>
    <row r="36" s="1" customFormat="1" ht="15.6" spans="1:19">
      <c r="A36" s="4">
        <v>-46.663925</v>
      </c>
      <c r="B36" s="4">
        <v>-51.918903</v>
      </c>
      <c r="C36" s="4">
        <v>-56.339714</v>
      </c>
      <c r="D36" s="4">
        <v>-56.230927</v>
      </c>
      <c r="E36" s="4">
        <v>-53.133556</v>
      </c>
      <c r="F36" s="4">
        <v>-45.250572</v>
      </c>
      <c r="G36" s="4">
        <v>-45.507278</v>
      </c>
      <c r="H36" s="4">
        <v>-10.795679</v>
      </c>
      <c r="I36" s="4">
        <v>-15.378951</v>
      </c>
      <c r="J36" s="4">
        <v>-14.803586</v>
      </c>
      <c r="K36" s="4">
        <v>-20.258444</v>
      </c>
      <c r="L36" s="4">
        <v>-17.551159</v>
      </c>
      <c r="M36" s="4">
        <v>-37.685566</v>
      </c>
      <c r="N36" s="4">
        <v>-20.474621</v>
      </c>
      <c r="O36" s="4">
        <v>-21.842779</v>
      </c>
      <c r="Q36" s="6"/>
      <c r="R36" s="1">
        <f t="shared" si="2"/>
        <v>-34.2557106666667</v>
      </c>
      <c r="S36" s="1">
        <f t="shared" si="3"/>
        <v>17.2300449766185</v>
      </c>
    </row>
    <row r="37" s="1" customFormat="1" ht="15.6" spans="1:19">
      <c r="A37" s="4">
        <v>-47.326664</v>
      </c>
      <c r="B37" s="4">
        <v>-53.515194</v>
      </c>
      <c r="C37" s="4">
        <v>-57.633621</v>
      </c>
      <c r="D37" s="4">
        <v>-58.586143</v>
      </c>
      <c r="E37" s="4">
        <v>-54.751583</v>
      </c>
      <c r="F37" s="4">
        <v>-47.361794</v>
      </c>
      <c r="G37" s="4">
        <v>-45.932869</v>
      </c>
      <c r="H37" s="4">
        <v>-11.81436</v>
      </c>
      <c r="I37" s="4">
        <v>-16.916094</v>
      </c>
      <c r="J37" s="4">
        <v>-17.254402</v>
      </c>
      <c r="K37" s="4">
        <v>-21.196733</v>
      </c>
      <c r="L37" s="4">
        <v>-18.809114</v>
      </c>
      <c r="M37" s="4">
        <v>-36.637657</v>
      </c>
      <c r="N37" s="4">
        <v>-21.898415</v>
      </c>
      <c r="O37" s="4">
        <v>-23.066458</v>
      </c>
      <c r="Q37" s="6"/>
      <c r="R37" s="1">
        <f t="shared" si="2"/>
        <v>-35.5134067333333</v>
      </c>
      <c r="S37" s="1">
        <f t="shared" si="3"/>
        <v>17.2601615113131</v>
      </c>
    </row>
    <row r="38" s="1" customFormat="1" ht="15.6" spans="1:19">
      <c r="A38" s="4">
        <v>-48.493301</v>
      </c>
      <c r="B38" s="4">
        <v>-54.158997</v>
      </c>
      <c r="C38" s="4">
        <v>-58.804874</v>
      </c>
      <c r="D38" s="4">
        <v>-58.948246</v>
      </c>
      <c r="E38" s="4">
        <v>-55.747013</v>
      </c>
      <c r="F38" s="4">
        <v>-49.350773</v>
      </c>
      <c r="G38" s="4">
        <v>-46.917282</v>
      </c>
      <c r="H38" s="4">
        <v>-12.931297</v>
      </c>
      <c r="I38" s="4">
        <v>-17.764536</v>
      </c>
      <c r="J38" s="4">
        <v>-18.157087</v>
      </c>
      <c r="K38" s="4">
        <v>-23.711336</v>
      </c>
      <c r="L38" s="4">
        <v>-19.930357</v>
      </c>
      <c r="M38" s="4">
        <v>-35.643486</v>
      </c>
      <c r="N38" s="4">
        <v>-24.067198</v>
      </c>
      <c r="O38" s="4">
        <v>-24.155827</v>
      </c>
      <c r="Q38" s="6"/>
      <c r="R38" s="1">
        <f t="shared" si="2"/>
        <v>-36.5854406666667</v>
      </c>
      <c r="S38" s="1">
        <f t="shared" si="3"/>
        <v>17.0919035760924</v>
      </c>
    </row>
    <row r="39" s="1" customFormat="1" ht="15.6" spans="1:19">
      <c r="A39" s="4">
        <v>-50.167946</v>
      </c>
      <c r="B39" s="4">
        <v>-55.26598</v>
      </c>
      <c r="C39" s="4">
        <v>-59.447895</v>
      </c>
      <c r="D39" s="4">
        <v>-60.457623</v>
      </c>
      <c r="E39" s="4">
        <v>-56.515606</v>
      </c>
      <c r="F39" s="4">
        <v>-50.356441</v>
      </c>
      <c r="G39" s="4">
        <v>-47.705486</v>
      </c>
      <c r="H39" s="4">
        <v>-13.928543</v>
      </c>
      <c r="I39" s="4">
        <v>-18.787588</v>
      </c>
      <c r="J39" s="4">
        <v>-19.576899</v>
      </c>
      <c r="K39" s="4">
        <v>-24.624472</v>
      </c>
      <c r="L39" s="4">
        <v>-22.100906</v>
      </c>
      <c r="M39" s="4">
        <v>-33.938148</v>
      </c>
      <c r="N39" s="4">
        <v>-24.906868</v>
      </c>
      <c r="O39" s="4">
        <v>-25.836266</v>
      </c>
      <c r="Q39" s="6"/>
      <c r="R39" s="1">
        <f t="shared" si="2"/>
        <v>-37.5744444666667</v>
      </c>
      <c r="S39" s="1">
        <f t="shared" si="3"/>
        <v>17.0148105238802</v>
      </c>
    </row>
    <row r="40" s="1" customFormat="1" ht="15.6" spans="1:19">
      <c r="A40" s="4">
        <v>-51.566231</v>
      </c>
      <c r="B40" s="4">
        <v>-56.212482</v>
      </c>
      <c r="C40" s="4">
        <v>-60.781723</v>
      </c>
      <c r="D40" s="4">
        <v>-61.427109</v>
      </c>
      <c r="E40" s="4">
        <v>-57.467934</v>
      </c>
      <c r="F40" s="4">
        <v>-51.788204</v>
      </c>
      <c r="G40" s="4">
        <v>-49.050022</v>
      </c>
      <c r="H40" s="4">
        <v>-15.179388</v>
      </c>
      <c r="I40" s="4">
        <v>-19.429022</v>
      </c>
      <c r="J40" s="4">
        <v>-21.642725</v>
      </c>
      <c r="K40" s="4">
        <v>-25.838676</v>
      </c>
      <c r="L40" s="4">
        <v>-23.389988</v>
      </c>
      <c r="M40" s="4">
        <v>-31.303022</v>
      </c>
      <c r="N40" s="4">
        <v>-26.014334</v>
      </c>
      <c r="O40" s="4">
        <v>-26.319973</v>
      </c>
      <c r="Q40" s="6"/>
      <c r="R40" s="1">
        <f t="shared" si="2"/>
        <v>-38.4940555333333</v>
      </c>
      <c r="S40" s="1">
        <f t="shared" si="3"/>
        <v>17.0935056547447</v>
      </c>
    </row>
    <row r="41" s="1" customFormat="1" ht="15.6" spans="1:19">
      <c r="A41" s="4">
        <v>-52.316784</v>
      </c>
      <c r="B41" s="4">
        <v>-56.898964</v>
      </c>
      <c r="C41" s="4">
        <v>-61.33802</v>
      </c>
      <c r="D41" s="4">
        <v>-62.584953</v>
      </c>
      <c r="E41" s="4">
        <v>-58.052128</v>
      </c>
      <c r="F41" s="4">
        <v>-53.230694</v>
      </c>
      <c r="G41" s="4">
        <v>-50.647743</v>
      </c>
      <c r="H41" s="4">
        <v>-17.075819</v>
      </c>
      <c r="I41" s="4">
        <v>-19.979904</v>
      </c>
      <c r="J41" s="4">
        <v>-22.56608</v>
      </c>
      <c r="K41" s="4">
        <v>-28.162275</v>
      </c>
      <c r="L41" s="4">
        <v>-24.541758</v>
      </c>
      <c r="M41" s="4">
        <v>-29.737093</v>
      </c>
      <c r="N41" s="4">
        <v>-26.750731</v>
      </c>
      <c r="O41" s="4">
        <v>-26.934282</v>
      </c>
      <c r="Q41" s="6"/>
      <c r="R41" s="1">
        <f t="shared" si="2"/>
        <v>-39.3878152</v>
      </c>
      <c r="S41" s="1">
        <f t="shared" si="3"/>
        <v>17.0551396910463</v>
      </c>
    </row>
    <row r="42" s="1" customFormat="1" ht="15.6" spans="1:19">
      <c r="A42" s="4">
        <v>-53.962025</v>
      </c>
      <c r="B42" s="4">
        <v>-57.571297</v>
      </c>
      <c r="C42" s="4">
        <v>-61.51054</v>
      </c>
      <c r="D42" s="4">
        <v>-62.7924</v>
      </c>
      <c r="E42" s="4">
        <v>-59.175999</v>
      </c>
      <c r="F42" s="4">
        <v>-54.212662</v>
      </c>
      <c r="G42" s="4">
        <v>-51.523327</v>
      </c>
      <c r="H42" s="4">
        <v>-18.000362</v>
      </c>
      <c r="I42" s="4">
        <v>-20.841063</v>
      </c>
      <c r="J42" s="4">
        <v>-23.654697</v>
      </c>
      <c r="K42" s="4">
        <v>-28.619518</v>
      </c>
      <c r="L42" s="4">
        <v>-25.607887</v>
      </c>
      <c r="M42" s="4">
        <v>-28.494963</v>
      </c>
      <c r="N42" s="4">
        <v>-27.878571</v>
      </c>
      <c r="O42" s="4">
        <v>-28.10606</v>
      </c>
      <c r="Q42" s="6"/>
      <c r="R42" s="1">
        <f t="shared" si="2"/>
        <v>-40.1300914</v>
      </c>
      <c r="S42" s="1">
        <f t="shared" si="3"/>
        <v>17.0372789558436</v>
      </c>
    </row>
    <row r="43" s="1" customFormat="1" ht="15.6" spans="1:19">
      <c r="A43" s="4">
        <v>-55.177551</v>
      </c>
      <c r="B43" s="4">
        <v>-57.708492</v>
      </c>
      <c r="C43" s="4">
        <v>-61.694962</v>
      </c>
      <c r="D43" s="4">
        <v>-63.165882</v>
      </c>
      <c r="E43" s="4">
        <v>-59.805504</v>
      </c>
      <c r="F43" s="4">
        <v>-55.273163</v>
      </c>
      <c r="G43" s="4">
        <v>-53.41531</v>
      </c>
      <c r="H43" s="4">
        <v>-18.503616</v>
      </c>
      <c r="I43" s="4">
        <v>-21.489939</v>
      </c>
      <c r="J43" s="4">
        <v>-24.534492</v>
      </c>
      <c r="K43" s="4">
        <v>-29.612606</v>
      </c>
      <c r="L43" s="4">
        <v>-27.184265</v>
      </c>
      <c r="M43" s="4">
        <v>-27.24892</v>
      </c>
      <c r="N43" s="4">
        <v>-28.455725</v>
      </c>
      <c r="O43" s="4">
        <v>-28.798328</v>
      </c>
      <c r="Q43" s="6"/>
      <c r="R43" s="1">
        <f t="shared" si="2"/>
        <v>-40.8045836666667</v>
      </c>
      <c r="S43" s="1">
        <f t="shared" si="3"/>
        <v>17.0805728094649</v>
      </c>
    </row>
    <row r="44" s="1" customFormat="1" ht="15.6" spans="1:19">
      <c r="A44" s="4">
        <v>-55.678402</v>
      </c>
      <c r="B44" s="4">
        <v>-58.656681</v>
      </c>
      <c r="C44" s="4">
        <v>-62.087582</v>
      </c>
      <c r="D44" s="4">
        <v>-63.117634</v>
      </c>
      <c r="E44" s="4">
        <v>-60.294807</v>
      </c>
      <c r="F44" s="4">
        <v>-56.006863</v>
      </c>
      <c r="G44" s="4">
        <v>-54.421288</v>
      </c>
      <c r="H44" s="4">
        <v>-18.750647</v>
      </c>
      <c r="I44" s="4">
        <v>-21.859634</v>
      </c>
      <c r="J44" s="4">
        <v>-25.594727</v>
      </c>
      <c r="K44" s="4">
        <v>-30.073822</v>
      </c>
      <c r="L44" s="4">
        <v>-27.798149</v>
      </c>
      <c r="M44" s="4">
        <v>-25.483513</v>
      </c>
      <c r="N44" s="4">
        <v>-29.272783</v>
      </c>
      <c r="O44" s="4">
        <v>-29.418167</v>
      </c>
      <c r="Q44" s="6"/>
      <c r="R44" s="1">
        <f t="shared" si="2"/>
        <v>-41.2343132666667</v>
      </c>
      <c r="S44" s="1">
        <f t="shared" si="3"/>
        <v>17.201952748565</v>
      </c>
    </row>
    <row r="45" s="1" customFormat="1" ht="15.6" spans="1:19">
      <c r="A45" s="4">
        <v>-56.150509</v>
      </c>
      <c r="B45" s="4">
        <v>-59.188419</v>
      </c>
      <c r="C45" s="4">
        <v>-62.152691</v>
      </c>
      <c r="D45" s="4">
        <v>-62.837132</v>
      </c>
      <c r="E45" s="4">
        <v>-61.051899</v>
      </c>
      <c r="F45" s="4">
        <v>-56.550236</v>
      </c>
      <c r="G45" s="4">
        <v>-56.299885</v>
      </c>
      <c r="H45" s="4">
        <v>-19.933897</v>
      </c>
      <c r="I45" s="4">
        <v>-22.398003</v>
      </c>
      <c r="J45" s="4">
        <v>-26.100094</v>
      </c>
      <c r="K45" s="4">
        <v>-30.379391</v>
      </c>
      <c r="L45" s="4">
        <v>-28.487333</v>
      </c>
      <c r="M45" s="4">
        <v>-22.029188</v>
      </c>
      <c r="N45" s="4">
        <v>-30.50675</v>
      </c>
      <c r="O45" s="4">
        <v>-30.553553</v>
      </c>
      <c r="Q45" s="6"/>
      <c r="R45" s="1">
        <f t="shared" si="2"/>
        <v>-41.6412653333333</v>
      </c>
      <c r="S45" s="1">
        <f t="shared" si="3"/>
        <v>17.3550619441161</v>
      </c>
    </row>
    <row r="46" s="1" customFormat="1" ht="15.6" spans="1:19">
      <c r="A46" s="4">
        <v>-56.912075</v>
      </c>
      <c r="B46" s="4">
        <v>-60.081097</v>
      </c>
      <c r="C46" s="4">
        <v>-62.327789</v>
      </c>
      <c r="D46" s="4">
        <v>-62.398388</v>
      </c>
      <c r="E46" s="4">
        <v>-62.09911</v>
      </c>
      <c r="F46" s="4">
        <v>-57.068394</v>
      </c>
      <c r="G46" s="4">
        <v>-57.091846</v>
      </c>
      <c r="H46" s="4">
        <v>-20.675257</v>
      </c>
      <c r="I46" s="4">
        <v>-23.764551</v>
      </c>
      <c r="J46" s="4">
        <v>-26.868639</v>
      </c>
      <c r="K46" s="4">
        <v>-31.670914</v>
      </c>
      <c r="L46" s="4">
        <v>-29.133188</v>
      </c>
      <c r="M46" s="4">
        <v>-20.464108</v>
      </c>
      <c r="N46" s="4">
        <v>-30.747787</v>
      </c>
      <c r="O46" s="4">
        <v>-32.385818</v>
      </c>
      <c r="Q46" s="6"/>
      <c r="R46" s="1">
        <f t="shared" si="2"/>
        <v>-42.2459307333333</v>
      </c>
      <c r="S46" s="1">
        <f t="shared" si="3"/>
        <v>17.3366153626447</v>
      </c>
    </row>
    <row r="47" s="1" customFormat="1" ht="15.6" spans="1:19">
      <c r="A47" s="4">
        <v>-57.262295</v>
      </c>
      <c r="B47" s="4">
        <v>-60.634361</v>
      </c>
      <c r="C47" s="4">
        <v>-62.079731</v>
      </c>
      <c r="D47" s="4">
        <v>-62.319267</v>
      </c>
      <c r="E47" s="4">
        <v>-62.477821</v>
      </c>
      <c r="F47" s="4">
        <v>-57.642799</v>
      </c>
      <c r="G47" s="4">
        <v>-58.978683</v>
      </c>
      <c r="H47" s="4">
        <v>-21.197369</v>
      </c>
      <c r="I47" s="4">
        <v>-24.224707</v>
      </c>
      <c r="J47" s="4">
        <v>-27.773859</v>
      </c>
      <c r="K47" s="4">
        <v>-31.950119</v>
      </c>
      <c r="L47" s="4">
        <v>-29.519228</v>
      </c>
      <c r="M47" s="4">
        <v>-18.824934</v>
      </c>
      <c r="N47" s="4">
        <v>-31.425348</v>
      </c>
      <c r="O47" s="4">
        <v>-33.096806</v>
      </c>
      <c r="Q47" s="6"/>
      <c r="R47" s="1">
        <f t="shared" si="2"/>
        <v>-42.6271551333333</v>
      </c>
      <c r="S47" s="1">
        <f t="shared" si="3"/>
        <v>17.4820246032891</v>
      </c>
    </row>
    <row r="48" s="1" customFormat="1" ht="15.6" spans="1:19">
      <c r="A48" s="4">
        <v>-57.719059</v>
      </c>
      <c r="B48" s="4">
        <v>-61.776123</v>
      </c>
      <c r="C48" s="4">
        <v>-62.316391</v>
      </c>
      <c r="D48" s="4">
        <v>-62.006062</v>
      </c>
      <c r="E48" s="4">
        <v>-63.329781</v>
      </c>
      <c r="F48" s="4">
        <v>-57.902969</v>
      </c>
      <c r="G48" s="4">
        <v>-60.343197</v>
      </c>
      <c r="H48" s="4">
        <v>-21.93013</v>
      </c>
      <c r="I48" s="4">
        <v>-24.797752</v>
      </c>
      <c r="J48" s="4">
        <v>-28.54776</v>
      </c>
      <c r="K48" s="4">
        <v>-33.216465</v>
      </c>
      <c r="L48" s="4">
        <v>-30.624735</v>
      </c>
      <c r="M48" s="4">
        <v>-17.698328</v>
      </c>
      <c r="N48" s="4">
        <v>-31.998859</v>
      </c>
      <c r="O48" s="4">
        <v>-33.883469</v>
      </c>
      <c r="Q48" s="6"/>
      <c r="R48" s="1">
        <f t="shared" si="2"/>
        <v>-43.206072</v>
      </c>
      <c r="S48" s="1">
        <f t="shared" si="3"/>
        <v>17.5588783143441</v>
      </c>
    </row>
    <row r="49" s="1" customFormat="1" ht="15.6" spans="1:19">
      <c r="A49" s="4">
        <v>-58.536995</v>
      </c>
      <c r="B49" s="4">
        <v>-62.883671</v>
      </c>
      <c r="C49" s="4">
        <v>-61.550945</v>
      </c>
      <c r="D49" s="4">
        <v>-61.961121</v>
      </c>
      <c r="E49" s="4">
        <v>-63.642269</v>
      </c>
      <c r="F49" s="4">
        <v>-58.965179</v>
      </c>
      <c r="G49" s="4">
        <v>-61.142254</v>
      </c>
      <c r="H49" s="4">
        <v>-22.267746</v>
      </c>
      <c r="I49" s="4">
        <v>-25.537422</v>
      </c>
      <c r="J49" s="4">
        <v>-28.950434</v>
      </c>
      <c r="K49" s="4">
        <v>-33.606339</v>
      </c>
      <c r="L49" s="4">
        <v>-31.139277</v>
      </c>
      <c r="M49" s="4">
        <v>-16.045982</v>
      </c>
      <c r="N49" s="4">
        <v>-32.872936</v>
      </c>
      <c r="O49" s="4">
        <v>-35.134022</v>
      </c>
      <c r="Q49" s="6"/>
      <c r="R49" s="1">
        <f t="shared" si="2"/>
        <v>-43.6157728</v>
      </c>
      <c r="S49" s="1">
        <f t="shared" si="3"/>
        <v>17.721839298629</v>
      </c>
    </row>
    <row r="50" s="1" customFormat="1" ht="15.6" spans="1:19">
      <c r="A50" s="4">
        <v>-58.787064</v>
      </c>
      <c r="B50" s="4">
        <v>-63.789745</v>
      </c>
      <c r="C50" s="4">
        <v>-60.807335</v>
      </c>
      <c r="D50" s="4">
        <v>-61.41383</v>
      </c>
      <c r="E50" s="4">
        <v>-64.119751</v>
      </c>
      <c r="F50" s="4">
        <v>-59.870583</v>
      </c>
      <c r="G50" s="4">
        <v>-62.20689</v>
      </c>
      <c r="H50" s="4">
        <v>-23.747015</v>
      </c>
      <c r="I50" s="4">
        <v>-26.572004</v>
      </c>
      <c r="J50" s="4">
        <v>-30.030159</v>
      </c>
      <c r="K50" s="4">
        <v>-34.223103</v>
      </c>
      <c r="L50" s="4">
        <v>-31.957767</v>
      </c>
      <c r="M50" s="4">
        <v>-14.501577</v>
      </c>
      <c r="N50" s="4">
        <v>-33.589699</v>
      </c>
      <c r="O50" s="4">
        <v>-35.72694</v>
      </c>
      <c r="Q50" s="6"/>
      <c r="R50" s="1">
        <f t="shared" si="2"/>
        <v>-44.0895641333333</v>
      </c>
      <c r="S50" s="1">
        <f t="shared" si="3"/>
        <v>17.6892267431501</v>
      </c>
    </row>
    <row r="51" s="1" customFormat="1" ht="15.6" spans="1:19">
      <c r="A51" s="4">
        <v>-59.480873</v>
      </c>
      <c r="B51" s="4">
        <v>-64.562965</v>
      </c>
      <c r="C51" s="4">
        <v>-60.639172</v>
      </c>
      <c r="D51" s="4">
        <v>-61.117508</v>
      </c>
      <c r="E51" s="4">
        <v>-64.221535</v>
      </c>
      <c r="F51" s="4">
        <v>-60.128006</v>
      </c>
      <c r="G51" s="4">
        <v>-62.847977</v>
      </c>
      <c r="H51" s="4">
        <v>-24.731123</v>
      </c>
      <c r="I51" s="4">
        <v>-27.281775</v>
      </c>
      <c r="J51" s="4">
        <v>-30.349894</v>
      </c>
      <c r="K51" s="4">
        <v>-35.357021</v>
      </c>
      <c r="L51" s="4">
        <v>-32.743782</v>
      </c>
      <c r="M51" s="4">
        <v>-13.323883</v>
      </c>
      <c r="N51" s="4">
        <v>-34.125736</v>
      </c>
      <c r="O51" s="4">
        <v>-36.594631</v>
      </c>
      <c r="Q51" s="6"/>
      <c r="R51" s="1">
        <f t="shared" si="2"/>
        <v>-44.5003920666667</v>
      </c>
      <c r="S51" s="1">
        <f t="shared" si="3"/>
        <v>17.6973763544094</v>
      </c>
    </row>
    <row r="52" s="1" customFormat="1" ht="15.6" spans="1:19">
      <c r="A52" s="4">
        <v>-60.079998</v>
      </c>
      <c r="B52" s="4">
        <v>-64.862518</v>
      </c>
      <c r="C52" s="4">
        <v>-60.298584</v>
      </c>
      <c r="D52" s="4">
        <v>-60.578732</v>
      </c>
      <c r="E52" s="4">
        <v>-64.2127</v>
      </c>
      <c r="F52" s="4">
        <v>-60.443451</v>
      </c>
      <c r="G52" s="4">
        <v>-63.584347</v>
      </c>
      <c r="H52" s="4">
        <v>-25.590853</v>
      </c>
      <c r="I52" s="4">
        <v>-27.877001</v>
      </c>
      <c r="J52" s="4">
        <v>-30.802021</v>
      </c>
      <c r="K52" s="4">
        <v>-35.990772</v>
      </c>
      <c r="L52" s="4">
        <v>-33.956738</v>
      </c>
      <c r="M52" s="4">
        <v>-12.338874</v>
      </c>
      <c r="N52" s="4">
        <v>-35.607681</v>
      </c>
      <c r="O52" s="4">
        <v>-37.885567</v>
      </c>
      <c r="Q52" s="6"/>
      <c r="R52" s="1">
        <f t="shared" si="2"/>
        <v>-44.9406558</v>
      </c>
      <c r="S52" s="1">
        <f t="shared" si="3"/>
        <v>17.5902106516212</v>
      </c>
    </row>
    <row r="53" s="1" customFormat="1" ht="15.6" spans="1:19">
      <c r="A53" s="4">
        <v>-60.236088</v>
      </c>
      <c r="B53" s="4">
        <v>-64.96962</v>
      </c>
      <c r="C53" s="4">
        <v>-59.702137</v>
      </c>
      <c r="D53" s="4">
        <v>-60.121273</v>
      </c>
      <c r="E53" s="4">
        <v>-63.850513</v>
      </c>
      <c r="F53" s="4">
        <v>-60.861576</v>
      </c>
      <c r="G53" s="4">
        <v>-64.11219</v>
      </c>
      <c r="H53" s="4">
        <v>-26.42407</v>
      </c>
      <c r="I53" s="4">
        <v>-28.586203</v>
      </c>
      <c r="J53" s="4">
        <v>-31.276064</v>
      </c>
      <c r="K53" s="4">
        <v>-37.525688</v>
      </c>
      <c r="L53" s="4">
        <v>-34.520645</v>
      </c>
      <c r="M53" s="4">
        <v>-11.014741</v>
      </c>
      <c r="N53" s="4">
        <v>-36.454277</v>
      </c>
      <c r="O53" s="4">
        <v>-38.804657</v>
      </c>
      <c r="Q53" s="6"/>
      <c r="R53" s="1">
        <f t="shared" si="2"/>
        <v>-45.2306494666667</v>
      </c>
      <c r="S53" s="1">
        <f t="shared" si="3"/>
        <v>17.4888844617546</v>
      </c>
    </row>
    <row r="54" s="1" customFormat="1" ht="15.6" spans="1:19">
      <c r="A54" s="4">
        <v>-60.25177</v>
      </c>
      <c r="B54" s="4">
        <v>-64.514107</v>
      </c>
      <c r="C54" s="4">
        <v>-58.924603</v>
      </c>
      <c r="D54" s="4">
        <v>-59.512306</v>
      </c>
      <c r="E54" s="4">
        <v>-63.19622</v>
      </c>
      <c r="F54" s="4">
        <v>-61.648132</v>
      </c>
      <c r="G54" s="4">
        <v>-64.808533</v>
      </c>
      <c r="H54" s="4">
        <v>-28.148735</v>
      </c>
      <c r="I54" s="4">
        <v>-29.959692</v>
      </c>
      <c r="J54" s="4">
        <v>-32.53038</v>
      </c>
      <c r="K54" s="4">
        <v>-38.267853</v>
      </c>
      <c r="L54" s="4">
        <v>-35.219753</v>
      </c>
      <c r="M54" s="4">
        <v>-9.848312</v>
      </c>
      <c r="N54" s="4">
        <v>-37.398659</v>
      </c>
      <c r="O54" s="4">
        <v>-39.605083</v>
      </c>
      <c r="Q54" s="6"/>
      <c r="R54" s="1">
        <f t="shared" si="2"/>
        <v>-45.5889425333333</v>
      </c>
      <c r="S54" s="1">
        <f t="shared" si="3"/>
        <v>17.2015894069136</v>
      </c>
    </row>
    <row r="55" s="1" customFormat="1" ht="15.6" spans="1:19">
      <c r="A55" s="4">
        <v>-60.093651</v>
      </c>
      <c r="B55" s="4">
        <v>-63.689026</v>
      </c>
      <c r="C55" s="4">
        <v>-58.268528</v>
      </c>
      <c r="D55" s="4">
        <v>-59.00116</v>
      </c>
      <c r="E55" s="4">
        <v>-62.85355</v>
      </c>
      <c r="F55" s="4">
        <v>-62.164261</v>
      </c>
      <c r="G55" s="4">
        <v>-65.165604</v>
      </c>
      <c r="H55" s="4">
        <v>-29.237127</v>
      </c>
      <c r="I55" s="4">
        <v>-30.733006</v>
      </c>
      <c r="J55" s="4">
        <v>-33.285839</v>
      </c>
      <c r="K55" s="4">
        <v>-39.212528</v>
      </c>
      <c r="L55" s="4">
        <v>-35.996662</v>
      </c>
      <c r="M55" s="4">
        <v>-7.510715</v>
      </c>
      <c r="N55" s="4">
        <v>-39.367851</v>
      </c>
      <c r="O55" s="4">
        <v>-41.157841</v>
      </c>
      <c r="Q55" s="6"/>
      <c r="R55" s="1">
        <f t="shared" si="2"/>
        <v>-45.8491566</v>
      </c>
      <c r="S55" s="1">
        <f t="shared" si="3"/>
        <v>17.1424755466653</v>
      </c>
    </row>
    <row r="56" s="1" customFormat="1" ht="15.6" spans="1:19">
      <c r="A56" s="4">
        <v>-59.881721</v>
      </c>
      <c r="B56" s="4">
        <v>-63.116512</v>
      </c>
      <c r="C56" s="4">
        <v>-57.937687</v>
      </c>
      <c r="D56" s="4">
        <v>-58.204121</v>
      </c>
      <c r="E56" s="4">
        <v>-62.228943</v>
      </c>
      <c r="F56" s="4">
        <v>-62.360035</v>
      </c>
      <c r="G56" s="4">
        <v>-65.390533</v>
      </c>
      <c r="H56" s="4">
        <v>-30.088055</v>
      </c>
      <c r="I56" s="4">
        <v>-31.597664</v>
      </c>
      <c r="J56" s="4">
        <v>-34.129978</v>
      </c>
      <c r="K56" s="4">
        <v>-40.840656</v>
      </c>
      <c r="L56" s="4">
        <v>-37.321888</v>
      </c>
      <c r="M56" s="4">
        <v>-6.66834</v>
      </c>
      <c r="N56" s="4">
        <v>-40.341259</v>
      </c>
      <c r="O56" s="4">
        <v>-41.893032</v>
      </c>
      <c r="Q56" s="6"/>
      <c r="R56" s="1">
        <f t="shared" si="2"/>
        <v>-46.1333616</v>
      </c>
      <c r="S56" s="1">
        <f t="shared" si="3"/>
        <v>16.867535594548</v>
      </c>
    </row>
    <row r="57" s="1" customFormat="1" ht="15.6" spans="1:19">
      <c r="A57" s="4">
        <v>-59.647141</v>
      </c>
      <c r="B57" s="4">
        <v>-62.55529</v>
      </c>
      <c r="C57" s="4">
        <v>-57.395664</v>
      </c>
      <c r="D57" s="4">
        <v>-57.662998</v>
      </c>
      <c r="E57" s="4">
        <v>-61.806656</v>
      </c>
      <c r="F57" s="4">
        <v>-62.873829</v>
      </c>
      <c r="G57" s="4">
        <v>-65.634842</v>
      </c>
      <c r="H57" s="4">
        <v>-31.19862</v>
      </c>
      <c r="I57" s="4">
        <v>-32.19017</v>
      </c>
      <c r="J57" s="4">
        <v>-36.304806</v>
      </c>
      <c r="K57" s="4">
        <v>-41.662441</v>
      </c>
      <c r="L57" s="4">
        <v>-38.260487</v>
      </c>
      <c r="M57" s="4">
        <v>-5.547762</v>
      </c>
      <c r="N57" s="4">
        <v>-41.03117</v>
      </c>
      <c r="O57" s="4">
        <v>-42.902195</v>
      </c>
      <c r="Q57" s="6"/>
      <c r="R57" s="1">
        <f t="shared" si="2"/>
        <v>-46.4449380666667</v>
      </c>
      <c r="S57" s="1">
        <f t="shared" si="3"/>
        <v>16.6830013215549</v>
      </c>
    </row>
    <row r="58" s="1" customFormat="1" ht="15.6" spans="1:19">
      <c r="A58" s="4">
        <v>-59.627838</v>
      </c>
      <c r="B58" s="4">
        <v>-61.596237</v>
      </c>
      <c r="C58" s="4">
        <v>-57.004326</v>
      </c>
      <c r="D58" s="4">
        <v>-56.979198</v>
      </c>
      <c r="E58" s="4">
        <v>-61.077335</v>
      </c>
      <c r="F58" s="4">
        <v>-62.932182</v>
      </c>
      <c r="G58" s="4">
        <v>-65.368729</v>
      </c>
      <c r="H58" s="4">
        <v>-32.039745</v>
      </c>
      <c r="I58" s="4">
        <v>-34.267738</v>
      </c>
      <c r="J58" s="4">
        <v>-37.272167</v>
      </c>
      <c r="K58" s="4">
        <v>-42.468861</v>
      </c>
      <c r="L58" s="4">
        <v>-39.407104</v>
      </c>
      <c r="M58" s="4">
        <v>-4.287529</v>
      </c>
      <c r="N58" s="4">
        <v>-41.849293</v>
      </c>
      <c r="O58" s="4">
        <v>-44.199108</v>
      </c>
      <c r="Q58" s="6"/>
      <c r="R58" s="1">
        <f t="shared" si="2"/>
        <v>-46.691826</v>
      </c>
      <c r="S58" s="1">
        <f t="shared" si="3"/>
        <v>16.4265431703856</v>
      </c>
    </row>
    <row r="59" s="1" customFormat="1" ht="15.6" spans="1:19">
      <c r="A59" s="4">
        <v>-58.906555</v>
      </c>
      <c r="B59" s="4">
        <v>-60.79224</v>
      </c>
      <c r="C59" s="4">
        <v>-56.869938</v>
      </c>
      <c r="D59" s="4">
        <v>-56.61409</v>
      </c>
      <c r="E59" s="4">
        <v>-60.033852</v>
      </c>
      <c r="F59" s="4">
        <v>-62.877785</v>
      </c>
      <c r="G59" s="4">
        <v>-64.817635</v>
      </c>
      <c r="H59" s="4">
        <v>-33.745739</v>
      </c>
      <c r="I59" s="4">
        <v>-35.232517</v>
      </c>
      <c r="J59" s="4">
        <v>-38.126934</v>
      </c>
      <c r="K59" s="4">
        <v>-42.770695</v>
      </c>
      <c r="L59" s="4">
        <v>-40.045773</v>
      </c>
      <c r="M59" s="4">
        <v>-3.529947</v>
      </c>
      <c r="N59" s="4">
        <v>-43.523853</v>
      </c>
      <c r="O59" s="4">
        <v>-44.636963</v>
      </c>
      <c r="Q59" s="6"/>
      <c r="R59" s="1">
        <f t="shared" si="2"/>
        <v>-46.8349677333333</v>
      </c>
      <c r="S59" s="1">
        <f t="shared" si="3"/>
        <v>16.0964171040226</v>
      </c>
    </row>
    <row r="60" s="1" customFormat="1" ht="15.6" spans="1:19">
      <c r="A60" s="4">
        <v>-58.605412</v>
      </c>
      <c r="B60" s="4">
        <v>-60.205906</v>
      </c>
      <c r="C60" s="4">
        <v>-56.587208</v>
      </c>
      <c r="D60" s="4">
        <v>-56.191593</v>
      </c>
      <c r="E60" s="4">
        <v>-59.533764</v>
      </c>
      <c r="F60" s="4">
        <v>-62.580502</v>
      </c>
      <c r="G60" s="4">
        <v>-64.629959</v>
      </c>
      <c r="H60" s="4">
        <v>-34.347576</v>
      </c>
      <c r="I60" s="4">
        <v>-36.316135</v>
      </c>
      <c r="J60" s="4">
        <v>-40.040524</v>
      </c>
      <c r="K60" s="4">
        <v>-43.328979</v>
      </c>
      <c r="L60" s="4">
        <v>-40.724712</v>
      </c>
      <c r="M60" s="4">
        <v>-2.393178</v>
      </c>
      <c r="N60" s="4">
        <v>-44.259892</v>
      </c>
      <c r="O60" s="4">
        <v>-45.235794</v>
      </c>
      <c r="Q60" s="6"/>
      <c r="R60" s="1">
        <f t="shared" si="2"/>
        <v>-46.9987422666667</v>
      </c>
      <c r="S60" s="1">
        <f t="shared" si="3"/>
        <v>15.9733083659501</v>
      </c>
    </row>
    <row r="61" s="1" customFormat="1" ht="15.6" spans="1:19">
      <c r="A61" s="4">
        <v>-57.925495</v>
      </c>
      <c r="B61" s="4">
        <v>-59.90173</v>
      </c>
      <c r="C61" s="4">
        <v>-56.589649</v>
      </c>
      <c r="D61" s="4">
        <v>-55.650406</v>
      </c>
      <c r="E61" s="4">
        <v>-59.085625</v>
      </c>
      <c r="F61" s="4">
        <v>-61.907536</v>
      </c>
      <c r="G61" s="4">
        <v>-63.924858</v>
      </c>
      <c r="H61" s="4">
        <v>-35.223869</v>
      </c>
      <c r="I61" s="4">
        <v>-37.206478</v>
      </c>
      <c r="J61" s="4">
        <v>-40.964993</v>
      </c>
      <c r="K61" s="4">
        <v>-43.574673</v>
      </c>
      <c r="L61" s="4">
        <v>-42.304836</v>
      </c>
      <c r="M61" s="4">
        <v>-1.825861</v>
      </c>
      <c r="N61" s="4">
        <v>-44.792645</v>
      </c>
      <c r="O61" s="4">
        <v>-45.736866</v>
      </c>
      <c r="Q61" s="6"/>
      <c r="R61" s="1">
        <f t="shared" si="2"/>
        <v>-47.1077013333333</v>
      </c>
      <c r="S61" s="1">
        <f t="shared" si="3"/>
        <v>15.7188367158797</v>
      </c>
    </row>
    <row r="62" s="1" customFormat="1" ht="15.6" spans="1:19">
      <c r="A62" s="4">
        <v>-57.527119</v>
      </c>
      <c r="B62" s="4">
        <v>-59.892624</v>
      </c>
      <c r="C62" s="4">
        <v>-56.901215</v>
      </c>
      <c r="D62" s="4">
        <v>-55.522423</v>
      </c>
      <c r="E62" s="4">
        <v>-58.551899</v>
      </c>
      <c r="F62" s="4">
        <v>-61.465897</v>
      </c>
      <c r="G62" s="4">
        <v>-63.596424</v>
      </c>
      <c r="H62" s="4">
        <v>-35.761692</v>
      </c>
      <c r="I62" s="4">
        <v>-38.842766</v>
      </c>
      <c r="J62" s="4">
        <v>-41.586555</v>
      </c>
      <c r="K62" s="4">
        <v>-43.761284</v>
      </c>
      <c r="L62" s="4">
        <v>-42.811424</v>
      </c>
      <c r="M62" s="4">
        <v>-1.758987</v>
      </c>
      <c r="N62" s="4">
        <v>-45.993359</v>
      </c>
      <c r="O62" s="4">
        <v>-46.538212</v>
      </c>
      <c r="Q62" s="6"/>
      <c r="R62" s="1">
        <f t="shared" si="2"/>
        <v>-47.3674586666667</v>
      </c>
      <c r="S62" s="1">
        <f t="shared" si="3"/>
        <v>15.496508570158</v>
      </c>
    </row>
    <row r="63" s="1" customFormat="1" ht="15.6" spans="1:19">
      <c r="A63" s="4">
        <v>-57.582695</v>
      </c>
      <c r="B63" s="4">
        <v>-60.283951</v>
      </c>
      <c r="C63" s="4">
        <v>-57.09935</v>
      </c>
      <c r="D63" s="4">
        <v>-55.615181</v>
      </c>
      <c r="E63" s="4">
        <v>-58.361309</v>
      </c>
      <c r="F63" s="4">
        <v>-60.715485</v>
      </c>
      <c r="G63" s="4">
        <v>-62.678829</v>
      </c>
      <c r="H63" s="4">
        <v>-36.753216</v>
      </c>
      <c r="I63" s="4">
        <v>-39.630436</v>
      </c>
      <c r="J63" s="4">
        <v>-42.1175</v>
      </c>
      <c r="K63" s="4">
        <v>-44.071846</v>
      </c>
      <c r="L63" s="4">
        <v>-43.609478</v>
      </c>
      <c r="M63" s="4">
        <v>-1.65916</v>
      </c>
      <c r="N63" s="4">
        <v>-46.181873</v>
      </c>
      <c r="O63" s="4">
        <v>-46.466084</v>
      </c>
      <c r="Q63" s="6"/>
      <c r="R63" s="1">
        <f t="shared" si="2"/>
        <v>-47.5217595333333</v>
      </c>
      <c r="S63" s="1">
        <f t="shared" si="3"/>
        <v>15.3147287037232</v>
      </c>
    </row>
    <row r="64" s="1" customFormat="1" ht="15.6" spans="1:19">
      <c r="A64" s="4">
        <v>-57.65173</v>
      </c>
      <c r="B64" s="4">
        <v>-60.913662</v>
      </c>
      <c r="C64" s="4">
        <v>-57.614655</v>
      </c>
      <c r="D64" s="4">
        <v>-55.783962</v>
      </c>
      <c r="E64" s="4">
        <v>-58.327732</v>
      </c>
      <c r="F64" s="4">
        <v>-59.776352</v>
      </c>
      <c r="G64" s="4">
        <v>-61.981575</v>
      </c>
      <c r="H64" s="4">
        <v>-36.827595</v>
      </c>
      <c r="I64" s="4">
        <v>-40.089451</v>
      </c>
      <c r="J64" s="4">
        <v>-43.038208</v>
      </c>
      <c r="K64" s="4">
        <v>-44.098976</v>
      </c>
      <c r="L64" s="4">
        <v>-44.192448</v>
      </c>
      <c r="M64" s="4">
        <v>-1.874943</v>
      </c>
      <c r="N64" s="4">
        <v>-46.451183</v>
      </c>
      <c r="O64" s="4">
        <v>-46.863094</v>
      </c>
      <c r="Q64" s="6"/>
      <c r="R64" s="1">
        <f t="shared" si="2"/>
        <v>-47.6990377333333</v>
      </c>
      <c r="S64" s="1">
        <f t="shared" si="3"/>
        <v>15.178384548938</v>
      </c>
    </row>
    <row r="65" s="1" customFormat="1" ht="15.6" spans="1:19">
      <c r="A65" s="4">
        <v>-57.918278</v>
      </c>
      <c r="B65" s="4">
        <v>-61.639275</v>
      </c>
      <c r="C65" s="4">
        <v>-58.182781</v>
      </c>
      <c r="D65" s="4">
        <v>-56.210831</v>
      </c>
      <c r="E65" s="4">
        <v>-58.264778</v>
      </c>
      <c r="F65" s="4">
        <v>-59.195255</v>
      </c>
      <c r="G65" s="4">
        <v>-61.550434</v>
      </c>
      <c r="H65" s="4">
        <v>-37.139091</v>
      </c>
      <c r="I65" s="4">
        <v>-40.729771</v>
      </c>
      <c r="J65" s="4">
        <v>-43.171764</v>
      </c>
      <c r="K65" s="4">
        <v>-43.849224</v>
      </c>
      <c r="L65" s="4">
        <v>-44.845676</v>
      </c>
      <c r="M65" s="4">
        <v>-3.550124</v>
      </c>
      <c r="N65" s="4">
        <v>-46.558331</v>
      </c>
      <c r="O65" s="4">
        <v>-47.168411</v>
      </c>
      <c r="Q65" s="6"/>
      <c r="R65" s="1">
        <f t="shared" si="2"/>
        <v>-47.9982682666667</v>
      </c>
      <c r="S65" s="1">
        <f t="shared" si="3"/>
        <v>14.80755120707</v>
      </c>
    </row>
    <row r="66" s="1" customFormat="1" ht="15.6" spans="1:19">
      <c r="A66" s="4">
        <v>-58.254261</v>
      </c>
      <c r="B66" s="4">
        <v>-62.090614</v>
      </c>
      <c r="C66" s="4">
        <v>-58.9939</v>
      </c>
      <c r="D66" s="4">
        <v>-56.48407</v>
      </c>
      <c r="E66" s="4">
        <v>-58.922798</v>
      </c>
      <c r="F66" s="4">
        <v>-58.381752</v>
      </c>
      <c r="G66" s="4">
        <v>-60.92548</v>
      </c>
      <c r="H66" s="4">
        <v>-37.849674</v>
      </c>
      <c r="I66" s="4">
        <v>-41.459778</v>
      </c>
      <c r="J66" s="4">
        <v>-43.515366</v>
      </c>
      <c r="K66" s="4">
        <v>-43.870182</v>
      </c>
      <c r="L66" s="4">
        <v>-45.188148</v>
      </c>
      <c r="M66" s="4">
        <v>-4.046771</v>
      </c>
      <c r="N66" s="4">
        <v>-46.759212</v>
      </c>
      <c r="O66" s="4">
        <v>-47.114502</v>
      </c>
      <c r="Q66" s="6"/>
      <c r="R66" s="1">
        <f t="shared" si="2"/>
        <v>-48.2571005333333</v>
      </c>
      <c r="S66" s="1">
        <f t="shared" si="3"/>
        <v>14.6745475460576</v>
      </c>
    </row>
    <row r="67" s="1" customFormat="1" ht="15.6" spans="1:19">
      <c r="A67" s="4">
        <v>-59.168236</v>
      </c>
      <c r="B67" s="4">
        <v>-62.957062</v>
      </c>
      <c r="C67" s="4">
        <v>-59.520912</v>
      </c>
      <c r="D67" s="4">
        <v>-57.210724</v>
      </c>
      <c r="E67" s="4">
        <v>-59.590099</v>
      </c>
      <c r="F67" s="4">
        <v>-57.596046</v>
      </c>
      <c r="G67" s="4">
        <v>-60.806038</v>
      </c>
      <c r="H67" s="4">
        <v>-38.067318</v>
      </c>
      <c r="I67" s="4">
        <v>-42.037979</v>
      </c>
      <c r="J67" s="4">
        <v>-43.892235</v>
      </c>
      <c r="K67" s="4">
        <v>-43.859066</v>
      </c>
      <c r="L67" s="4">
        <v>-45.537495</v>
      </c>
      <c r="M67" s="4">
        <v>-4.826394</v>
      </c>
      <c r="N67" s="4">
        <v>-46.617245</v>
      </c>
      <c r="O67" s="4">
        <v>-46.884861</v>
      </c>
      <c r="Q67" s="6"/>
      <c r="R67" s="1">
        <f t="shared" ref="R67:R101" si="4">AVERAGE(A67:O67)</f>
        <v>-48.5714473333333</v>
      </c>
      <c r="S67" s="1">
        <f t="shared" ref="S67:S101" si="5">STDEV(A67:O67)</f>
        <v>14.6212358700379</v>
      </c>
    </row>
    <row r="68" s="1" customFormat="1" ht="15.6" spans="1:19">
      <c r="A68" s="4">
        <v>-60.035725</v>
      </c>
      <c r="B68" s="4">
        <v>-63.790211</v>
      </c>
      <c r="C68" s="4">
        <v>-60.029099</v>
      </c>
      <c r="D68" s="4">
        <v>-57.68689</v>
      </c>
      <c r="E68" s="4">
        <v>-59.9715</v>
      </c>
      <c r="F68" s="4">
        <v>-57.334774</v>
      </c>
      <c r="G68" s="4">
        <v>-60.41256</v>
      </c>
      <c r="H68" s="4">
        <v>-37.618408</v>
      </c>
      <c r="I68" s="4">
        <v>-42.488998</v>
      </c>
      <c r="J68" s="4">
        <v>-43.79332</v>
      </c>
      <c r="K68" s="4">
        <v>-43.000443</v>
      </c>
      <c r="L68" s="4">
        <v>-46.069248</v>
      </c>
      <c r="M68" s="4">
        <v>-5.993883</v>
      </c>
      <c r="N68" s="4">
        <v>-46.334557</v>
      </c>
      <c r="O68" s="4">
        <v>-46.285877</v>
      </c>
      <c r="Q68" s="6"/>
      <c r="R68" s="1">
        <f t="shared" si="4"/>
        <v>-48.7230328666667</v>
      </c>
      <c r="S68" s="1">
        <f t="shared" si="5"/>
        <v>14.5509038136816</v>
      </c>
    </row>
    <row r="69" s="1" customFormat="1" ht="15.6" spans="1:19">
      <c r="A69" s="4">
        <v>-60.530476</v>
      </c>
      <c r="B69" s="4">
        <v>-64.967918</v>
      </c>
      <c r="C69" s="4">
        <v>-60.913643</v>
      </c>
      <c r="D69" s="4">
        <v>-58.856636</v>
      </c>
      <c r="E69" s="4">
        <v>-60.627995</v>
      </c>
      <c r="F69" s="4">
        <v>-56.459469</v>
      </c>
      <c r="G69" s="4">
        <v>-60.301323</v>
      </c>
      <c r="H69" s="4">
        <v>-37.723621</v>
      </c>
      <c r="I69" s="4">
        <v>-42.719612</v>
      </c>
      <c r="J69" s="4">
        <v>-43.870411</v>
      </c>
      <c r="K69" s="4">
        <v>-43.185547</v>
      </c>
      <c r="L69" s="4">
        <v>-46.137329</v>
      </c>
      <c r="M69" s="4">
        <v>-7.509146</v>
      </c>
      <c r="N69" s="4">
        <v>-46.043152</v>
      </c>
      <c r="O69" s="4">
        <v>-46.244774</v>
      </c>
      <c r="Q69" s="6"/>
      <c r="R69" s="1">
        <f t="shared" si="4"/>
        <v>-49.0727368</v>
      </c>
      <c r="S69" s="1">
        <f t="shared" si="5"/>
        <v>14.437672812325</v>
      </c>
    </row>
    <row r="70" s="1" customFormat="1" ht="15.6" spans="1:19">
      <c r="A70" s="4">
        <v>-61.263538</v>
      </c>
      <c r="B70" s="4">
        <v>-65.515785</v>
      </c>
      <c r="C70" s="4">
        <v>-61.480247</v>
      </c>
      <c r="D70" s="4">
        <v>-59.616833</v>
      </c>
      <c r="E70" s="4">
        <v>-60.838852</v>
      </c>
      <c r="F70" s="4">
        <v>-56.445419</v>
      </c>
      <c r="G70" s="4">
        <v>-60.006634</v>
      </c>
      <c r="H70" s="4">
        <v>-37.59137</v>
      </c>
      <c r="I70" s="4">
        <v>-42.654503</v>
      </c>
      <c r="J70" s="4">
        <v>-43.914406</v>
      </c>
      <c r="K70" s="4">
        <v>-43.116451</v>
      </c>
      <c r="L70" s="4">
        <v>-45.930069</v>
      </c>
      <c r="M70" s="4">
        <v>-8.636659</v>
      </c>
      <c r="N70" s="4">
        <v>-45.827942</v>
      </c>
      <c r="O70" s="4">
        <v>-45.897259</v>
      </c>
      <c r="Q70" s="6"/>
      <c r="R70" s="1">
        <f t="shared" si="4"/>
        <v>-49.2490644666667</v>
      </c>
      <c r="S70" s="1">
        <f t="shared" si="5"/>
        <v>14.3841721427142</v>
      </c>
    </row>
    <row r="71" s="1" customFormat="1" ht="15.6" spans="1:19">
      <c r="A71" s="4">
        <v>-61.951729</v>
      </c>
      <c r="B71" s="4">
        <v>-66.688538</v>
      </c>
      <c r="C71" s="4">
        <v>-61.897598</v>
      </c>
      <c r="D71" s="4">
        <v>-61.091164</v>
      </c>
      <c r="E71" s="4">
        <v>-61.695541</v>
      </c>
      <c r="F71" s="4">
        <v>-56.077667</v>
      </c>
      <c r="G71" s="4">
        <v>-59.969231</v>
      </c>
      <c r="H71" s="4">
        <v>-37.952728</v>
      </c>
      <c r="I71" s="4">
        <v>-42.486633</v>
      </c>
      <c r="J71" s="4">
        <v>-43.713947</v>
      </c>
      <c r="K71" s="4">
        <v>-42.3885</v>
      </c>
      <c r="L71" s="4">
        <v>-46.036011</v>
      </c>
      <c r="M71" s="4">
        <v>-9.037336</v>
      </c>
      <c r="N71" s="4">
        <v>-45.720871</v>
      </c>
      <c r="O71" s="4">
        <v>-45.68528</v>
      </c>
      <c r="Q71" s="6"/>
      <c r="R71" s="1">
        <f t="shared" si="4"/>
        <v>-49.4928516</v>
      </c>
      <c r="S71" s="1">
        <f t="shared" si="5"/>
        <v>14.6013375579273</v>
      </c>
    </row>
    <row r="72" s="1" customFormat="1" ht="15.6" spans="1:19">
      <c r="A72" s="4">
        <v>-62.410854</v>
      </c>
      <c r="B72" s="4">
        <v>-67.471703</v>
      </c>
      <c r="C72" s="4">
        <v>-62.475193</v>
      </c>
      <c r="D72" s="4">
        <v>-61.74868</v>
      </c>
      <c r="E72" s="4">
        <v>-62.145424</v>
      </c>
      <c r="F72" s="4">
        <v>-56.068604</v>
      </c>
      <c r="G72" s="4">
        <v>-60.170422</v>
      </c>
      <c r="H72" s="4">
        <v>-38.214172</v>
      </c>
      <c r="I72" s="4">
        <v>-42.379276</v>
      </c>
      <c r="J72" s="4">
        <v>-43.482944</v>
      </c>
      <c r="K72" s="4">
        <v>-42.342094</v>
      </c>
      <c r="L72" s="4">
        <v>-45.752052</v>
      </c>
      <c r="M72" s="4">
        <v>-10.214359</v>
      </c>
      <c r="N72" s="4">
        <v>-45.656345</v>
      </c>
      <c r="O72" s="4">
        <v>-45.275806</v>
      </c>
      <c r="Q72" s="6"/>
      <c r="R72" s="1">
        <f t="shared" si="4"/>
        <v>-49.7205285333333</v>
      </c>
      <c r="S72" s="1">
        <f t="shared" si="5"/>
        <v>14.5890888325528</v>
      </c>
    </row>
    <row r="73" s="1" customFormat="1" ht="15.6" spans="1:19">
      <c r="A73" s="4">
        <v>-63.2817</v>
      </c>
      <c r="B73" s="4">
        <v>-68.028061</v>
      </c>
      <c r="C73" s="4">
        <v>-62.977573</v>
      </c>
      <c r="D73" s="4">
        <v>-62.783665</v>
      </c>
      <c r="E73" s="4">
        <v>-62.369167</v>
      </c>
      <c r="F73" s="4">
        <v>-56.137859</v>
      </c>
      <c r="G73" s="4">
        <v>-60.35899</v>
      </c>
      <c r="H73" s="4">
        <v>-38.145397</v>
      </c>
      <c r="I73" s="4">
        <v>-42.10218</v>
      </c>
      <c r="J73" s="4">
        <v>-43.372478</v>
      </c>
      <c r="K73" s="4">
        <v>-42.502747</v>
      </c>
      <c r="L73" s="4">
        <v>-45.498466</v>
      </c>
      <c r="M73" s="4">
        <v>-10.928791</v>
      </c>
      <c r="N73" s="4">
        <v>-45.088764</v>
      </c>
      <c r="O73" s="4">
        <v>-44.773247</v>
      </c>
      <c r="Q73" s="6"/>
      <c r="R73" s="1">
        <f t="shared" si="4"/>
        <v>-49.889939</v>
      </c>
      <c r="S73" s="1">
        <f t="shared" si="5"/>
        <v>14.7172226573552</v>
      </c>
    </row>
    <row r="74" s="1" customFormat="1" ht="15.6" spans="1:19">
      <c r="A74" s="4">
        <v>-64.147911</v>
      </c>
      <c r="B74" s="4">
        <v>-68.385513</v>
      </c>
      <c r="C74" s="4">
        <v>-63.327457</v>
      </c>
      <c r="D74" s="4">
        <v>-63.51186</v>
      </c>
      <c r="E74" s="4">
        <v>-62.814995</v>
      </c>
      <c r="F74" s="4">
        <v>-56.358997</v>
      </c>
      <c r="G74" s="4">
        <v>-60.644676</v>
      </c>
      <c r="H74" s="4">
        <v>-37.91935</v>
      </c>
      <c r="I74" s="4">
        <v>-41.83696</v>
      </c>
      <c r="J74" s="4">
        <v>-43.01326</v>
      </c>
      <c r="K74" s="4">
        <v>-42.470585</v>
      </c>
      <c r="L74" s="4">
        <v>-45.202511</v>
      </c>
      <c r="M74" s="4">
        <v>-11.816723</v>
      </c>
      <c r="N74" s="4">
        <v>-44.73381</v>
      </c>
      <c r="O74" s="4">
        <v>-44.275089</v>
      </c>
      <c r="Q74" s="6"/>
      <c r="R74" s="1">
        <f t="shared" si="4"/>
        <v>-50.0306464666667</v>
      </c>
      <c r="S74" s="1">
        <f t="shared" si="5"/>
        <v>14.8225402252485</v>
      </c>
    </row>
    <row r="75" s="1" customFormat="1" ht="15.6" spans="1:19">
      <c r="A75" s="4">
        <v>-64.600723</v>
      </c>
      <c r="B75" s="4">
        <v>-68.243629</v>
      </c>
      <c r="C75" s="4">
        <v>-63.717209</v>
      </c>
      <c r="D75" s="4">
        <v>-64.52092</v>
      </c>
      <c r="E75" s="4">
        <v>-63.058704</v>
      </c>
      <c r="F75" s="4">
        <v>-57.061935</v>
      </c>
      <c r="G75" s="4">
        <v>-61.161091</v>
      </c>
      <c r="H75" s="4">
        <v>-37.968613</v>
      </c>
      <c r="I75" s="4">
        <v>-41.022907</v>
      </c>
      <c r="J75" s="4">
        <v>-42.630096</v>
      </c>
      <c r="K75" s="4">
        <v>-42.272038</v>
      </c>
      <c r="L75" s="4">
        <v>-44.815426</v>
      </c>
      <c r="M75" s="4">
        <v>-12.63659</v>
      </c>
      <c r="N75" s="4">
        <v>-44.454128</v>
      </c>
      <c r="O75" s="4">
        <v>-43.343597</v>
      </c>
      <c r="Q75" s="6"/>
      <c r="R75" s="1">
        <f t="shared" si="4"/>
        <v>-50.1005070666667</v>
      </c>
      <c r="S75" s="1">
        <f t="shared" si="5"/>
        <v>14.9456088152322</v>
      </c>
    </row>
    <row r="76" s="1" customFormat="1" ht="15.6" spans="1:19">
      <c r="A76" s="4">
        <v>-65.260277</v>
      </c>
      <c r="B76" s="4">
        <v>-67.624352</v>
      </c>
      <c r="C76" s="4">
        <v>-63.828533</v>
      </c>
      <c r="D76" s="4">
        <v>-65.015549</v>
      </c>
      <c r="E76" s="4">
        <v>-62.96019</v>
      </c>
      <c r="F76" s="4">
        <v>-57.402916</v>
      </c>
      <c r="G76" s="4">
        <v>-61.607071</v>
      </c>
      <c r="H76" s="4">
        <v>-37.752895</v>
      </c>
      <c r="I76" s="4">
        <v>-40.859001</v>
      </c>
      <c r="J76" s="4">
        <v>-42.362179</v>
      </c>
      <c r="K76" s="4">
        <v>-42.399864</v>
      </c>
      <c r="L76" s="4">
        <v>-44.540237</v>
      </c>
      <c r="M76" s="4">
        <v>-13.242984</v>
      </c>
      <c r="N76" s="4">
        <v>-43.519245</v>
      </c>
      <c r="O76" s="4">
        <v>-42.777088</v>
      </c>
      <c r="Q76" s="6"/>
      <c r="R76" s="1">
        <f t="shared" si="4"/>
        <v>-50.0768254</v>
      </c>
      <c r="S76" s="1">
        <f t="shared" si="5"/>
        <v>14.9816550446175</v>
      </c>
    </row>
    <row r="77" s="1" customFormat="1" ht="15.6" spans="1:19">
      <c r="A77" s="4">
        <v>-65.452286</v>
      </c>
      <c r="B77" s="4">
        <v>-66.628006</v>
      </c>
      <c r="C77" s="4">
        <v>-63.778576</v>
      </c>
      <c r="D77" s="4">
        <v>-65.938248</v>
      </c>
      <c r="E77" s="4">
        <v>-62.832111</v>
      </c>
      <c r="F77" s="4">
        <v>-58.117432</v>
      </c>
      <c r="G77" s="4">
        <v>-62.599728</v>
      </c>
      <c r="H77" s="4">
        <v>-37.287571</v>
      </c>
      <c r="I77" s="4">
        <v>-40.421532</v>
      </c>
      <c r="J77" s="4">
        <v>-41.768078</v>
      </c>
      <c r="K77" s="4">
        <v>-41.975945</v>
      </c>
      <c r="L77" s="4">
        <v>-44.139641</v>
      </c>
      <c r="M77" s="4">
        <v>-13.719985</v>
      </c>
      <c r="N77" s="4">
        <v>-43.560528</v>
      </c>
      <c r="O77" s="4">
        <v>-42.320404</v>
      </c>
      <c r="Q77" s="6"/>
      <c r="R77" s="1">
        <f t="shared" si="4"/>
        <v>-50.0360047333333</v>
      </c>
      <c r="S77" s="1">
        <f t="shared" si="5"/>
        <v>15.0830067501405</v>
      </c>
    </row>
    <row r="78" s="1" customFormat="1" ht="15.6" spans="1:19">
      <c r="A78" s="4">
        <v>-65.466293</v>
      </c>
      <c r="B78" s="4">
        <v>-65.503532</v>
      </c>
      <c r="C78" s="4">
        <v>-62.838013</v>
      </c>
      <c r="D78" s="4">
        <v>-66.420692</v>
      </c>
      <c r="E78" s="4">
        <v>-62.541931</v>
      </c>
      <c r="F78" s="4">
        <v>-58.808407</v>
      </c>
      <c r="G78" s="4">
        <v>-63.601013</v>
      </c>
      <c r="H78" s="4">
        <v>-37.145844</v>
      </c>
      <c r="I78" s="4">
        <v>-39.71883</v>
      </c>
      <c r="J78" s="4">
        <v>-41.716282</v>
      </c>
      <c r="K78" s="4">
        <v>-41.303699</v>
      </c>
      <c r="L78" s="4">
        <v>-43.37154</v>
      </c>
      <c r="M78" s="4">
        <v>-14.327956</v>
      </c>
      <c r="N78" s="4">
        <v>-43.103348</v>
      </c>
      <c r="O78" s="4">
        <v>-41.515656</v>
      </c>
      <c r="Q78" s="6"/>
      <c r="R78" s="1">
        <f t="shared" si="4"/>
        <v>-49.8255357333333</v>
      </c>
      <c r="S78" s="1">
        <f t="shared" si="5"/>
        <v>15.0821441428685</v>
      </c>
    </row>
    <row r="79" s="1" customFormat="1" ht="15.6" spans="1:19">
      <c r="A79" s="4">
        <v>-64.870644</v>
      </c>
      <c r="B79" s="4">
        <v>-64.88308</v>
      </c>
      <c r="C79" s="4">
        <v>-62.250774</v>
      </c>
      <c r="D79" s="4">
        <v>-66.749176</v>
      </c>
      <c r="E79" s="4">
        <v>-62.536011</v>
      </c>
      <c r="F79" s="4">
        <v>-58.834251</v>
      </c>
      <c r="G79" s="4">
        <v>-64.405136</v>
      </c>
      <c r="H79" s="4">
        <v>-37.026745</v>
      </c>
      <c r="I79" s="4">
        <v>-38.862598</v>
      </c>
      <c r="J79" s="4">
        <v>-40.910206</v>
      </c>
      <c r="K79" s="4">
        <v>-41.040802</v>
      </c>
      <c r="L79" s="4">
        <v>-43.012474</v>
      </c>
      <c r="M79" s="4">
        <v>-14.411945</v>
      </c>
      <c r="N79" s="4">
        <v>-42.732357</v>
      </c>
      <c r="O79" s="4">
        <v>-40.976234</v>
      </c>
      <c r="Q79" s="6"/>
      <c r="R79" s="1">
        <f t="shared" si="4"/>
        <v>-49.5668288666667</v>
      </c>
      <c r="S79" s="1">
        <f t="shared" si="5"/>
        <v>15.1609655012745</v>
      </c>
    </row>
    <row r="80" s="1" customFormat="1" ht="15.6" spans="1:19">
      <c r="A80" s="4">
        <v>-63.58688</v>
      </c>
      <c r="B80" s="4">
        <v>-63.582737</v>
      </c>
      <c r="C80" s="4">
        <v>-61.112064</v>
      </c>
      <c r="D80" s="4">
        <v>-66.864494</v>
      </c>
      <c r="E80" s="4">
        <v>-62.122646</v>
      </c>
      <c r="F80" s="4">
        <v>-58.938988</v>
      </c>
      <c r="G80" s="4">
        <v>-65.391266</v>
      </c>
      <c r="H80" s="4">
        <v>-37.111713</v>
      </c>
      <c r="I80" s="4">
        <v>-38.631729</v>
      </c>
      <c r="J80" s="4">
        <v>-40.597378</v>
      </c>
      <c r="K80" s="4">
        <v>-40.549934</v>
      </c>
      <c r="L80" s="4">
        <v>-42.6828</v>
      </c>
      <c r="M80" s="4">
        <v>-14.773681</v>
      </c>
      <c r="N80" s="4">
        <v>-41.517578</v>
      </c>
      <c r="O80" s="4">
        <v>-40.078789</v>
      </c>
      <c r="Q80" s="6"/>
      <c r="R80" s="1">
        <f t="shared" si="4"/>
        <v>-49.1695118</v>
      </c>
      <c r="S80" s="1">
        <f t="shared" si="5"/>
        <v>15.0434325742409</v>
      </c>
    </row>
    <row r="81" s="1" customFormat="1" ht="15.6" spans="1:19">
      <c r="A81" s="4">
        <v>-63.309044</v>
      </c>
      <c r="B81" s="4">
        <v>-62.289227</v>
      </c>
      <c r="C81" s="4">
        <v>-60.127686</v>
      </c>
      <c r="D81" s="4">
        <v>-66.771179</v>
      </c>
      <c r="E81" s="4">
        <v>-62.063168</v>
      </c>
      <c r="F81" s="4">
        <v>-58.884254</v>
      </c>
      <c r="G81" s="4">
        <v>-65.772667</v>
      </c>
      <c r="H81" s="4">
        <v>-36.480438</v>
      </c>
      <c r="I81" s="4">
        <v>-38.341412</v>
      </c>
      <c r="J81" s="4">
        <v>-40.18446</v>
      </c>
      <c r="K81" s="4">
        <v>-39.882019</v>
      </c>
      <c r="L81" s="4">
        <v>-42.136948</v>
      </c>
      <c r="M81" s="4">
        <v>-14.937243</v>
      </c>
      <c r="N81" s="4">
        <v>-40.723614</v>
      </c>
      <c r="O81" s="4">
        <v>-38.090244</v>
      </c>
      <c r="Q81" s="6"/>
      <c r="R81" s="1">
        <f t="shared" si="4"/>
        <v>-48.6662402</v>
      </c>
      <c r="S81" s="1">
        <f t="shared" si="5"/>
        <v>15.1069502571549</v>
      </c>
    </row>
    <row r="82" s="1" customFormat="1" ht="15.6" spans="1:19">
      <c r="A82" s="4">
        <v>-62.540764</v>
      </c>
      <c r="B82" s="4">
        <v>-61.155014</v>
      </c>
      <c r="C82" s="4">
        <v>-59.752064</v>
      </c>
      <c r="D82" s="4">
        <v>-65.974106</v>
      </c>
      <c r="E82" s="4">
        <v>-61.543499</v>
      </c>
      <c r="F82" s="4">
        <v>-58.972065</v>
      </c>
      <c r="G82" s="4">
        <v>-66.546448</v>
      </c>
      <c r="H82" s="4">
        <v>-35.719826</v>
      </c>
      <c r="I82" s="4">
        <v>-37.979084</v>
      </c>
      <c r="J82" s="4">
        <v>-39.941761</v>
      </c>
      <c r="K82" s="4">
        <v>-39.368191</v>
      </c>
      <c r="L82" s="4">
        <v>-41.671673</v>
      </c>
      <c r="M82" s="4">
        <v>-15.216816</v>
      </c>
      <c r="N82" s="4">
        <v>-39.90168</v>
      </c>
      <c r="O82" s="4">
        <v>-37.172527</v>
      </c>
      <c r="Q82" s="6"/>
      <c r="R82" s="1">
        <f t="shared" si="4"/>
        <v>-48.2303678666667</v>
      </c>
      <c r="S82" s="1">
        <f t="shared" si="5"/>
        <v>15.0734430183047</v>
      </c>
    </row>
    <row r="83" s="1" customFormat="1" ht="15.6" spans="1:19">
      <c r="A83" s="4">
        <v>-61.396858</v>
      </c>
      <c r="B83" s="4">
        <v>-60.250103</v>
      </c>
      <c r="C83" s="4">
        <v>-59.238758</v>
      </c>
      <c r="D83" s="4">
        <v>-65.427773</v>
      </c>
      <c r="E83" s="4">
        <v>-61.032322</v>
      </c>
      <c r="F83" s="4">
        <v>-59.498672</v>
      </c>
      <c r="G83" s="4">
        <v>-66.835625</v>
      </c>
      <c r="H83" s="4">
        <v>-35.310528</v>
      </c>
      <c r="I83" s="4">
        <v>-37.119102</v>
      </c>
      <c r="J83" s="4">
        <v>-39.399303</v>
      </c>
      <c r="K83" s="4">
        <v>-39.116703</v>
      </c>
      <c r="L83" s="4">
        <v>-41.29842</v>
      </c>
      <c r="M83" s="4">
        <v>-15.099277</v>
      </c>
      <c r="N83" s="4">
        <v>-38.242458</v>
      </c>
      <c r="O83" s="4">
        <v>-36.480698</v>
      </c>
      <c r="Q83" s="6"/>
      <c r="R83" s="1">
        <f t="shared" si="4"/>
        <v>-47.71644</v>
      </c>
      <c r="S83" s="1">
        <f t="shared" si="5"/>
        <v>15.1251626170386</v>
      </c>
    </row>
    <row r="84" s="1" customFormat="1" ht="15.6" spans="1:19">
      <c r="A84" s="4">
        <v>-60.91679</v>
      </c>
      <c r="B84" s="4">
        <v>-59.325432</v>
      </c>
      <c r="C84" s="4">
        <v>-58.319687</v>
      </c>
      <c r="D84" s="4">
        <v>-63.999062</v>
      </c>
      <c r="E84" s="4">
        <v>-60.844185</v>
      </c>
      <c r="F84" s="4">
        <v>-60.492935</v>
      </c>
      <c r="G84" s="4">
        <v>-67.460915</v>
      </c>
      <c r="H84" s="4">
        <v>-34.884525</v>
      </c>
      <c r="I84" s="4">
        <v>-36.822056</v>
      </c>
      <c r="J84" s="4">
        <v>-38.261814</v>
      </c>
      <c r="K84" s="4">
        <v>-38.832348</v>
      </c>
      <c r="L84" s="4">
        <v>-40.886353</v>
      </c>
      <c r="M84" s="4">
        <v>-15.437352</v>
      </c>
      <c r="N84" s="4">
        <v>-37.252041</v>
      </c>
      <c r="O84" s="4">
        <v>-34.972282</v>
      </c>
      <c r="Q84" s="6"/>
      <c r="R84" s="1">
        <f t="shared" si="4"/>
        <v>-47.2471851333333</v>
      </c>
      <c r="S84" s="1">
        <f t="shared" si="5"/>
        <v>15.1677709887358</v>
      </c>
    </row>
    <row r="85" s="1" customFormat="1" ht="15.6" spans="1:19">
      <c r="A85" s="4">
        <v>-59.946316</v>
      </c>
      <c r="B85" s="4">
        <v>-57.416134</v>
      </c>
      <c r="C85" s="4">
        <v>-57.74572</v>
      </c>
      <c r="D85" s="4">
        <v>-63.283936</v>
      </c>
      <c r="E85" s="4">
        <v>-59.982967</v>
      </c>
      <c r="F85" s="4">
        <v>-60.981846</v>
      </c>
      <c r="G85" s="4">
        <v>-67.457123</v>
      </c>
      <c r="H85" s="4">
        <v>-34.5327</v>
      </c>
      <c r="I85" s="4">
        <v>-36.31377</v>
      </c>
      <c r="J85" s="4">
        <v>-37.427429</v>
      </c>
      <c r="K85" s="4">
        <v>-38.836487</v>
      </c>
      <c r="L85" s="4">
        <v>-40.420261</v>
      </c>
      <c r="M85" s="4">
        <v>-16.075281</v>
      </c>
      <c r="N85" s="4">
        <v>-36.879009</v>
      </c>
      <c r="O85" s="4">
        <v>-34.157997</v>
      </c>
      <c r="Q85" s="6"/>
      <c r="R85" s="1">
        <f t="shared" si="4"/>
        <v>-46.7637984</v>
      </c>
      <c r="S85" s="1">
        <f t="shared" si="5"/>
        <v>14.9602695974654</v>
      </c>
    </row>
    <row r="86" s="1" customFormat="1" ht="15.6" spans="1:19">
      <c r="A86" s="4">
        <v>-59.253002</v>
      </c>
      <c r="B86" s="4">
        <v>-57.032127</v>
      </c>
      <c r="C86" s="4">
        <v>-56.727592</v>
      </c>
      <c r="D86" s="4">
        <v>-62.122955</v>
      </c>
      <c r="E86" s="4">
        <v>-59.751007</v>
      </c>
      <c r="F86" s="4">
        <v>-61.691177</v>
      </c>
      <c r="G86" s="4">
        <v>-67.162727</v>
      </c>
      <c r="H86" s="4">
        <v>-33.616924</v>
      </c>
      <c r="I86" s="4">
        <v>-35.733814</v>
      </c>
      <c r="J86" s="4">
        <v>-36.34684</v>
      </c>
      <c r="K86" s="4">
        <v>-38.837868</v>
      </c>
      <c r="L86" s="4">
        <v>-39.431034</v>
      </c>
      <c r="M86" s="4">
        <v>-16.32235</v>
      </c>
      <c r="N86" s="4">
        <v>-35.258312</v>
      </c>
      <c r="O86" s="4">
        <v>-33.399059</v>
      </c>
      <c r="Q86" s="6"/>
      <c r="R86" s="1">
        <f t="shared" si="4"/>
        <v>-46.1791192</v>
      </c>
      <c r="S86" s="1">
        <f t="shared" si="5"/>
        <v>15.0151360826127</v>
      </c>
    </row>
    <row r="87" s="1" customFormat="1" ht="15.6" spans="1:19">
      <c r="A87" s="4">
        <v>-58.948029</v>
      </c>
      <c r="B87" s="4">
        <v>-56.863327</v>
      </c>
      <c r="C87" s="4">
        <v>-56.305443</v>
      </c>
      <c r="D87" s="4">
        <v>-61.448437</v>
      </c>
      <c r="E87" s="4">
        <v>-59.164322</v>
      </c>
      <c r="F87" s="4">
        <v>-62.335831</v>
      </c>
      <c r="G87" s="4">
        <v>-66.353622</v>
      </c>
      <c r="H87" s="4">
        <v>-32.90752</v>
      </c>
      <c r="I87" s="4">
        <v>-34.308155</v>
      </c>
      <c r="J87" s="4">
        <v>-34.808609</v>
      </c>
      <c r="K87" s="4">
        <v>-39.041553</v>
      </c>
      <c r="L87" s="4">
        <v>-37.647861</v>
      </c>
      <c r="M87" s="4">
        <v>-16.85063</v>
      </c>
      <c r="N87" s="4">
        <v>-34.405746</v>
      </c>
      <c r="O87" s="4">
        <v>-31.485058</v>
      </c>
      <c r="Q87" s="6"/>
      <c r="R87" s="1">
        <f t="shared" si="4"/>
        <v>-45.5249428666667</v>
      </c>
      <c r="S87" s="1">
        <f t="shared" si="5"/>
        <v>15.1843362212897</v>
      </c>
    </row>
    <row r="88" s="1" customFormat="1" ht="15.6" spans="1:19">
      <c r="A88" s="4">
        <v>-58.070396</v>
      </c>
      <c r="B88" s="4">
        <v>-56.643421</v>
      </c>
      <c r="C88" s="4">
        <v>-56.485569</v>
      </c>
      <c r="D88" s="4">
        <v>-60.317768</v>
      </c>
      <c r="E88" s="4">
        <v>-58.3484</v>
      </c>
      <c r="F88" s="4">
        <v>-62.738449</v>
      </c>
      <c r="G88" s="4">
        <v>-65.846313</v>
      </c>
      <c r="H88" s="4">
        <v>-32.534508</v>
      </c>
      <c r="I88" s="4">
        <v>-33.383537</v>
      </c>
      <c r="J88" s="4">
        <v>-33.802441</v>
      </c>
      <c r="K88" s="4">
        <v>-39.077805</v>
      </c>
      <c r="L88" s="4">
        <v>-36.787987</v>
      </c>
      <c r="M88" s="4">
        <v>-17.685211</v>
      </c>
      <c r="N88" s="4">
        <v>-33.7696</v>
      </c>
      <c r="O88" s="4">
        <v>-31.274664</v>
      </c>
      <c r="Q88" s="6"/>
      <c r="R88" s="1">
        <f t="shared" si="4"/>
        <v>-45.1177379333333</v>
      </c>
      <c r="S88" s="1">
        <f t="shared" si="5"/>
        <v>15.0688420649781</v>
      </c>
    </row>
    <row r="89" s="1" customFormat="1" ht="15.6" spans="1:19">
      <c r="A89" s="4">
        <v>-57.309227</v>
      </c>
      <c r="B89" s="4">
        <v>-55.058464</v>
      </c>
      <c r="C89" s="4">
        <v>-56.540092</v>
      </c>
      <c r="D89" s="4">
        <v>-59.954224</v>
      </c>
      <c r="E89" s="4">
        <v>-58.026577</v>
      </c>
      <c r="F89" s="4">
        <v>-62.902027</v>
      </c>
      <c r="G89" s="4">
        <v>-65.391586</v>
      </c>
      <c r="H89" s="4">
        <v>-31.681927</v>
      </c>
      <c r="I89" s="4">
        <v>-32.528545</v>
      </c>
      <c r="J89" s="4">
        <v>-33.190704</v>
      </c>
      <c r="K89" s="4">
        <v>-38.681858</v>
      </c>
      <c r="L89" s="4">
        <v>-35.946548</v>
      </c>
      <c r="M89" s="4">
        <v>-18.563145</v>
      </c>
      <c r="N89" s="4">
        <v>-32.909889</v>
      </c>
      <c r="O89" s="4">
        <v>-30.809437</v>
      </c>
      <c r="Q89" s="6"/>
      <c r="R89" s="1">
        <f t="shared" si="4"/>
        <v>-44.63295</v>
      </c>
      <c r="S89" s="1">
        <f t="shared" si="5"/>
        <v>15.0099116908646</v>
      </c>
    </row>
    <row r="90" s="1" customFormat="1" ht="15.6" spans="1:19">
      <c r="A90" s="4">
        <v>-57.230087</v>
      </c>
      <c r="B90" s="4">
        <v>-52.687614</v>
      </c>
      <c r="C90" s="4">
        <v>-55.298649</v>
      </c>
      <c r="D90" s="4">
        <v>-58.626701</v>
      </c>
      <c r="E90" s="4">
        <v>-56.78931</v>
      </c>
      <c r="F90" s="4">
        <v>-62.761971</v>
      </c>
      <c r="G90" s="4">
        <v>-65.064659</v>
      </c>
      <c r="H90" s="4">
        <v>-31.019495</v>
      </c>
      <c r="I90" s="4">
        <v>-31.84621</v>
      </c>
      <c r="J90" s="4">
        <v>-31.560377</v>
      </c>
      <c r="K90" s="4">
        <v>-38.421646</v>
      </c>
      <c r="L90" s="4">
        <v>-35.031609</v>
      </c>
      <c r="M90" s="4">
        <v>-20.059338</v>
      </c>
      <c r="N90" s="4">
        <v>-32.027721</v>
      </c>
      <c r="O90" s="4">
        <v>-30.551487</v>
      </c>
      <c r="Q90" s="6"/>
      <c r="R90" s="1">
        <f t="shared" si="4"/>
        <v>-43.9317916</v>
      </c>
      <c r="S90" s="1">
        <f t="shared" si="5"/>
        <v>14.7144085001539</v>
      </c>
    </row>
    <row r="91" s="1" customFormat="1" ht="15.6" spans="1:19">
      <c r="A91" s="4">
        <v>-56.878838</v>
      </c>
      <c r="B91" s="4">
        <v>-50.610012</v>
      </c>
      <c r="C91" s="4">
        <v>-54.621738</v>
      </c>
      <c r="D91" s="4">
        <v>-57.92577</v>
      </c>
      <c r="E91" s="4">
        <v>-56.10252</v>
      </c>
      <c r="F91" s="4">
        <v>-62.769642</v>
      </c>
      <c r="G91" s="4">
        <v>-64.196716</v>
      </c>
      <c r="H91" s="4">
        <v>-29.723894</v>
      </c>
      <c r="I91" s="4">
        <v>-30.944599</v>
      </c>
      <c r="J91" s="4">
        <v>-30.85902</v>
      </c>
      <c r="K91" s="4">
        <v>-37.32312</v>
      </c>
      <c r="L91" s="4">
        <v>-33.194324</v>
      </c>
      <c r="M91" s="4">
        <v>-21.123133</v>
      </c>
      <c r="N91" s="4">
        <v>-31.411762</v>
      </c>
      <c r="O91" s="4">
        <v>-29.74452</v>
      </c>
      <c r="Q91" s="6"/>
      <c r="R91" s="1">
        <f t="shared" si="4"/>
        <v>-43.1619738666667</v>
      </c>
      <c r="S91" s="1">
        <f t="shared" si="5"/>
        <v>14.6525509472423</v>
      </c>
    </row>
    <row r="92" s="1" customFormat="1" ht="15.6" spans="1:19">
      <c r="A92" s="4">
        <v>-55.247078</v>
      </c>
      <c r="B92" s="4">
        <v>-49.295498</v>
      </c>
      <c r="C92" s="4">
        <v>-54.410397</v>
      </c>
      <c r="D92" s="4">
        <v>-56.580853</v>
      </c>
      <c r="E92" s="4">
        <v>-54.55938</v>
      </c>
      <c r="F92" s="4">
        <v>-62.343815</v>
      </c>
      <c r="G92" s="4">
        <v>-63.066879</v>
      </c>
      <c r="H92" s="4">
        <v>-29.159573</v>
      </c>
      <c r="I92" s="4">
        <v>-29.673452</v>
      </c>
      <c r="J92" s="4">
        <v>-30.046705</v>
      </c>
      <c r="K92" s="4">
        <v>-37.141163</v>
      </c>
      <c r="L92" s="4">
        <v>-32.410969</v>
      </c>
      <c r="M92" s="4">
        <v>-22.317417</v>
      </c>
      <c r="N92" s="4">
        <v>-31.002802</v>
      </c>
      <c r="O92" s="4">
        <v>-29.319204</v>
      </c>
      <c r="Q92" s="6"/>
      <c r="R92" s="1">
        <f t="shared" si="4"/>
        <v>-42.4383456666667</v>
      </c>
      <c r="S92" s="1">
        <f t="shared" si="5"/>
        <v>14.2735346153096</v>
      </c>
    </row>
    <row r="93" s="1" customFormat="1" ht="15.6" spans="1:19">
      <c r="A93" s="4">
        <v>-54.647427</v>
      </c>
      <c r="B93" s="4">
        <v>-48.965919</v>
      </c>
      <c r="C93" s="4">
        <v>-54.550098</v>
      </c>
      <c r="D93" s="4">
        <v>-55.973122</v>
      </c>
      <c r="E93" s="4">
        <v>-53.159306</v>
      </c>
      <c r="F93" s="4">
        <v>-61.879642</v>
      </c>
      <c r="G93" s="4">
        <v>-62.681751</v>
      </c>
      <c r="H93" s="4">
        <v>-28.513477</v>
      </c>
      <c r="I93" s="4">
        <v>-28.833591</v>
      </c>
      <c r="J93" s="4">
        <v>-29.422033</v>
      </c>
      <c r="K93" s="4">
        <v>-36.462292</v>
      </c>
      <c r="L93" s="4">
        <v>-31.886007</v>
      </c>
      <c r="M93" s="4">
        <v>-23.680969</v>
      </c>
      <c r="N93" s="4">
        <v>-30.248022</v>
      </c>
      <c r="O93" s="4">
        <v>-28.790388</v>
      </c>
      <c r="Q93" s="6"/>
      <c r="R93" s="1">
        <f t="shared" si="4"/>
        <v>-41.9796029333333</v>
      </c>
      <c r="S93" s="1">
        <f t="shared" si="5"/>
        <v>14.1504368316203</v>
      </c>
    </row>
    <row r="94" s="1" customFormat="1" ht="15.6" spans="1:19">
      <c r="A94" s="4">
        <v>-53.379654</v>
      </c>
      <c r="B94" s="4">
        <v>-48.561066</v>
      </c>
      <c r="C94" s="4">
        <v>-54.289246</v>
      </c>
      <c r="D94" s="4">
        <v>-55.767509</v>
      </c>
      <c r="E94" s="4">
        <v>-52.764214</v>
      </c>
      <c r="F94" s="4">
        <v>-60.704201</v>
      </c>
      <c r="G94" s="4">
        <v>-61.832672</v>
      </c>
      <c r="H94" s="4">
        <v>-27.326817</v>
      </c>
      <c r="I94" s="4">
        <v>-27.886763</v>
      </c>
      <c r="J94" s="4">
        <v>-28.353165</v>
      </c>
      <c r="K94" s="4">
        <v>-36.401211</v>
      </c>
      <c r="L94" s="4">
        <v>-31.026093</v>
      </c>
      <c r="M94" s="4">
        <v>-25.216339</v>
      </c>
      <c r="N94" s="4">
        <v>-29.759922</v>
      </c>
      <c r="O94" s="4">
        <v>-28.654047</v>
      </c>
      <c r="Q94" s="6"/>
      <c r="R94" s="1">
        <f t="shared" si="4"/>
        <v>-41.4615279333333</v>
      </c>
      <c r="S94" s="1">
        <f t="shared" si="5"/>
        <v>13.9640743181055</v>
      </c>
    </row>
    <row r="95" s="1" customFormat="1" ht="15.6" spans="1:19">
      <c r="A95" s="4">
        <v>-52.139629</v>
      </c>
      <c r="B95" s="4">
        <v>-48.051666</v>
      </c>
      <c r="C95" s="4">
        <v>-53.950802</v>
      </c>
      <c r="D95" s="4">
        <v>-56.52964</v>
      </c>
      <c r="E95" s="4">
        <v>-52.57251</v>
      </c>
      <c r="F95" s="4">
        <v>-59.335438</v>
      </c>
      <c r="G95" s="4">
        <v>-61.377438</v>
      </c>
      <c r="H95" s="4">
        <v>-26.050619</v>
      </c>
      <c r="I95" s="4">
        <v>-27.129229</v>
      </c>
      <c r="J95" s="4">
        <v>-27.847929</v>
      </c>
      <c r="K95" s="4">
        <v>-36.510929</v>
      </c>
      <c r="L95" s="4">
        <v>-29.864281</v>
      </c>
      <c r="M95" s="4">
        <v>-27.845728</v>
      </c>
      <c r="N95" s="4">
        <v>-29.640341</v>
      </c>
      <c r="O95" s="4">
        <v>-28.600142</v>
      </c>
      <c r="Q95" s="6"/>
      <c r="R95" s="1">
        <f t="shared" si="4"/>
        <v>-41.1630880666667</v>
      </c>
      <c r="S95" s="1">
        <f t="shared" si="5"/>
        <v>13.7750059828935</v>
      </c>
    </row>
    <row r="96" s="1" customFormat="1" ht="15.6" spans="1:19">
      <c r="A96" s="4">
        <v>-51.423676</v>
      </c>
      <c r="B96" s="4">
        <v>-47.787971</v>
      </c>
      <c r="C96" s="4">
        <v>-53.901814</v>
      </c>
      <c r="D96" s="4">
        <v>-56.600952</v>
      </c>
      <c r="E96" s="4">
        <v>-51.934647</v>
      </c>
      <c r="F96" s="4">
        <v>-58.798347</v>
      </c>
      <c r="G96" s="4">
        <v>-59.860897</v>
      </c>
      <c r="H96" s="4">
        <v>-25.29545</v>
      </c>
      <c r="I96" s="4">
        <v>-25.505314</v>
      </c>
      <c r="J96" s="4">
        <v>-27.042326</v>
      </c>
      <c r="K96" s="4">
        <v>-36.233776</v>
      </c>
      <c r="L96" s="4">
        <v>-29.494406</v>
      </c>
      <c r="M96" s="4">
        <v>-28.862</v>
      </c>
      <c r="N96" s="4">
        <v>-29.561749</v>
      </c>
      <c r="O96" s="4">
        <v>-28.770441</v>
      </c>
      <c r="Q96" s="6"/>
      <c r="R96" s="1">
        <f t="shared" si="4"/>
        <v>-40.7382510666667</v>
      </c>
      <c r="S96" s="1">
        <f t="shared" si="5"/>
        <v>13.679981894027</v>
      </c>
    </row>
    <row r="97" s="1" customFormat="1" ht="15.6" spans="1:19">
      <c r="A97" s="4">
        <v>-49.658691</v>
      </c>
      <c r="B97" s="4">
        <v>-47.901798</v>
      </c>
      <c r="C97" s="4">
        <v>-53.789494</v>
      </c>
      <c r="D97" s="4">
        <v>-55.512764</v>
      </c>
      <c r="E97" s="4">
        <v>-51.226257</v>
      </c>
      <c r="F97" s="4">
        <v>-57.836937</v>
      </c>
      <c r="G97" s="4">
        <v>-59.198124</v>
      </c>
      <c r="H97" s="4">
        <v>-24.729483</v>
      </c>
      <c r="I97" s="4">
        <v>-24.794262</v>
      </c>
      <c r="J97" s="4">
        <v>-26.203188</v>
      </c>
      <c r="K97" s="4">
        <v>-36.157303</v>
      </c>
      <c r="L97" s="4">
        <v>-28.964544</v>
      </c>
      <c r="M97" s="4">
        <v>-30.016623</v>
      </c>
      <c r="N97" s="4">
        <v>-29.268364</v>
      </c>
      <c r="O97" s="4">
        <v>-28.750834</v>
      </c>
      <c r="Q97" s="6"/>
      <c r="R97" s="1">
        <f t="shared" si="4"/>
        <v>-40.2672444</v>
      </c>
      <c r="S97" s="1">
        <f t="shared" si="5"/>
        <v>13.4453627323609</v>
      </c>
    </row>
    <row r="98" s="1" customFormat="1" ht="15.6" spans="1:19">
      <c r="A98" s="4">
        <v>-47.960068</v>
      </c>
      <c r="B98" s="4">
        <v>-47.435249</v>
      </c>
      <c r="C98" s="4">
        <v>-53.663151</v>
      </c>
      <c r="D98" s="4">
        <v>-54.754898</v>
      </c>
      <c r="E98" s="4">
        <v>-50.317242</v>
      </c>
      <c r="F98" s="4">
        <v>-56.283554</v>
      </c>
      <c r="G98" s="4">
        <v>-59.02795</v>
      </c>
      <c r="H98" s="4">
        <v>-24.276789</v>
      </c>
      <c r="I98" s="4">
        <v>-24.188728</v>
      </c>
      <c r="J98" s="4">
        <v>-25.771301</v>
      </c>
      <c r="K98" s="4">
        <v>-36.448055</v>
      </c>
      <c r="L98" s="4">
        <v>-28.365158</v>
      </c>
      <c r="M98" s="4">
        <v>-31.372543</v>
      </c>
      <c r="N98" s="4">
        <v>-29.549803</v>
      </c>
      <c r="O98" s="4">
        <v>-29.068527</v>
      </c>
      <c r="Q98" s="6"/>
      <c r="R98" s="1">
        <f t="shared" si="4"/>
        <v>-39.8988677333333</v>
      </c>
      <c r="S98" s="1">
        <f t="shared" si="5"/>
        <v>13.1130729641668</v>
      </c>
    </row>
    <row r="99" s="1" customFormat="1" ht="15.6" spans="1:19">
      <c r="A99" s="4">
        <v>-47.211227</v>
      </c>
      <c r="B99" s="4">
        <v>-46.663158</v>
      </c>
      <c r="C99" s="4">
        <v>-53.659206</v>
      </c>
      <c r="D99" s="4">
        <v>-53.772755</v>
      </c>
      <c r="E99" s="4">
        <v>-50.033573</v>
      </c>
      <c r="F99" s="4">
        <v>-55.933285</v>
      </c>
      <c r="G99" s="4">
        <v>-58.979748</v>
      </c>
      <c r="H99" s="4">
        <v>-23.612097</v>
      </c>
      <c r="I99" s="4">
        <v>-23.533333</v>
      </c>
      <c r="J99" s="4">
        <v>-25.556349</v>
      </c>
      <c r="K99" s="4">
        <v>-36.402172</v>
      </c>
      <c r="L99" s="4">
        <v>-28.002092</v>
      </c>
      <c r="M99" s="4">
        <v>-32.633888</v>
      </c>
      <c r="N99" s="4">
        <v>-29.447586</v>
      </c>
      <c r="O99" s="4">
        <v>-29.269802</v>
      </c>
      <c r="Q99" s="6"/>
      <c r="R99" s="1">
        <f t="shared" si="4"/>
        <v>-39.6473514</v>
      </c>
      <c r="S99" s="1">
        <f t="shared" si="5"/>
        <v>13.0152318319374</v>
      </c>
    </row>
    <row r="100" s="1" customFormat="1" ht="15.6" spans="1:19">
      <c r="A100" s="4">
        <v>-46.026661</v>
      </c>
      <c r="B100" s="4">
        <v>-46.565746</v>
      </c>
      <c r="C100" s="4">
        <v>-53.679192</v>
      </c>
      <c r="D100" s="4">
        <v>-53.81868</v>
      </c>
      <c r="E100" s="4">
        <v>-50.222679</v>
      </c>
      <c r="F100" s="4">
        <v>-55.824265</v>
      </c>
      <c r="G100" s="4">
        <v>-58.540054</v>
      </c>
      <c r="H100" s="4">
        <v>-22.582298</v>
      </c>
      <c r="I100" s="4">
        <v>-22.675522</v>
      </c>
      <c r="J100" s="4">
        <v>-25.254831</v>
      </c>
      <c r="K100" s="4">
        <v>-36.1385</v>
      </c>
      <c r="L100" s="4">
        <v>-27.513037</v>
      </c>
      <c r="M100" s="4">
        <v>-34.10918</v>
      </c>
      <c r="N100" s="4">
        <v>-29.824732</v>
      </c>
      <c r="O100" s="4">
        <v>-29.074057</v>
      </c>
      <c r="Q100" s="6"/>
      <c r="R100" s="1">
        <f t="shared" si="4"/>
        <v>-39.4566289333333</v>
      </c>
      <c r="S100" s="1">
        <f t="shared" si="5"/>
        <v>13.0960861381729</v>
      </c>
    </row>
    <row r="101" s="1" customFormat="1" ht="15.6" spans="1:19">
      <c r="A101" s="4">
        <v>-45.448406</v>
      </c>
      <c r="B101" s="4">
        <v>-46.91452</v>
      </c>
      <c r="C101" s="4">
        <v>-53.909569</v>
      </c>
      <c r="D101" s="4">
        <v>-53.966518</v>
      </c>
      <c r="E101" s="4">
        <v>-50.540646</v>
      </c>
      <c r="F101" s="4">
        <v>-55.76273</v>
      </c>
      <c r="G101" s="4">
        <v>-57.523766</v>
      </c>
      <c r="H101" s="4">
        <v>-22.063963</v>
      </c>
      <c r="I101" s="4">
        <v>-21.996124</v>
      </c>
      <c r="J101" s="4">
        <v>-24.960983</v>
      </c>
      <c r="K101" s="4">
        <v>-35.910862</v>
      </c>
      <c r="L101" s="4">
        <v>-27.28492</v>
      </c>
      <c r="M101" s="4">
        <v>-34.533154</v>
      </c>
      <c r="N101" s="4">
        <v>-30.020451</v>
      </c>
      <c r="O101" s="4">
        <v>-29.003542</v>
      </c>
      <c r="Q101" s="6"/>
      <c r="R101" s="1">
        <f t="shared" si="4"/>
        <v>-39.3226769333333</v>
      </c>
      <c r="S101" s="1">
        <f t="shared" si="5"/>
        <v>13.1654645870118</v>
      </c>
    </row>
    <row r="102" s="1" customFormat="1" ht="15.6" spans="1: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  <row r="103" s="1" customFormat="1" ht="15.6" spans="1: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Hip x</vt:lpstr>
      <vt:lpstr>Hip y</vt:lpstr>
      <vt:lpstr>Hip z</vt:lpstr>
      <vt:lpstr>Knee x</vt:lpstr>
      <vt:lpstr>Knee y</vt:lpstr>
      <vt:lpstr>Knee z</vt:lpstr>
      <vt:lpstr>Ankle x</vt:lpstr>
      <vt:lpstr>Ankle y</vt:lpstr>
      <vt:lpstr>Ankle z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私人健身教练。Dylan何</cp:lastModifiedBy>
  <dcterms:created xsi:type="dcterms:W3CDTF">2020-03-07T08:53:00Z</dcterms:created>
  <dcterms:modified xsi:type="dcterms:W3CDTF">2020-07-13T06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